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D:\Working_Drive\PhD\writing\Systematic Review\Frontiers in Physiology\Revision 1\"/>
    </mc:Choice>
  </mc:AlternateContent>
  <xr:revisionPtr revIDLastSave="0" documentId="13_ncr:1_{8F3C8968-B71D-4EF0-8EF7-78B271C4C77F}" xr6:coauthVersionLast="47" xr6:coauthVersionMax="47" xr10:uidLastSave="{00000000-0000-0000-0000-000000000000}"/>
  <bookViews>
    <workbookView xWindow="-120" yWindow="-120" windowWidth="29040" windowHeight="15720" tabRatio="894" activeTab="3" xr2:uid="{00000000-000D-0000-FFFF-FFFF00000000}"/>
  </bookViews>
  <sheets>
    <sheet name="S3A Extraction template" sheetId="1" r:id="rId1"/>
    <sheet name="S3B Label framework" sheetId="2" r:id="rId2"/>
    <sheet name="S3C Tiering framework" sheetId="3" r:id="rId3"/>
    <sheet name="S3D Included reports" sheetId="4" r:id="rId4"/>
    <sheet name="S3E Label matrix" sheetId="5" r:id="rId5"/>
    <sheet name="S3F Cooccurrence matrix" sheetId="6" r:id="rId6"/>
    <sheet name="S3G Figure notes" sheetId="7" r:id="rId7"/>
    <sheet name="S3H Data availability" sheetId="8" r:id="rId8"/>
    <sheet name="S3I. Quality-appraisal summary " sheetId="9" r:id="rId9"/>
    <sheet name="S3J. Ambiguous stage-label code" sheetId="10" r:id="rId10"/>
  </sheets>
  <calcPr calcId="0"/>
</workbook>
</file>

<file path=xl/sharedStrings.xml><?xml version="1.0" encoding="utf-8"?>
<sst xmlns="http://schemas.openxmlformats.org/spreadsheetml/2006/main" count="7864" uniqueCount="3355">
  <si>
    <t>Variable</t>
  </si>
  <si>
    <t>Definition</t>
  </si>
  <si>
    <t>Source</t>
  </si>
  <si>
    <t>article_id</t>
  </si>
  <si>
    <t>Unique Rayyan/article identifier</t>
  </si>
  <si>
    <t>RIS AN field/customization article_id</t>
  </si>
  <si>
    <t>decision_status</t>
  </si>
  <si>
    <t>Include/Exclude/Maybe decision</t>
  </si>
  <si>
    <t>Rayyan/customization label</t>
  </si>
  <si>
    <t>first_author</t>
  </si>
  <si>
    <t>First listed author</t>
  </si>
  <si>
    <t>RIS AU field</t>
  </si>
  <si>
    <t>year</t>
  </si>
  <si>
    <t>Publication year</t>
  </si>
  <si>
    <t>RIS Y1 field</t>
  </si>
  <si>
    <t>title</t>
  </si>
  <si>
    <t>Report title</t>
  </si>
  <si>
    <t>RIS TI field</t>
  </si>
  <si>
    <t>journal_or_source</t>
  </si>
  <si>
    <t>Journal/source title</t>
  </si>
  <si>
    <t>RIS T2 field</t>
  </si>
  <si>
    <t>doi</t>
  </si>
  <si>
    <t>Digital object identifier</t>
  </si>
  <si>
    <t>RIS DO field</t>
  </si>
  <si>
    <t>url</t>
  </si>
  <si>
    <t>PubMed/other URL</t>
  </si>
  <si>
    <t>RIS UR field</t>
  </si>
  <si>
    <t>abstract</t>
  </si>
  <si>
    <t>Abstract text</t>
  </si>
  <si>
    <t>RIS AB field</t>
  </si>
  <si>
    <t>publication_type</t>
  </si>
  <si>
    <t>RIS type</t>
  </si>
  <si>
    <t>RIS TY field</t>
  </si>
  <si>
    <t>study_type_labels</t>
  </si>
  <si>
    <t>Human/Animal/Cellular/Review/Conceptual and detailed study labels</t>
  </si>
  <si>
    <t>Rayyan/customization labels beginning Study_</t>
  </si>
  <si>
    <t>mechanistic_labels</t>
  </si>
  <si>
    <t>Bioenergetic/mechanistic domains</t>
  </si>
  <si>
    <t>Rayyan/customization labels beginning Mechanistic_</t>
  </si>
  <si>
    <t>hallmark_labels</t>
  </si>
  <si>
    <t>Aging hallmark/domain labels</t>
  </si>
  <si>
    <t>Rayyan/customization labels beginning Hallmark_</t>
  </si>
  <si>
    <t>stage_labels</t>
  </si>
  <si>
    <t>Functional/Adaptive/Structural stage labels</t>
  </si>
  <si>
    <t>Rayyan/customization labels beginning Stage_</t>
  </si>
  <si>
    <t>evidence_tier</t>
  </si>
  <si>
    <t>Tier 1–4 evidence classification</t>
  </si>
  <si>
    <t>Not present in uploaded source coding</t>
  </si>
  <si>
    <t>user_notes_present</t>
  </si>
  <si>
    <t>Whether Rayyan user notes are present</t>
  </si>
  <si>
    <t>RIS N1 field / note-* keys</t>
  </si>
  <si>
    <t>latest_coding_timestamp</t>
  </si>
  <si>
    <t>Most recent coding-log timestamp for the report</t>
  </si>
  <si>
    <t>customizations_log.csv created_at</t>
  </si>
  <si>
    <t>Evidence tier</t>
  </si>
  <si>
    <t>Short name</t>
  </si>
  <si>
    <t>Decision criteria</t>
  </si>
  <si>
    <t>Recommended use in manuscript</t>
  </si>
  <si>
    <t>Tier 1</t>
  </si>
  <si>
    <t>Direct mechanistic evidence</t>
  </si>
  <si>
    <t>Original studies directly linking bioenergetic/mitochondrial constraint to aging-related hallmarks, tissue dysfunction, or adaptive failure</t>
  </si>
  <si>
    <t>Original empirical evidence; explicit bioenergetic/mitochondrial mechanism; measurable aging-related outcome or domain; preferably human or multi-model support.</t>
  </si>
  <si>
    <t>Use to anchor causal/mechanistic statements cautiously.</t>
  </si>
  <si>
    <t>Tier 2</t>
  </si>
  <si>
    <t>Mechanistic support</t>
  </si>
  <si>
    <t>Experimental, animal, cellular, or translational studies showing relevant mitochondrial, redox, ATP, substrate, or MQC mechanisms</t>
  </si>
  <si>
    <t>Mechanistic detail present; may be animal/cellular/review evidence; aging relevance present but not necessarily directly tested.</t>
  </si>
  <si>
    <t>Use to support mechanistic plausibility and convergence.</t>
  </si>
  <si>
    <t>Tier 3</t>
  </si>
  <si>
    <t>Downstream association</t>
  </si>
  <si>
    <t>Human clinical, cohort, case-control, observational, or intervention studies showing related outcomes but incomplete mechanistic resolution</t>
  </si>
  <si>
    <t>Outcome/domain is relevant; mechanism is inferred or secondary; limited direct mitochondrial/bioenergetic measurements.</t>
  </si>
  <si>
    <t>Use as contextual associative support, not as direct mechanistic evidence.</t>
  </si>
  <si>
    <t>Tier 4</t>
  </si>
  <si>
    <t>Contextual/conceptual evidence</t>
  </si>
  <si>
    <t>Reviews, narrative syntheses, theoretical papers, or background sources</t>
  </si>
  <si>
    <t>Narrative/conceptual/review evidence; useful for framing, taxonomy, or rationale.</t>
  </si>
  <si>
    <t>Use for background and conceptual synthesis.</t>
  </si>
  <si>
    <t>Item</t>
  </si>
  <si>
    <t>Statement</t>
  </si>
  <si>
    <t>Label matrix</t>
  </si>
  <si>
    <t>Included as worksheet S3E Label matrix in this workbook.</t>
  </si>
  <si>
    <t>Co-occurrence matrix</t>
  </si>
  <si>
    <t>Included as worksheet S3F Co-occurrence matrix in this workbook.</t>
  </si>
  <si>
    <t>Figure-generation notes</t>
  </si>
  <si>
    <t>Included as worksheet S3G Figure notes in this workbook.</t>
  </si>
  <si>
    <t>Source-level data</t>
  </si>
  <si>
    <t>RIS metadata and coding logs were used to generate this workbook. Sharing should follow publisher, database, and Rayyan export permissions.</t>
  </si>
  <si>
    <t>Code availability</t>
  </si>
  <si>
    <t>Generation code can be provided upon request or deposited in a repository if required by the journal.</t>
  </si>
  <si>
    <t>Evidence tier counts</t>
  </si>
  <si>
    <t>Tier labels were not present in the uploaded source coding file; final tier counts should be added after Tier 1–4 adjudication if used in the manuscript.</t>
  </si>
  <si>
    <t>Category</t>
  </si>
  <si>
    <t>Source label</t>
  </si>
  <si>
    <t>Normalized manuscript label</t>
  </si>
  <si>
    <t>Decision rule</t>
  </si>
  <si>
    <t>Source-label count</t>
  </si>
  <si>
    <t>Decision</t>
  </si>
  <si>
    <t>included</t>
  </si>
  <si>
    <t>Included</t>
  </si>
  <si>
    <t>Report retained in the final evidence map and coded dataset.</t>
  </si>
  <si>
    <t>Assigned during screening/adjudication.</t>
  </si>
  <si>
    <t>Mechanistic</t>
  </si>
  <si>
    <t>Mechanistic_Throughput limitation</t>
  </si>
  <si>
    <t>Evidence related to constrained oxidative throughput, respiratory reserve, electron transport capacity, or mitochondrial energy-flow bottlenecks.</t>
  </si>
  <si>
    <t>Assign when the report describes limited oxidative capacity or impaired mitochondrial energy throughput relevant to aging/resilience.</t>
  </si>
  <si>
    <t>Mechanistic_ATP limitation</t>
  </si>
  <si>
    <t>Evidence related to insufficient ATP availability, impaired ATP production, or ATP-dependent maintenance/repair constraints.</t>
  </si>
  <si>
    <t>Assign when ATP limitation is explicit or strongly mechanistically implicated.</t>
  </si>
  <si>
    <t>Mechanistic_Redox imbalance</t>
  </si>
  <si>
    <t>Evidence related to oxidative/reductive imbalance, ROS, NAD+/NADH imbalance, oxidative stress, or disrupted redox signaling.</t>
  </si>
  <si>
    <t>Assign when redox state is part of the mechanistic explanation.</t>
  </si>
  <si>
    <t>Mechanistic_Substrate reallocation</t>
  </si>
  <si>
    <t>Evidence related to altered substrate handling, metabolic switching, lipid/glucose/amino-acid allocation, or stress-related fuel redistribution.</t>
  </si>
  <si>
    <t>Assign when substrate use, storage, or allocation changes are central.</t>
  </si>
  <si>
    <t>Mechanistic_MQC impairment</t>
  </si>
  <si>
    <t>Evidence related to mitochondrial quality-control impairment, mitophagy, biogenesis, dynamics, turnover, or mitochondrial repair/removal.</t>
  </si>
  <si>
    <t>Assign when mitochondrial quality-control processes are discussed or measured.</t>
  </si>
  <si>
    <t>Mechanistic_Environmental exposure</t>
  </si>
  <si>
    <t>Evidence relating environmental exposures to bioenergetic, redox, inflammatory, or aging-related changes.</t>
  </si>
  <si>
    <t>Assign when exposure burden is mechanistically relevant.</t>
  </si>
  <si>
    <t>Hallmark</t>
  </si>
  <si>
    <t>Hallmark_Inflammation</t>
  </si>
  <si>
    <t>Inflammation, inflammaging, immune activation, cytokine signaling, or chronic inflammatory remodeling.</t>
  </si>
  <si>
    <t>Assign when inflammation is a major aging-related domain.</t>
  </si>
  <si>
    <t>Hallmark_Senescence</t>
  </si>
  <si>
    <t>Cellular senescence, SASP, senescence-associated dysfunction, or senolytic/senomorphic relevance.</t>
  </si>
  <si>
    <t>Assign when senescence is central.</t>
  </si>
  <si>
    <t>Hallmark_StemCells</t>
  </si>
  <si>
    <t>Stem-cell exhaustion, progenitor dysfunction, impaired renewal, or regenerative decline.</t>
  </si>
  <si>
    <t>Assign when stem/progenitor maintenance is central.</t>
  </si>
  <si>
    <t>Hallmark_NutrientSensing</t>
  </si>
  <si>
    <t>Nutrient-sensing pathways such as insulin/IGF-1, AMPK, mTOR, sirtuins, or metabolic sensing.</t>
  </si>
  <si>
    <t>Assign when nutrient-sensing regulation is central.</t>
  </si>
  <si>
    <t>Hallmark_Proteostasis</t>
  </si>
  <si>
    <t>Protein homeostasis, proteotoxic stress, unfolded protein response, autophagy-lysosomal handling, or repair/degradation capacity.</t>
  </si>
  <si>
    <t>Assign when proteostasis is central.</t>
  </si>
  <si>
    <t>Hallmark_Epigenetics</t>
  </si>
  <si>
    <t>Epigenetic changes, methylation, chromatin remodeling, epigenetic aging, or transcriptional memory.</t>
  </si>
  <si>
    <t>Assign when epigenetic regulation is central.</t>
  </si>
  <si>
    <t>Hallmark_Genomic instability</t>
  </si>
  <si>
    <t>Genomic instability, DNA damage, repair deficits, telomere attrition, or genome maintenance.</t>
  </si>
  <si>
    <t>Assign when genome maintenance is central.</t>
  </si>
  <si>
    <t>Hallmark_ECM</t>
  </si>
  <si>
    <t>Extracellular matrix remodeling, stiffness, fibrosis, matrix signaling, or tissue architecture changes.</t>
  </si>
  <si>
    <t>Assign when ECM/tissue matrix remodeling is central.</t>
  </si>
  <si>
    <t>Hallmark_Microbiome</t>
  </si>
  <si>
    <t>Microbiome composition, host-microbe interactions, or microbial contribution to aging physiology.</t>
  </si>
  <si>
    <t>Assign when microbiome biology is central.</t>
  </si>
  <si>
    <t>Hallmark_ intercellular  Communication</t>
  </si>
  <si>
    <t>Hallmark_intercellular communication</t>
  </si>
  <si>
    <t>Altered intercellular communication, endocrine/paracrine signaling, immune-stromal signaling, or systemic signaling crosstalk.</t>
  </si>
  <si>
    <t>Planned label; source coding used Hallmark_Communication.</t>
  </si>
  <si>
    <t>Hallmark_macroautophagy</t>
  </si>
  <si>
    <t>Macroautophagy/autophagy as an aging hallmark or maintenance mechanism.</t>
  </si>
  <si>
    <t>Assign when macroautophagy is specifically discussed or measured.</t>
  </si>
  <si>
    <t>Hallmark_dysbiosis</t>
  </si>
  <si>
    <t>Dysbiosis or maladaptive microbiome pattern as an aging-related/systemic stress domain.</t>
  </si>
  <si>
    <t>Planned label; use when dysbiosis is explicitly distinguished from general microbiome biology.</t>
  </si>
  <si>
    <t>Stage</t>
  </si>
  <si>
    <t>Stage_Functional</t>
  </si>
  <si>
    <t>Early or dynamic physiological impairment without clear irreversible tissue remodeling.</t>
  </si>
  <si>
    <t>Assign when changes primarily reflect function, signaling, flux, or reversible regulation.</t>
  </si>
  <si>
    <t>Stage_Adaptive</t>
  </si>
  <si>
    <t>Compensatory remodeling or stress adaptation that preserves function under constraint but may carry trade-offs.</t>
  </si>
  <si>
    <t>Assign when adaptation, compensation, metabolic triage, or stress-response recalibration is central.</t>
  </si>
  <si>
    <t>Stage_Structural</t>
  </si>
  <si>
    <t>More persistent tissue, cellular, or organelle-level remodeling/damage.</t>
  </si>
  <si>
    <t>Assign when structural decline, tissue remodeling, loss of reserve, or persistent damage is central.</t>
  </si>
  <si>
    <t>Study type / model</t>
  </si>
  <si>
    <t>Study_Human</t>
  </si>
  <si>
    <t>Human</t>
  </si>
  <si>
    <t>Human study, human tissue/cell study, or human-centered evidence.</t>
  </si>
  <si>
    <t>Assign when evidence includes human participants, samples, or clinical/human biological data.</t>
  </si>
  <si>
    <t>Study_Animal</t>
  </si>
  <si>
    <t>Animal</t>
  </si>
  <si>
    <t>Animal model evidence.</t>
  </si>
  <si>
    <t>Assign when evidence is primarily animal/in vivo experimental.</t>
  </si>
  <si>
    <t>Study_Cellular</t>
  </si>
  <si>
    <t>Cellular</t>
  </si>
  <si>
    <t>Cellular/in vitro/ex vivo mechanistic evidence.</t>
  </si>
  <si>
    <t>Assign when evidence is primarily cellular.</t>
  </si>
  <si>
    <t>Study_Review</t>
  </si>
  <si>
    <t>Review</t>
  </si>
  <si>
    <t>Review, narrative synthesis, systematic review, or scoping review evidence.</t>
  </si>
  <si>
    <t>Assign when report synthesizes prior literature.</t>
  </si>
  <si>
    <t>Study_Conceptual</t>
  </si>
  <si>
    <t>Conceptual</t>
  </si>
  <si>
    <t>Conceptual, theoretical, or framework-oriented contribution.</t>
  </si>
  <si>
    <t>Assign when the report mainly develops a conceptual model.</t>
  </si>
  <si>
    <t>Mechanistic_Ca2+ dysregulation</t>
  </si>
  <si>
    <t>Evidence related to calcium-handling dysregulation as part of mitochondrial or cellular stress physiology.</t>
  </si>
  <si>
    <t>Additional source label not in the initial planned framework.</t>
  </si>
  <si>
    <t>Mechanistic_Redox Imbalance</t>
  </si>
  <si>
    <t>Mechanistic_Throughput Limit</t>
  </si>
  <si>
    <t>Hallmark_Communication</t>
  </si>
  <si>
    <t>Source label maps to intercellular communication.</t>
  </si>
  <si>
    <t>Hallmark_Genomic</t>
  </si>
  <si>
    <t>Source label uses shortened term; normalized to genomic instability.</t>
  </si>
  <si>
    <t>Hallmark_Macroautophagy</t>
  </si>
  <si>
    <t>Hallmark_MitochondrialDysfunction</t>
  </si>
  <si>
    <t>Mitochondrial dysfunction as a source-coded aging hallmark/domain.</t>
  </si>
  <si>
    <t>Hallmark_Telomere attrition</t>
  </si>
  <si>
    <t>Study_Journal Article (Case-Control Study)</t>
  </si>
  <si>
    <t>Study_Journal Article (Clinical / Comparative Study)</t>
  </si>
  <si>
    <t>Study_Journal Article (Clinical / Longitudinal Study)</t>
  </si>
  <si>
    <t>Study_Journal Article (Clinical / Observational Study)</t>
  </si>
  <si>
    <t>Study_Journal Article (Cohort Study)</t>
  </si>
  <si>
    <t>Study_Journal Article (Cross-sectional Study)</t>
  </si>
  <si>
    <t>Study_Journal Article (Experimental Study)</t>
  </si>
  <si>
    <t>Study_Journal Article (Intervention Study)</t>
  </si>
  <si>
    <t>Study_Journal Article (Observational/Tissue Analysis)</t>
  </si>
  <si>
    <t>Study_Journal Article (Occupational / Cohort study)</t>
  </si>
  <si>
    <t>Study_Journal Article (Occupational / Comparative Study)</t>
  </si>
  <si>
    <t>Study_Original Reserch</t>
  </si>
  <si>
    <t>Study_RCT</t>
  </si>
  <si>
    <t>Study_Systematic Review</t>
  </si>
  <si>
    <t>First author</t>
  </si>
  <si>
    <t>Year</t>
  </si>
  <si>
    <t>Title</t>
  </si>
  <si>
    <t>Journal/source</t>
  </si>
  <si>
    <t>Full authors</t>
  </si>
  <si>
    <t>DOI</t>
  </si>
  <si>
    <t>URL</t>
  </si>
  <si>
    <t>Model summary</t>
  </si>
  <si>
    <t>Study type labels</t>
  </si>
  <si>
    <t>Mechanistic labels</t>
  </si>
  <si>
    <t>Hallmark labels</t>
  </si>
  <si>
    <t>Stage labels</t>
  </si>
  <si>
    <t>506094933</t>
  </si>
  <si>
    <t>Bektas A</t>
  </si>
  <si>
    <t>Aging, inflammation and the environment.</t>
  </si>
  <si>
    <t>Experimental gerontology</t>
  </si>
  <si>
    <t>Bektas A; Schurman SH; Sen R; Ferrucci L</t>
  </si>
  <si>
    <t>10.1016/j.exger.2017.12.015</t>
  </si>
  <si>
    <t>https://pubmed.ncbi.nlm.nih.gov/29275161/</t>
  </si>
  <si>
    <t>JOUR</t>
  </si>
  <si>
    <t>Human; Review; Conceptual</t>
  </si>
  <si>
    <t>Study_Conceptual; Study_Human; Study_Review</t>
  </si>
  <si>
    <t>Mechanistic_Redox Imbalance; Mechanistic_Substrate reallocation; Mechanistic_Throughput Limit</t>
  </si>
  <si>
    <t>Hallmark_Communication; Hallmark_Inflammation; Hallmark_Senescence; Hallmark_StemCells</t>
  </si>
  <si>
    <t>Stage_Adaptive; Stage_Functional; Stage_Structural</t>
  </si>
  <si>
    <t>506094934</t>
  </si>
  <si>
    <t>Picca A</t>
  </si>
  <si>
    <t>Inflammatory, mitochondrial, and senescence-related markers: Underlying biological pathways of muscle aging and new therapeutic targets.</t>
  </si>
  <si>
    <t>Picca A; Lozanoska-Ochser B; Calvani R; Coelho-Júnior HJ; Leewenburgh C; Marzetti E</t>
  </si>
  <si>
    <t>10.1016/j.exger.2023.112204</t>
  </si>
  <si>
    <t>https://pubmed.ncbi.nlm.nih.gov/37169101/</t>
  </si>
  <si>
    <t>Human; Review</t>
  </si>
  <si>
    <t>Study_Human; Study_Review</t>
  </si>
  <si>
    <t>Mechanistic_ATP limitation; Mechanistic_MQC impairment; Mechanistic_Redox Imbalance; Mechanistic_Substrate reallocation; Mechanistic_Throughput Limit</t>
  </si>
  <si>
    <t>Hallmark_Genomic; Hallmark_Inflammation; Hallmark_Proteostasis; Hallmark_Senescence; Hallmark_StemCells</t>
  </si>
  <si>
    <t>506094935</t>
  </si>
  <si>
    <t>Tomeleri CM</t>
  </si>
  <si>
    <t>Phase angle is related with inflammatory and oxidative stress biomarkers in older women.</t>
  </si>
  <si>
    <t>Tomeleri CM; Cavaglieri CR; de Souza MF; Cavalcante EF; Antunes M; Nabbuco HCG; Venturini D; Barbosa DS; Silva AM; Cyrino ES</t>
  </si>
  <si>
    <t>10.1016/j.exger.2017.11.019</t>
  </si>
  <si>
    <t>https://pubmed.ncbi.nlm.nih.gov/29197561/</t>
  </si>
  <si>
    <t>Study_Human; Study_Original Reserch</t>
  </si>
  <si>
    <t>Mechanistic_ATP limitation; Mechanistic_MQC impairment</t>
  </si>
  <si>
    <t>Hallmark_Inflammation; Hallmark_Proteostasis; Hallmark_Senescence</t>
  </si>
  <si>
    <t>Stage_Adaptive; Stage_Functional</t>
  </si>
  <si>
    <t>506094936</t>
  </si>
  <si>
    <t>Gradinaru D</t>
  </si>
  <si>
    <t>Adiponectin: possible link between metabolic stress and oxidative stress in the elderly.</t>
  </si>
  <si>
    <t>Aging clinical and experimental research</t>
  </si>
  <si>
    <t>Gradinaru D; Margina D; Borsa C; Ionescu C; Ilie M; Costache M; Dinischiotu A; Prada GI</t>
  </si>
  <si>
    <t>10.1007/s40520-016-0629-z</t>
  </si>
  <si>
    <t>https://pubmed.ncbi.nlm.nih.gov/27688246/</t>
  </si>
  <si>
    <t>Mechanistic_ATP limitation; Mechanistic_Redox Imbalance; Mechanistic_Substrate reallocation</t>
  </si>
  <si>
    <t>Hallmark_Communication; Hallmark_Inflammation; Hallmark_NutrientSensing</t>
  </si>
  <si>
    <t>506094937</t>
  </si>
  <si>
    <t>Terman A</t>
  </si>
  <si>
    <t>Myocyte aging and mitochondrial turnover.</t>
  </si>
  <si>
    <t>Terman A; Brunk UT</t>
  </si>
  <si>
    <t>10.1016/j.exger.2004.01.005</t>
  </si>
  <si>
    <t>https://pubmed.ncbi.nlm.nih.gov/15130664/</t>
  </si>
  <si>
    <t>Review; Conceptual</t>
  </si>
  <si>
    <t>Study_Conceptual; Study_Review</t>
  </si>
  <si>
    <t>Mechanistic_ATP limitation; Mechanistic_MQC impairment; Mechanistic_Redox Imbalance; Mechanistic_Throughput Limit</t>
  </si>
  <si>
    <t>Hallmark_Genomic; Hallmark_Inflammation; Hallmark_Proteostasis; Hallmark_Senescence</t>
  </si>
  <si>
    <t>Stage_Adaptive; Stage_Structural</t>
  </si>
  <si>
    <t>506094938</t>
  </si>
  <si>
    <t>Permpongpaiboon T</t>
  </si>
  <si>
    <t>Decreased paraoxonase 1 activity and increased oxidative stress in low lead-exposed workers.</t>
  </si>
  <si>
    <t>Human &amp; experimental toxicology</t>
  </si>
  <si>
    <t>Permpongpaiboon T; Nagila A; Pidetcha P; Tuangmungsakulchai K; Tantrarongroj S; Porntadavity S</t>
  </si>
  <si>
    <t>10.1177/0960327110388536</t>
  </si>
  <si>
    <t>https://pubmed.ncbi.nlm.nih.gov/21296834/</t>
  </si>
  <si>
    <t>Study_Human; Study_Journal Article (Case-Control Study)</t>
  </si>
  <si>
    <t>Mechanistic_ATP limitation; Mechanistic_Redox Imbalance</t>
  </si>
  <si>
    <t>Hallmark_Communication; Hallmark_Inflammation</t>
  </si>
  <si>
    <t>506094939</t>
  </si>
  <si>
    <t>Brussino L</t>
  </si>
  <si>
    <t>Oxidative stress and airway inflammation after allergen challenge evaluated by exhaled breath condensate analysis.</t>
  </si>
  <si>
    <t>Clinical and experimental allergy : journal of the British Society for Allergy           and Clinical Immunology</t>
  </si>
  <si>
    <t>Brussino L; Badiu I; Sciascia S; Bugiani M; Heffler E; Guida G; Malinovschi A; Bucca C; Rolla G</t>
  </si>
  <si>
    <t>10.1111/j.1365-2222.2010.03604.x</t>
  </si>
  <si>
    <t>https://pubmed.ncbi.nlm.nih.gov/20726860/</t>
  </si>
  <si>
    <t>Mechanistic_Redox Imbalance; Mechanistic_Substrate reallocation</t>
  </si>
  <si>
    <t>506094940</t>
  </si>
  <si>
    <t>Maté I</t>
  </si>
  <si>
    <t>Accelerated immunosenescence, oxidation and inflammation lead to a higher biological age in COPD patients.</t>
  </si>
  <si>
    <t>Maté I; Martínez de Toda I; Arranz L; Álvarez-Sala JL; De la Fuente M</t>
  </si>
  <si>
    <t>10.1016/j.exger.2021.111551</t>
  </si>
  <si>
    <t>https://pubmed.ncbi.nlm.nih.gov/34530106/</t>
  </si>
  <si>
    <t>Mechanistic_ATP limitation; Mechanistic_Redox Imbalance; Mechanistic_Substrate reallocation; Mechanistic_Throughput Limit</t>
  </si>
  <si>
    <t>506094941</t>
  </si>
  <si>
    <t>La</t>
  </si>
  <si>
    <t>Is fibromyalgia-related oxidative stress implicated in the decline of physical and mental health status?</t>
  </si>
  <si>
    <t>Clinical and experimental rheumatology</t>
  </si>
  <si>
    <t>La Rubia M; Rus A; Molina F; Del Moral ML</t>
  </si>
  <si>
    <t>https://pubmed.ncbi.nlm.nih.gov/24373370/</t>
  </si>
  <si>
    <t>Hallmark_Communication; Hallmark_Genomic; Hallmark_Inflammation; Hallmark_Proteostasis; Hallmark_Senescence</t>
  </si>
  <si>
    <t>506094942</t>
  </si>
  <si>
    <t>Domínguez-González M</t>
  </si>
  <si>
    <t>Regional vulnerability to lipoxidative damage and inflammation in normal human brain aging.</t>
  </si>
  <si>
    <t>Domínguez-González M; Puigpinós M; Jové M; Naudi A; Portero-Otín M; Pamplona R; Ferrer I</t>
  </si>
  <si>
    <t>10.1016/j.exger.2018.07.023</t>
  </si>
  <si>
    <t>https://pubmed.ncbi.nlm.nih.gov/30077575/</t>
  </si>
  <si>
    <t>Study_Human; Study_Journal Article (Observational/Tissue Analysis)</t>
  </si>
  <si>
    <t>Mechanistic_ATP limitation; Mechanistic_Redox Imbalance; Mechanistic_Throughput Limit</t>
  </si>
  <si>
    <t>Hallmark_Communication; Hallmark_Inflammation; Hallmark_Proteostasis; Hallmark_Senescence</t>
  </si>
  <si>
    <t>Stage_Functional; Stage_Structural</t>
  </si>
  <si>
    <t>506094943</t>
  </si>
  <si>
    <t>Venza I</t>
  </si>
  <si>
    <t>Association between oxidative stress and macromolecular damage in elderly patients with age-related macular degeneration.</t>
  </si>
  <si>
    <t>Venza I; Visalli M; Cucinotta M; Teti D; Venza M</t>
  </si>
  <si>
    <t>10.3275/7659</t>
  </si>
  <si>
    <t>https://pubmed.ncbi.nlm.nih.gov/21499024/</t>
  </si>
  <si>
    <t>506094944</t>
  </si>
  <si>
    <t>Pepe S</t>
  </si>
  <si>
    <t>Effect of dietary polyunsaturated fatty acids on age-related changes in cardiac mitochondrial membranes.</t>
  </si>
  <si>
    <t>10.1016/j.exger.2005.03.013</t>
  </si>
  <si>
    <t>https://pubmed.ncbi.nlm.nih.gov/16255072/</t>
  </si>
  <si>
    <t>Hallmark_Inflammation; Hallmark_NutrientSensing; Hallmark_Proteostasis; Hallmark_Senescence</t>
  </si>
  <si>
    <t>506094945</t>
  </si>
  <si>
    <t>Mendoza-Núñez VM</t>
  </si>
  <si>
    <t>Aging-related oxidative stress in healthy humans.</t>
  </si>
  <si>
    <t>The Tohoku journal of experimental medicine</t>
  </si>
  <si>
    <t>Mendoza-Núñez VM; Ruiz-Ramos M; Sánchez-Rodríguez MA; Retana-Ugalde R; Muñoz-Sánchez JL</t>
  </si>
  <si>
    <t>10.1620/tjem.213.261</t>
  </si>
  <si>
    <t>https://pubmed.ncbi.nlm.nih.gov/17984623/</t>
  </si>
  <si>
    <t>Study_Human; Study_Journal Article (Cross-sectional Study)</t>
  </si>
  <si>
    <t>Hallmark_Inflammation; Hallmark_Senescence</t>
  </si>
  <si>
    <t>506094946</t>
  </si>
  <si>
    <t>Ranjbar A</t>
  </si>
  <si>
    <t>Induction of oxidative stress and acetylcholinesterase inhibition in organophosphorous pesticide manufacturing workers.</t>
  </si>
  <si>
    <t>Ranjbar A; Pasalar P; Abdollahi M</t>
  </si>
  <si>
    <t>10.1191/0960327102ht238oa</t>
  </si>
  <si>
    <t>https://pubmed.ncbi.nlm.nih.gov/12099619/</t>
  </si>
  <si>
    <t>Study_Human; Study_Journal Article (Occupational / Cohort study)</t>
  </si>
  <si>
    <t>506094947</t>
  </si>
  <si>
    <t>Yavuzer S</t>
  </si>
  <si>
    <t>The role of protein oxidation and DNA damage in elderly hypertension.</t>
  </si>
  <si>
    <t>Yavuzer S; Yavuzer H; Cengiz M; Erman H; Demirdag F; Doventas A; Balci H; Erdincler DS; Uzun H</t>
  </si>
  <si>
    <t>10.1007/s40520-015-0464-7</t>
  </si>
  <si>
    <t>https://pubmed.ncbi.nlm.nih.gov/26487663/</t>
  </si>
  <si>
    <t>506094948</t>
  </si>
  <si>
    <t>Saraswathi R</t>
  </si>
  <si>
    <t>A pilot assessment of oxidative stress byproducts and antioxidant activities among Indian patients with various stages of hypertension.</t>
  </si>
  <si>
    <t>Clinical and experimental hypertension (New York, N.Y. : 1993)</t>
  </si>
  <si>
    <t>Saraswathi R; Sankar D; Ali A; Uehara Y; Abe S; Sambandam G; Rao MR</t>
  </si>
  <si>
    <t>10.3109/10641963.2010.549259</t>
  </si>
  <si>
    <t>https://pubmed.ncbi.nlm.nih.gov/21627488/</t>
  </si>
  <si>
    <t>Hallmark_Communication; Hallmark_Inflammation; Hallmark_NutrientSensing; Hallmark_Senescence</t>
  </si>
  <si>
    <t>506094949</t>
  </si>
  <si>
    <t>Zein S</t>
  </si>
  <si>
    <t>Association between iron level, glucose impairment and increased DNA damage during pregnancy.</t>
  </si>
  <si>
    <t>Journal of trace elements in medicine and biology : organ of the Society for           Minerals and Trace Elements (GMS)</t>
  </si>
  <si>
    <t>Zein S; Rachidi S 1st; Shami N; Sharara I; Cheikh-Ali K; Gauchez AS; Moulis JM; Ayoubi JM; Salameh P; Hininger-Favier I</t>
  </si>
  <si>
    <t>10.1016/j.jtemb.2016.11.006</t>
  </si>
  <si>
    <t>https://pubmed.ncbi.nlm.nih.gov/27916501/</t>
  </si>
  <si>
    <t>Hallmark_Communication; Hallmark_Genomic; Hallmark_Inflammation; Hallmark_NutrientSensing</t>
  </si>
  <si>
    <t>506094950</t>
  </si>
  <si>
    <t>Pawlas N</t>
  </si>
  <si>
    <t>Oxidative damage of DNA in subjects occupationally exposed to lead.</t>
  </si>
  <si>
    <t>Advances in clinical and experimental medicine : official organ Wroclaw Medical           University</t>
  </si>
  <si>
    <t>Pawlas N; Olewińska E; Markiewicz-Górka I; Kozłowska A; Januszewska L; Lundh T; Januszewska E; Pawlas K</t>
  </si>
  <si>
    <t>10.17219/acem/64682</t>
  </si>
  <si>
    <t>https://pubmed.ncbi.nlm.nih.gov/29068594/</t>
  </si>
  <si>
    <t>Hallmark_Communication; Hallmark_Genomic; Hallmark_Inflammation</t>
  </si>
  <si>
    <t>506094951</t>
  </si>
  <si>
    <t>Naidoo K</t>
  </si>
  <si>
    <t>What is the role of mitochondrial dysfunction in skin photoaging?</t>
  </si>
  <si>
    <t>Experimental dermatology</t>
  </si>
  <si>
    <t>Naidoo K; Hanna R; Birch-Machin MA</t>
  </si>
  <si>
    <t>10.1111/exd.13476</t>
  </si>
  <si>
    <t>https://pubmed.ncbi.nlm.nih.gov/29197123/</t>
  </si>
  <si>
    <t>506094952</t>
  </si>
  <si>
    <t>Kasapoglu M</t>
  </si>
  <si>
    <t>Alterations of antioxidant enzymes and oxidative stress markers in aging.</t>
  </si>
  <si>
    <t>Kasapoglu M; Ozben T</t>
  </si>
  <si>
    <t>10.1016/s0531-5565(00)00198-4</t>
  </si>
  <si>
    <t>https://pubmed.ncbi.nlm.nih.gov/11226737/</t>
  </si>
  <si>
    <t>506094953</t>
  </si>
  <si>
    <t>Cornejo-Garcia JA</t>
  </si>
  <si>
    <t>Anti-oxidant enzyme activities and expression and oxidative damage in patients with non-immediate reactions to drugs.</t>
  </si>
  <si>
    <t>Clinical and experimental immunology</t>
  </si>
  <si>
    <t>Cornejo-Garcia JA; Mayorga C; Torres MJ; Fernandez TD; R-Pena R; Bravo I; Mates JM; Blanca M</t>
  </si>
  <si>
    <t>10.1111/j.1365-2249.2006.03149.x</t>
  </si>
  <si>
    <t>https://pubmed.ncbi.nlm.nih.gov/16879248/</t>
  </si>
  <si>
    <t>Study_Human; Study_Journal Article (Clinical / Observational Study)</t>
  </si>
  <si>
    <t>Hallmark_Communication; Hallmark_Inflammation; Hallmark_Proteostasis</t>
  </si>
  <si>
    <t>506094954</t>
  </si>
  <si>
    <t>Klaunig JE</t>
  </si>
  <si>
    <t>The effect of tea consumption on oxidative stress in smokers and nonsmokers.</t>
  </si>
  <si>
    <t>Proceedings of the Society for Experimental Biology and Medicine. Society for           Experimental Biology and Medicine (New York, N.Y.)</t>
  </si>
  <si>
    <t>Klaunig JE; Xu Y; Han C; Kamendulis LM; Chen J; Heiser C; Gordon MS; Mohler ER 3rd</t>
  </si>
  <si>
    <t>10.1046/j.1525-1373.1999.d01-43.x</t>
  </si>
  <si>
    <t>https://pubmed.ncbi.nlm.nih.gov/10202398/</t>
  </si>
  <si>
    <t>Study_Human; Study_Journal Article (Intervention Study)</t>
  </si>
  <si>
    <t>506094955</t>
  </si>
  <si>
    <t>Isik A</t>
  </si>
  <si>
    <t>Decreased total antioxidant response and increased oxidative stress in Behcet's disease.</t>
  </si>
  <si>
    <t>Isik A; Koca SS; Ustundag B; Selek S</t>
  </si>
  <si>
    <t>10.1620/tjem.212.133</t>
  </si>
  <si>
    <t>https://pubmed.ncbi.nlm.nih.gov/17548957/</t>
  </si>
  <si>
    <t>Hallmark_Communication; Hallmark_Inflammation; Hallmark_Senescence</t>
  </si>
  <si>
    <t>506094956</t>
  </si>
  <si>
    <t>Roehlecke C</t>
  </si>
  <si>
    <t>Stress responses of human retinal pigment epithelial cells to glyoxal.</t>
  </si>
  <si>
    <t>Graefe's archive for clinical and experimental ophthalmology = Albrecht von           Graefes Archiv fur klinische und experimentelle Ophthalmologie</t>
  </si>
  <si>
    <t>Roehlecke C; Valtink M; Frenzel A; Goetze D; Knels L; Morawietz H; Funk RH</t>
  </si>
  <si>
    <t>10.1007/s00417-016-3463-2</t>
  </si>
  <si>
    <t>https://pubmed.ncbi.nlm.nih.gov/27520463/</t>
  </si>
  <si>
    <t>Study_Cellular; Study_Journal Article (Experimental Study)</t>
  </si>
  <si>
    <t>506094957</t>
  </si>
  <si>
    <t>Fraile-Bermúdez AB</t>
  </si>
  <si>
    <t>Relationship between physical activity and markers of oxidative stress in independent community-living elderly individuals.</t>
  </si>
  <si>
    <t>Fraile-Bermúdez AB; Kortajarena M; Zarrazquin I; Maquibar A; Yanguas JJ; Sánchez-Fernández CE; Gil J; Irazusta A; Ruiz-Litago F</t>
  </si>
  <si>
    <t>10.1016/j.exger.2015.07.005</t>
  </si>
  <si>
    <t>https://pubmed.ncbi.nlm.nih.gov/26173055/</t>
  </si>
  <si>
    <t>506094958</t>
  </si>
  <si>
    <t>Gwozdzinski K</t>
  </si>
  <si>
    <t>Investigation of oxidative stress parameters in different lifespan erythrocyte fractions in young untrained men after acute exercise.</t>
  </si>
  <si>
    <t>Experimental physiology</t>
  </si>
  <si>
    <t>Gwozdzinski K; Pieniazek A; Tabaczar S; Jegier A; Brzeszczynska J</t>
  </si>
  <si>
    <t>10.1113/EP085930</t>
  </si>
  <si>
    <t>https://pubmed.ncbi.nlm.nih.gov/27859777/</t>
  </si>
  <si>
    <t>Study_Human; Study_Journal Article (Experimental Study)</t>
  </si>
  <si>
    <t>Hallmark_Communication; Hallmark_Proteostasis; Hallmark_Senescence</t>
  </si>
  <si>
    <t>506094959</t>
  </si>
  <si>
    <t>Carracedo J</t>
  </si>
  <si>
    <t>Cellular senescence determines endothelial cell damage induced by uremia.</t>
  </si>
  <si>
    <t>Carracedo J; Buendía P; Merino A; Soriano S; Esquivias E; Martín-Malo A; Aljama P; Ramírez R</t>
  </si>
  <si>
    <t>10.1016/j.exger.2013.04.004</t>
  </si>
  <si>
    <t>https://pubmed.ncbi.nlm.nih.gov/23624226/</t>
  </si>
  <si>
    <t>Animal; Cellular</t>
  </si>
  <si>
    <t>Study_Animal; Study_Cellular; Study_Journal Article (Experimental Study)</t>
  </si>
  <si>
    <t>506094960</t>
  </si>
  <si>
    <t>Lapenna D</t>
  </si>
  <si>
    <t>Impaired enzymatic reactive aldehyde-detoxifying capacity and glutathione peroxidase activity in the aged human arterial tissue.</t>
  </si>
  <si>
    <t>Lapenna D; Ciofani G; Obletter G; Pierdomenico SD; Cipollone F; Cotellese R; Cieri M; Porreca E</t>
  </si>
  <si>
    <t>10.1016/j.exger.2018.11.013</t>
  </si>
  <si>
    <t>https://pubmed.ncbi.nlm.nih.gov/30472277/</t>
  </si>
  <si>
    <t>506094961</t>
  </si>
  <si>
    <t>Jafarova SH</t>
  </si>
  <si>
    <t>The Role of Na(+)/K(+)-ATPase in the Development of Hyponatrenemia under Conditions of Hypoxic Stress in Patients with SARS-CoV-2 Infection.</t>
  </si>
  <si>
    <t>Bulletin of experimental biology and medicine</t>
  </si>
  <si>
    <t>Jafarova SH; Adnaev SA; Guliyeva RT; Jafar NH</t>
  </si>
  <si>
    <t>10.1007/s10517-022-05377-7</t>
  </si>
  <si>
    <t>https://pubmed.ncbi.nlm.nih.gov/34997875/</t>
  </si>
  <si>
    <t>506094962</t>
  </si>
  <si>
    <t>Kojima H</t>
  </si>
  <si>
    <t>Mitochondrial abnormality and oxidative stress in nonalcoholic steatohepatitis.</t>
  </si>
  <si>
    <t>Alcoholism, clinical and experimental research</t>
  </si>
  <si>
    <t>Kojima H; Sakurai S; Uemura M; Fukui H; Morimoto H; Tamagawa Y</t>
  </si>
  <si>
    <t>10.1111/j.1530-0277.2006.00288.x</t>
  </si>
  <si>
    <t>https://pubmed.ncbi.nlm.nih.gov/17331168/</t>
  </si>
  <si>
    <t>Study_Human; Study_Journal Article (Clinical / Comparative Study)</t>
  </si>
  <si>
    <t>506094963</t>
  </si>
  <si>
    <t>Rosa e</t>
  </si>
  <si>
    <t>Serum markers of oxidative stress and endometriosis.</t>
  </si>
  <si>
    <t>Clinical and experimental obstetrics &amp; gynecology</t>
  </si>
  <si>
    <t>Rosa e Silva JC; do Amara VF; Mendonça JL; Rosa e Silva AC; Nakao LS; Poli Neto OB; Ferriani RA</t>
  </si>
  <si>
    <t>https://pubmed.ncbi.nlm.nih.gov/25134278/</t>
  </si>
  <si>
    <t>506094964</t>
  </si>
  <si>
    <t>Kolarzyk E</t>
  </si>
  <si>
    <t>Relationship between dietary antioxidant index (DAI) and antioxidants level in plasma of Kraków inhabitants.</t>
  </si>
  <si>
    <t>Kolarzyk E; Pietrzycka A; Zając J; Morawiecka-Baranek J</t>
  </si>
  <si>
    <t>10.17219/acem/61834</t>
  </si>
  <si>
    <t>https://pubmed.ncbi.nlm.nih.gov/28791812/</t>
  </si>
  <si>
    <t>506094965</t>
  </si>
  <si>
    <t>Avila C</t>
  </si>
  <si>
    <t>Platelet mitochondrial dysfunction is evident in type 2 diabetes in association with modifications of mitochondrial anti-oxidant stress proteins.</t>
  </si>
  <si>
    <t>Experimental and clinical endocrinology &amp; diabetes : official journal, German Society of Endocrinology [and] German Diabetes Association</t>
  </si>
  <si>
    <t>Avila C; Huang RJ; Stevens MV; Aponte AM; Tripodi D; Kim KY; Sack MN</t>
  </si>
  <si>
    <t>10.1055/s-0031-1285833</t>
  </si>
  <si>
    <t>https://pubmed.ncbi.nlm.nih.gov/21922457/</t>
  </si>
  <si>
    <t>506094966</t>
  </si>
  <si>
    <t>Araújo EM</t>
  </si>
  <si>
    <t>Improving serum redox balance, inflammatory status, physical function, and cognitive ability through dual-task resistance training and detraining in nursing home residents.</t>
  </si>
  <si>
    <t>Araújo EM; Coelho-Júnior HJ; Sousa CV; Rosa TDS; Sousa Neto IV; Marzetti E; Franco OL; Aguiar SDS</t>
  </si>
  <si>
    <t>10.1016/j.exger.2024.112662</t>
  </si>
  <si>
    <t>https://pubmed.ncbi.nlm.nih.gov/39701431/</t>
  </si>
  <si>
    <t>506094967</t>
  </si>
  <si>
    <t>Sousa CV</t>
  </si>
  <si>
    <t>Telomere length and redox balance in master endurance runners: The role of nitric oxide.</t>
  </si>
  <si>
    <t>Sousa CV; Aguiar SS; Santos PA; Barbosa LP; Knechtle B; Nikolaidis PT; Deus LA; Sales MM; Rosa ECCC; Rosa TS; Lewis JE; Andrade RV; Simões HG</t>
  </si>
  <si>
    <t>10.1016/j.exger.2018.11.018</t>
  </si>
  <si>
    <t>https://pubmed.ncbi.nlm.nih.gov/30481549/</t>
  </si>
  <si>
    <t>Hallmark_Communication; Hallmark_Genomic; Hallmark_Inflammation; Hallmark_NutrientSensing; Hallmark_Senescence</t>
  </si>
  <si>
    <t>506094968</t>
  </si>
  <si>
    <t>He Y</t>
  </si>
  <si>
    <t>Mitochondrial decay and impairment of antioxidant defenses in aging RPE cells.</t>
  </si>
  <si>
    <t>Advances in experimental medicine and biology</t>
  </si>
  <si>
    <t>He Y; Tombran-Tink J</t>
  </si>
  <si>
    <t>10.1007/978-1-4419-1399-9_20</t>
  </si>
  <si>
    <t>https://pubmed.ncbi.nlm.nih.gov/20238015/</t>
  </si>
  <si>
    <t>506094969</t>
  </si>
  <si>
    <t>Pournourmohammadi S</t>
  </si>
  <si>
    <t>Study on the oxidative stress status among cement plant workers.</t>
  </si>
  <si>
    <t>Pournourmohammadi S; Khazaeli P; Eslamizad S; Tajvar A; Mohammadirad A; Abdollahi M</t>
  </si>
  <si>
    <t>10.1177/0960327108094956</t>
  </si>
  <si>
    <t>https://pubmed.ncbi.nlm.nih.gov/18784198/</t>
  </si>
  <si>
    <t>Study_Human; Study_Journal Article (Occupational / Comparative Study)</t>
  </si>
  <si>
    <t>506094970</t>
  </si>
  <si>
    <t>Miura Y</t>
  </si>
  <si>
    <t>Proteomic analysis of plasma proteins in Japanese semisuper centenarians.</t>
  </si>
  <si>
    <t>Miura Y; Sato Y; Arai Y; Abe Y; Takayama M; Toda T; Hirose N; Endo T</t>
  </si>
  <si>
    <t>10.1016/j.exger.2010.10.002</t>
  </si>
  <si>
    <t>https://pubmed.ncbi.nlm.nih.gov/20951194/</t>
  </si>
  <si>
    <t>Hallmark_Communication; Hallmark_Inflammation; Hallmark_NutrientSensing; Hallmark_Proteostasis</t>
  </si>
  <si>
    <t>506094971</t>
  </si>
  <si>
    <t>Artacho-Cordón F</t>
  </si>
  <si>
    <t>Adipose tissue concentrations of non-persistent environmental phenols and local redox balance in adults from Southern Spain.</t>
  </si>
  <si>
    <t>Environment international</t>
  </si>
  <si>
    <t>Artacho-Cordón F; Ríos-Arrabal S; León J; Frederiksen H; Sáenz JM; Martín-Olmedo P; Fernández MF; Olea N; Arrebola JP</t>
  </si>
  <si>
    <t>10.1016/j.envint.2019.105118</t>
  </si>
  <si>
    <t>https://pubmed.ncbi.nlm.nih.gov/31610369/</t>
  </si>
  <si>
    <t>Study_Human; Study_Journal Article (Cohort Study)</t>
  </si>
  <si>
    <t>506094972</t>
  </si>
  <si>
    <t>Hernández-Ríos R</t>
  </si>
  <si>
    <t>Low fructose and low salt diets increase mitochondrial DNA in white blood cells of overweight subjects.</t>
  </si>
  <si>
    <t>Hernández-Ríos R; Hernández-Estrada S; Cruz-Robles D; Hernández-Lobato S; Villalobos-Martín M; Johnson RJ; Rodríguez-Castellanos F; Salazar J; García-Arroyo F; Sánchez-Lozada LG; Madero M</t>
  </si>
  <si>
    <t>10.1055/s-0033-1349144</t>
  </si>
  <si>
    <t>https://pubmed.ncbi.nlm.nih.gov/23934680/</t>
  </si>
  <si>
    <t>Mechanistic_ATP limitation; Mechanistic_MQC impairment; Mechanistic_Redox Imbalance; Mechanistic_Substrate reallocation</t>
  </si>
  <si>
    <t>506094973</t>
  </si>
  <si>
    <t>Kolesnikova LI</t>
  </si>
  <si>
    <t>LPO-Antioxidant Defense System in Newborns and Women Drinking Small Amounts of Alcohol During Pregnancy.</t>
  </si>
  <si>
    <t>Kolesnikova LI; Protopopova NV; Kolesnikov SI; Maryanyan AY; Vlasov BY; Natyaganova LV</t>
  </si>
  <si>
    <t>10.1007/s10517-015-3021-7</t>
  </si>
  <si>
    <t>https://pubmed.ncbi.nlm.nih.gov/26459483/</t>
  </si>
  <si>
    <t>506094974</t>
  </si>
  <si>
    <t>Biswas J</t>
  </si>
  <si>
    <t>Curcumin protects DNA damage in a chronically arsenic-exposed population of West Bengal.</t>
  </si>
  <si>
    <t>Biswas J; Sinha D; Mukherjee S; Roy S; Siddiqi M; Roy M</t>
  </si>
  <si>
    <t>10.1177/0960327109359020</t>
  </si>
  <si>
    <t>https://pubmed.ncbi.nlm.nih.gov/20056736/</t>
  </si>
  <si>
    <t>Mechanistic_ATP limitation; Mechanistic_MQC impairment; Mechanistic_Redox Imbalance</t>
  </si>
  <si>
    <t>Hallmark_Communication; Hallmark_Genomic; Hallmark_Inflammation; Hallmark_Proteostasis</t>
  </si>
  <si>
    <t>506094975</t>
  </si>
  <si>
    <t>Wako Y</t>
  </si>
  <si>
    <t>8-Hydroxydeoxyguanosine levels in white blood cell DNA and ex vivo oxidation resistance of plasma in smokers.</t>
  </si>
  <si>
    <t>Wako Y; Satoh M; Suzuki K</t>
  </si>
  <si>
    <t>10.1620/tjem.194.99</t>
  </si>
  <si>
    <t>https://pubmed.ncbi.nlm.nih.gov/11642344/</t>
  </si>
  <si>
    <t>506094976</t>
  </si>
  <si>
    <t>Zahmatkesh M</t>
  </si>
  <si>
    <t>Oxidative stress status in renal transplant recipients.</t>
  </si>
  <si>
    <t>Experimental and clinical transplantation : official journal of the Middle East           Society for Organ Transplantation</t>
  </si>
  <si>
    <t>Zahmatkesh M; Kadkhodaee M; Mahdavi-Mazdeh M; Ghaznavi R; Hemati M; Seifi B; Golab F; Hasani K; Lessan-Pezeshki M; Einollahi B</t>
  </si>
  <si>
    <t>https://pubmed.ncbi.nlm.nih.gov/20199369/</t>
  </si>
  <si>
    <t>Study_Human; Study_Journal Article (Clinical / Longitudinal Study)</t>
  </si>
  <si>
    <t>506094977</t>
  </si>
  <si>
    <t>King SM</t>
  </si>
  <si>
    <t>Daily supplementation with iron increases lipid peroxidation in young women with low iron stores.</t>
  </si>
  <si>
    <t>Experimental biology and medicine (Maywood, N.J.)</t>
  </si>
  <si>
    <t>King SM; Donangelo CM; Knutson MD; Walter PB; Ames BN; Viteri FE; King JC</t>
  </si>
  <si>
    <t>10.3181/0708-RM-233</t>
  </si>
  <si>
    <t>https://pubmed.ncbi.nlm.nih.gov/18408148/</t>
  </si>
  <si>
    <t>506094978</t>
  </si>
  <si>
    <t>Rifkind JM</t>
  </si>
  <si>
    <t>Alterations in erythrocyte deformability under hypoxia: implications for impaired oxygen transport.</t>
  </si>
  <si>
    <t>Rifkind JM; Abugo OO</t>
  </si>
  <si>
    <t>10.1007/978-1-4615-1875-4_54</t>
  </si>
  <si>
    <t>https://pubmed.ncbi.nlm.nih.gov/7597958/</t>
  </si>
  <si>
    <t>506094979</t>
  </si>
  <si>
    <t>Matsuyama Y</t>
  </si>
  <si>
    <t>Albumin thiol oxidation and serum protein carbonyl formation are progressively enhanced with advancing stages of chronic kidney disease.</t>
  </si>
  <si>
    <t>Clinical and experimental nephrology</t>
  </si>
  <si>
    <t>Matsuyama Y; Terawaki H; Terada T; Era S</t>
  </si>
  <si>
    <t>10.1007/s10157-009-0161-y</t>
  </si>
  <si>
    <t>https://pubmed.ncbi.nlm.nih.gov/19363646/</t>
  </si>
  <si>
    <t>506094980</t>
  </si>
  <si>
    <t>Alexander-Kaufman K</t>
  </si>
  <si>
    <t>Cerebellar vermis proteome of chronic alcoholic individuals.</t>
  </si>
  <si>
    <t>Alexander-Kaufman K; Harper C; Wilce P; Matsumoto I</t>
  </si>
  <si>
    <t>10.1111/j.1530-0277.2007.00437.x</t>
  </si>
  <si>
    <t>https://pubmed.ncbi.nlm.nih.gov/17561921/</t>
  </si>
  <si>
    <t>Hallmark_Communication; Hallmark_Inflammation; Hallmark_NutrientSensing; Hallmark_Proteostasis; Hallmark_Senescence</t>
  </si>
  <si>
    <t>506094981</t>
  </si>
  <si>
    <t>Gauthier TW</t>
  </si>
  <si>
    <t>Maternal alcohol use during pregnancy causes systemic oxidation of the glutathione redox system.</t>
  </si>
  <si>
    <t>Gauthier TW; Kable JA; Burwell L; Coles CD; Brown LA</t>
  </si>
  <si>
    <t>10.1111/j.1530-0277.2009.01072.x</t>
  </si>
  <si>
    <t>https://pubmed.ncbi.nlm.nih.gov/19860801/</t>
  </si>
  <si>
    <t>506094982</t>
  </si>
  <si>
    <t>Rohrer B</t>
  </si>
  <si>
    <t>Reduced Metabolic Capacity in Aged Primary Retinal Pigment Epithelium (RPE) is Correlated with Increased Susceptibility to Oxidative Stress.</t>
  </si>
  <si>
    <t>Rohrer B; Bandyopadhyay M; Beeson C</t>
  </si>
  <si>
    <t>10.1007/978-3-319-17121-0_106</t>
  </si>
  <si>
    <t>https://pubmed.ncbi.nlm.nih.gov/26427491/</t>
  </si>
  <si>
    <t>Hallmark_Communication; Hallmark_Inflammation; Hallmark_MitochondrialDysfunction; Hallmark_Proteostasis; Hallmark_Senescence</t>
  </si>
  <si>
    <t>506094983</t>
  </si>
  <si>
    <t>Del</t>
  </si>
  <si>
    <t>Relationship between functional capacity and body mass index with plasma coenzyme Q10 and oxidative damage in community-dwelling elderly-people.</t>
  </si>
  <si>
    <t>Del Pozo-Cruz J; Rodríguez-Bies E; Navas-Enamorado I; Del Pozo-Cruz B; Navas P; López-Lluch G</t>
  </si>
  <si>
    <t>10.1016/j.exger.2014.01.026</t>
  </si>
  <si>
    <t>https://pubmed.ncbi.nlm.nih.gov/24512763/</t>
  </si>
  <si>
    <t>506094984</t>
  </si>
  <si>
    <t>Bošković M</t>
  </si>
  <si>
    <t>The Influence of Removable Complete Denture on Pro-Oxidant Antioxidant Balance and Redox-Sensitive Inflammation Biomarker NF-ĸB in the Oral Cavity: An Interventional Follow-Up Study.</t>
  </si>
  <si>
    <t>Clinical and experimental dental research</t>
  </si>
  <si>
    <t>Bošković M; Sokolović D; Stanković S; Ristić I; Popović J; Kocić G</t>
  </si>
  <si>
    <t>10.1002/cre2.70007</t>
  </si>
  <si>
    <t>https://pubmed.ncbi.nlm.nih.gov/39295455/</t>
  </si>
  <si>
    <t>506094985</t>
  </si>
  <si>
    <t>Rajiv S</t>
  </si>
  <si>
    <t>Comparative cytotoxicity and genotoxicity of cobalt (II, III) oxide, iron (III) oxide, silicon dioxide, and aluminum oxide nanoparticles on human lymphocytes in vitro.</t>
  </si>
  <si>
    <t>Rajiv S; Jerobin J; Saranya V; Nainawat M; Sharma A; Makwana P; Gayathri C; Bharath L; Singh M; Kumar M; Mukherjee A; Chandrasekaran N</t>
  </si>
  <si>
    <t>10.1177/0960327115579208</t>
  </si>
  <si>
    <t>https://doi.org/10.1177/0960327115579208</t>
  </si>
  <si>
    <t>506094986</t>
  </si>
  <si>
    <t>Kalfalah F</t>
  </si>
  <si>
    <t>Inadequate mito-biogenesis in primary dermal fibroblasts from old humans is associated with impairment of PGC1A-independent stimulation.</t>
  </si>
  <si>
    <t>Kalfalah F; Sobek S; Bornholz B; Götz-Rösch C; Tigges J; Fritsche E; Krutmann J; Köhrer K; Deenen R; Ohse S; Boerries M; Busch H; Boege F</t>
  </si>
  <si>
    <t>10.1016/j.exger.2014.03.017</t>
  </si>
  <si>
    <t>https://pubmed.ncbi.nlm.nih.gov/24699405/</t>
  </si>
  <si>
    <t>506094987</t>
  </si>
  <si>
    <t>Palacio JR</t>
  </si>
  <si>
    <t>The presence of antibodies to oxidative modified proteins in serum from polycystic ovary syndrome patients.</t>
  </si>
  <si>
    <t>Palacio JR; Iborra A; Ulcova-Gallova Z; Badia R; Martínez P</t>
  </si>
  <si>
    <t>10.1111/j.1365-2249.2006.03061.x</t>
  </si>
  <si>
    <t>https://pubmed.ncbi.nlm.nih.gov/16634794/</t>
  </si>
  <si>
    <t>506094988</t>
  </si>
  <si>
    <t>Nikolaidis MG</t>
  </si>
  <si>
    <t>Aging is not a barrier to muscle and redox adaptations: applying the repeated eccentric exercise model.</t>
  </si>
  <si>
    <t>Nikolaidis MG; Kyparos A; Spanou C; Paschalis V; Theodorou AA; Panayiotou G; Grivas GV; Zafeiridis A; Dipla K; Vrabas IS</t>
  </si>
  <si>
    <t>10.1016/j.exger.2013.04.009</t>
  </si>
  <si>
    <t>https://pubmed.ncbi.nlm.nih.gov/23628501/</t>
  </si>
  <si>
    <t>506094989</t>
  </si>
  <si>
    <t>Nikolic-Heitzler V</t>
  </si>
  <si>
    <t>Persistent oxidative stress after myocardial infarction treated by percutaneous coronary intervention.</t>
  </si>
  <si>
    <t>Nikolic-Heitzler V; Rabuzin F; Tatzber F; Vrkic N; Bulj N; Borovic S; Wonisch W; Sunko BM; Zarkovic N</t>
  </si>
  <si>
    <t>10.1620/tjem.210.247</t>
  </si>
  <si>
    <t>https://pubmed.ncbi.nlm.nih.gov/17077602/</t>
  </si>
  <si>
    <t>506094990</t>
  </si>
  <si>
    <t>Mignini F</t>
  </si>
  <si>
    <t>Antioxidant endogenous defense in a human model of physical stress.</t>
  </si>
  <si>
    <t>Mignini F; Tomassoni D; Traini E; Streccioni V</t>
  </si>
  <si>
    <t>10.1080/07420520802572341</t>
  </si>
  <si>
    <t>https://pubmed.ncbi.nlm.nih.gov/19021027/</t>
  </si>
  <si>
    <t>506094991</t>
  </si>
  <si>
    <t>Ozcelik O</t>
  </si>
  <si>
    <t>Exercise training as an adjunct to orlistat therapy reduces oxidative stress in obese subjects.</t>
  </si>
  <si>
    <t>Ozcelik O; Ozkan Y; Karatas F; Kelestimur H</t>
  </si>
  <si>
    <t>10.1620/tjem.206.313</t>
  </si>
  <si>
    <t>https://pubmed.ncbi.nlm.nih.gov/15997202/</t>
  </si>
  <si>
    <t>Hallmark_Inflammation; Hallmark_MitochondrialDysfunction; Hallmark_NutrientSensing</t>
  </si>
  <si>
    <t>506094992</t>
  </si>
  <si>
    <t>Guo HY</t>
  </si>
  <si>
    <t>Lipid peroxidation and antioxidant status in vagina microenvironment of patients with several common vaginitis.</t>
  </si>
  <si>
    <t>Guo HY; Hu XM; Han DD; Wang ZP; Meng L</t>
  </si>
  <si>
    <t>https://pubmed.ncbi.nlm.nih.gov/24283159/</t>
  </si>
  <si>
    <t>Hallmark_Inflammation; Hallmark_MitochondrialDysfunction</t>
  </si>
  <si>
    <t>506094993</t>
  </si>
  <si>
    <t>Association of serum bilirubin with oxidant damage of human atherosclerotic plaques and the severity of atherosclerosis.</t>
  </si>
  <si>
    <t>Clinical and experimental medicine</t>
  </si>
  <si>
    <t>Lapenna D; Ciofani G; Pierdomenico SD; Giamberardino MA; Ucchino S; Davì G</t>
  </si>
  <si>
    <t>10.1007/s10238-017-0470-5</t>
  </si>
  <si>
    <t>https://pubmed.ncbi.nlm.nih.gov/28948382/</t>
  </si>
  <si>
    <t>Hallmark_Communication; Hallmark_ECM; Hallmark_Inflammation</t>
  </si>
  <si>
    <t>506094994</t>
  </si>
  <si>
    <t>Marcus DL</t>
  </si>
  <si>
    <t>Increased peroxidation and reduced antioxidant enzyme activity in Alzheimer's disease.</t>
  </si>
  <si>
    <t>Experimental neurology</t>
  </si>
  <si>
    <t>Marcus DL; Thomas C; Rodriguez C; Simberkoff K; Tsai JS; Strafaci JA; Freedman ML</t>
  </si>
  <si>
    <t>10.1006/exnr.1997.6750</t>
  </si>
  <si>
    <t>https://pubmed.ncbi.nlm.nih.gov/9514828/</t>
  </si>
  <si>
    <t>506094995</t>
  </si>
  <si>
    <t>Yalin S</t>
  </si>
  <si>
    <t>Is there a role of free oxygen radicals in primary male osteoporosis?</t>
  </si>
  <si>
    <t>Yalin S; Bagis S; Polat G; Dogruer N; Cenk Aksit S; Hatungil R; Erdogan C</t>
  </si>
  <si>
    <t>https://pubmed.ncbi.nlm.nih.gov/16173248/</t>
  </si>
  <si>
    <t>Hallmark_ECM; Hallmark_Inflammation; Hallmark_StemCells</t>
  </si>
  <si>
    <t>506094996</t>
  </si>
  <si>
    <t>Marzetti E</t>
  </si>
  <si>
    <t>Altered mitochondrial quality control signaling in muscle of old gastric cancer patients with cachexia.</t>
  </si>
  <si>
    <t>Marzetti E; Lorenzi M; Landi F; Picca A; Rosa F; Tanganelli F; Galli M; Doglietto GB; Pacelli F; Cesari M; Bernabei R; Calvani R; Bossola M</t>
  </si>
  <si>
    <t>10.1016/j.exger.2016.10.003</t>
  </si>
  <si>
    <t>https://pubmed.ncbi.nlm.nih.gov/27847330/</t>
  </si>
  <si>
    <t>Hallmark_Communication; Hallmark_Inflammation; Hallmark_Proteostasis; Hallmark_StemCells</t>
  </si>
  <si>
    <t>506094997</t>
  </si>
  <si>
    <t>Tang SC</t>
  </si>
  <si>
    <t>Toll-like receptor-4 mediates neuronal apoptosis induced by amyloid beta-peptide and the membrane lipid peroxidation product 4-hydroxynonenal.</t>
  </si>
  <si>
    <t>Tang SC; Lathia JD; Selvaraj PK; Jo DG; Mughal MR; Cheng A; Siler DA; Markesbery WR; Arumugam TV; Mattson MP</t>
  </si>
  <si>
    <t>10.1016/j.expneurol.2008.05.014</t>
  </si>
  <si>
    <t>https://pubmed.ncbi.nlm.nih.gov/18586243/</t>
  </si>
  <si>
    <t>Human; Animal; Cellular</t>
  </si>
  <si>
    <t>Study_Animal; Study_Cellular; Study_Human; Study_Original Reserch</t>
  </si>
  <si>
    <t>506094998</t>
  </si>
  <si>
    <t>Soares JP</t>
  </si>
  <si>
    <t>How can age and lifestyle variables affect DNA damage, repair capacity and endogenous biomarkers of oxidative stress?</t>
  </si>
  <si>
    <t>Soares JP; Silva AM; Fonseca S; Oliveira MM; Peixoto F; Gaivão I; Mota MP</t>
  </si>
  <si>
    <t>10.1016/j.exger.2015.01.001</t>
  </si>
  <si>
    <t>https://pubmed.ncbi.nlm.nih.gov/25576678/</t>
  </si>
  <si>
    <t>Hallmark_Genomic; Hallmark_Inflammation; Hallmark_NutrientSensing</t>
  </si>
  <si>
    <t>506094999</t>
  </si>
  <si>
    <t>Attachaipanich T</t>
  </si>
  <si>
    <t>Obesity classified by anthropometric parameters was associated with mitochondrial bioenergetics impairment of peripheral blood mononuclear cells in the elderly population.</t>
  </si>
  <si>
    <t>Attachaipanich T; Sriwichaiin S; Apaijai N; Thanyaratsarun T; Thongmung N; Vathesatogkit P; Sritara P; Chattipakorn N; Kitiyakara C; Chattipakorn SC</t>
  </si>
  <si>
    <t>10.1016/j.exger.2025.112724</t>
  </si>
  <si>
    <t>Nutrition (Burbank, Los Angeles County, Calif.)</t>
  </si>
  <si>
    <t>Hallmark_Communication; Hallmark_Inflammation; Hallmark_NutrientSensing; Hallmark_StemCells</t>
  </si>
  <si>
    <t>506095000</t>
  </si>
  <si>
    <t>Duman BS</t>
  </si>
  <si>
    <t>Thiols, malonaldehyde and total antioxidant status in the Turkish patients with type 2 diabetes mellitus.</t>
  </si>
  <si>
    <t>Duman BS; Oztürk M; Yilmazeri S; Hatemi H</t>
  </si>
  <si>
    <t>10.1620/tjem.201.147</t>
  </si>
  <si>
    <t>https://pubmed.ncbi.nlm.nih.gov/14649736/</t>
  </si>
  <si>
    <t>506095001</t>
  </si>
  <si>
    <t>Bolayir E</t>
  </si>
  <si>
    <t>The effects of oxcarbazepine on oxidative stress in epileptic patients.</t>
  </si>
  <si>
    <t>Methods and findings in experimental and clinical pharmacology</t>
  </si>
  <si>
    <t>Bolayir E; Celik K; Tas A; Topaktas S; Bakir S</t>
  </si>
  <si>
    <t>10.1358/mf.2004.26.5.831325</t>
  </si>
  <si>
    <t>https://pubmed.ncbi.nlm.nih.gov/15319813/</t>
  </si>
  <si>
    <t>506095002</t>
  </si>
  <si>
    <t>Gerasimenko MN</t>
  </si>
  <si>
    <t>Lipid peroxidation and antioxidant system in erythrocytes of patients with renal cell carcinoma.</t>
  </si>
  <si>
    <t>Gerasimenko MN; Titova NM; Zukov RA; Dykhno YA; Peretoka ES</t>
  </si>
  <si>
    <t>10.1007/s10517-013-2040-5</t>
  </si>
  <si>
    <t>https://pubmed.ncbi.nlm.nih.gov/23658908/</t>
  </si>
  <si>
    <t>506095003</t>
  </si>
  <si>
    <t>Kedziora-Kornatowska K</t>
  </si>
  <si>
    <t>Production of nitric oxide, lipid peroxidation and oxidase activity of ceruloplasmin in blood of elderly patients with primary hypertension. Effects of perindopril treatment.</t>
  </si>
  <si>
    <t>Kedziora-Kornatowska K; Kornatowski T; Bartosz G; Pawluk H; Czuczejko J; Kedziora J; Szadujkis-Szadurski L</t>
  </si>
  <si>
    <t>10.1007/BF03324634</t>
  </si>
  <si>
    <t>https://pubmed.ncbi.nlm.nih.gov/16608130/</t>
  </si>
  <si>
    <t>506095004</t>
  </si>
  <si>
    <t>Solak ZA</t>
  </si>
  <si>
    <t>Effect of different levels of cigarette smoking on lipid peroxidation, glutathione enzymes and paraoxonase 1 activity in healthy people.</t>
  </si>
  <si>
    <t>Solak ZA; Kabaroğlu C; Cok G; Parildar Z; Bayindir U; Ozmen D; Bayindir O</t>
  </si>
  <si>
    <t>10.1007/s10238-005-0072-5</t>
  </si>
  <si>
    <t>https://pubmed.ncbi.nlm.nih.gov/16284731/</t>
  </si>
  <si>
    <t>506095005</t>
  </si>
  <si>
    <t>Patil SB</t>
  </si>
  <si>
    <t>Lipid peroxidation and antioxidant status in hypertensive pregnancies.</t>
  </si>
  <si>
    <t>Patil SB; Kodliwadmath MV; Kodliwadmath SM</t>
  </si>
  <si>
    <t>https://pubmed.ncbi.nlm.nih.gov/19205442/</t>
  </si>
  <si>
    <t>506095006</t>
  </si>
  <si>
    <t>Rysz J</t>
  </si>
  <si>
    <t>Evaluation of selected parameters of the antioxidative system in patients with type 2 diabetes in different periods of metabolic compensation.</t>
  </si>
  <si>
    <t>Archivum immunologiae et therapiae experimentalis</t>
  </si>
  <si>
    <t>Rysz J; Błaszczak R; Banach M; Kedziora-Kornatowska K; Kornatowski T; Tański W; Kedziora J</t>
  </si>
  <si>
    <t>10.1007/s00005-007-0033-7</t>
  </si>
  <si>
    <t>https://pubmed.ncbi.nlm.nih.gov/18219764/</t>
  </si>
  <si>
    <t>Hallmark_Inflammation; Hallmark_NutrientSensing</t>
  </si>
  <si>
    <t>506095007</t>
  </si>
  <si>
    <t>Role of lipid peroxidation and enzymatic antioxidants in pregnancy-induced hypertension.</t>
  </si>
  <si>
    <t>https://pubmed.ncbi.nlm.nih.gov/18225687/</t>
  </si>
  <si>
    <t>506095009</t>
  </si>
  <si>
    <t>Zhang Y</t>
  </si>
  <si>
    <t>Methionine restriction alleviates diabetes-associated cognitive impairment via activation of FGF21</t>
  </si>
  <si>
    <t>Redox biology</t>
  </si>
  <si>
    <t>Zhang Y.; Wang Y.; Li Y.; Pang J.; Höhn A.; Dong W.; Gao R.; Liu Y.; Wang D.; She Y.; Guo R.; Liu Z.</t>
  </si>
  <si>
    <t>10.1016/j.redox.2024.103390</t>
  </si>
  <si>
    <t>https://doi.org/10.1016/j.redox.2024.103390</t>
  </si>
  <si>
    <t>Study_Animal; Study_Journal Article (Intervention Study)</t>
  </si>
  <si>
    <t>Hallmark_Communication; Hallmark_Epigenetics; Hallmark_Inflammation; Hallmark_NutrientSensing; Hallmark_Proteostasis</t>
  </si>
  <si>
    <t>506095010</t>
  </si>
  <si>
    <t>Thornton JA</t>
  </si>
  <si>
    <t>Alcohol- and Low-Iron Induced Changes in Antioxidant and Energy Metabolism Associated with Protein Lys Acetylation</t>
  </si>
  <si>
    <t>International journal of molecular sciences</t>
  </si>
  <si>
    <t>Thornton J.A.; Koc Z.C.; Sollars V.E.; Valentovic M.A.; Denvir J.; Wilkinson J., IV; Koc E.C.</t>
  </si>
  <si>
    <t>10.3390/ijms25158344</t>
  </si>
  <si>
    <t>https://doi.org/10.3390/ijms25158344</t>
  </si>
  <si>
    <t>Hallmark_Epigenetics; Hallmark_Inflammation; Hallmark_MitochondrialDysfunction; Hallmark_NutrientSensing</t>
  </si>
  <si>
    <t>506095011</t>
  </si>
  <si>
    <t>Kelly CJ</t>
  </si>
  <si>
    <t>Iron status influences mitochondrial disease progression in Complex I-deficient mice</t>
  </si>
  <si>
    <t>eLife</t>
  </si>
  <si>
    <t>Kelly C.J.; Couch R.K.; Ha V.T.; Bodart C.M.; Wu J.; Huff S.; Herrel N.T.; Kim H.D.; Zimmermann A.O.; Shattuck J.; Pan Y.-C.; Kaeberlein M.; Grillo A.S.</t>
  </si>
  <si>
    <t>10.7554/eLife.75825</t>
  </si>
  <si>
    <t>https://doi.org/10.7554/eLife.75825</t>
  </si>
  <si>
    <t>Study_Animal; Study_Journal Article (Experimental Study)</t>
  </si>
  <si>
    <t>Hallmark_Inflammation; Hallmark_MitochondrialDysfunction; Hallmark_NutrientSensing; Hallmark_Proteostasis</t>
  </si>
  <si>
    <t>506095012</t>
  </si>
  <si>
    <t>Gürel S</t>
  </si>
  <si>
    <t>Aging Processes Are Affected by Energy Balance: Focused on the Effects of Nutrition and Physical Activity on Telomere Length</t>
  </si>
  <si>
    <t>Current nutrition reports</t>
  </si>
  <si>
    <t>Gürel S.; Pak E.N.; Tek N.A.</t>
  </si>
  <si>
    <t>10.1007/s13668-024-00529-9</t>
  </si>
  <si>
    <t>https://doi.org/10.1007/s13668-024-00529-9</t>
  </si>
  <si>
    <t>Hallmark_MitochondrialDysfunction; Hallmark_NutrientSensing; Hallmark_Telomere attrition</t>
  </si>
  <si>
    <t>506095013</t>
  </si>
  <si>
    <t>Zhou Y</t>
  </si>
  <si>
    <t>Integration of metalloproteome and immunoproteome reveals a tight link of iron-related proteins with COVID-19 pathogenesis and immunity</t>
  </si>
  <si>
    <t>Clinical immunology (Orlando, Fla.)</t>
  </si>
  <si>
    <t>Zhou Y.; Cheng T.; Tang K.; Li H.; Luo C.; Yu F.; Xiao F.; Jin L.; Hung I.F.-N.; Lu L.; Yuen K.-Y.; Chan J.F.-W.; Yuan S.; Sun H.</t>
  </si>
  <si>
    <t>10.1016/j.clim.2024.110205</t>
  </si>
  <si>
    <t>https://doi.org/10.1016/j.clim.2024.110205</t>
  </si>
  <si>
    <t>Human; Animal</t>
  </si>
  <si>
    <t>Study_Animal; Study_Human; Study_Journal Article (Experimental Study)</t>
  </si>
  <si>
    <t>506095014</t>
  </si>
  <si>
    <t>Fan K</t>
  </si>
  <si>
    <t>Ozone exposure affects corneal epithelial fate by promoting mtDNA leakage and cGAS/STING activation</t>
  </si>
  <si>
    <t>Journal of hazardous materials</t>
  </si>
  <si>
    <t>Fan K.; Dong N.; Fang M.; Xiang Z.; Zheng L.; Wang M.; Shi Y.; Tan G.; Li C.; Xue Y.</t>
  </si>
  <si>
    <t>10.1016/j.jhazmat.2023.133219</t>
  </si>
  <si>
    <t>https://doi.org/10.1016/j.jhazmat.2023.133219</t>
  </si>
  <si>
    <t>Hallmark_Epigenetics; Hallmark_Inflammation; Hallmark_MitochondrialDysfunction</t>
  </si>
  <si>
    <t>506095015</t>
  </si>
  <si>
    <t>Xu J</t>
  </si>
  <si>
    <t>Crosstalk between DNA Damage Repair and Metabolic Regulation in Hematopoietic Stem Cells</t>
  </si>
  <si>
    <t>Cells</t>
  </si>
  <si>
    <t>Xu J.; Fei P.; Simon D.W.; Morowitz M.J.; Mehta P.A.; Du W.</t>
  </si>
  <si>
    <t>10.3390/cells13090733</t>
  </si>
  <si>
    <t>https://doi.org/10.3390/cells13090733</t>
  </si>
  <si>
    <t>Hallmark_Genomic; Hallmark_MitochondrialDysfunction; Hallmark_NutrientSensing; Hallmark_StemCells</t>
  </si>
  <si>
    <t>506095016</t>
  </si>
  <si>
    <t>Heidari H</t>
  </si>
  <si>
    <t>Climate Stressors and Physiological Dysregulations: Mechanistic Connections to Pathologies</t>
  </si>
  <si>
    <t>International journal of environmental research and public health</t>
  </si>
  <si>
    <t>Heidari H.; Lawrence D.A.</t>
  </si>
  <si>
    <t>10.3390/ijerph21010028</t>
  </si>
  <si>
    <t>https://doi.org/10.3390/ijerph21010028</t>
  </si>
  <si>
    <t>Mechanistic_ATP limitation; Mechanistic_Environmental exposure; Mechanistic_Redox Imbalance</t>
  </si>
  <si>
    <t>Hallmark_Genomic; Hallmark_Inflammation; Hallmark_MitochondrialDysfunction; Hallmark_Proteostasis</t>
  </si>
  <si>
    <t>506095017</t>
  </si>
  <si>
    <t>Xie</t>
  </si>
  <si>
    <t>Recent progress in metabolic reprogramming in gestational diabetes mellitus: a review</t>
  </si>
  <si>
    <t>Frontiers in endocrinology</t>
  </si>
  <si>
    <t>Xie Y.-P.; Lin S.; Xie B.-Y.; Zhao H.-F.</t>
  </si>
  <si>
    <t>10.3389/fendo.2023.1284160</t>
  </si>
  <si>
    <t>https://doi.org/10.3389/fendo.2023.1284160</t>
  </si>
  <si>
    <t>506095018</t>
  </si>
  <si>
    <t>Lanzillotta C</t>
  </si>
  <si>
    <t>Biliverdin Reductase-A integrates insulin signaling with mitochondrial metabolism through phosphorylation of GSK3β</t>
  </si>
  <si>
    <t>Lanzillotta C.; Tramutola A.; Lanzillotta S.; Greco V.; Pagnotta S.; Sanchini C.; Di Angelantonio S.; Forte E.; Rinaldo S.; Paone A.; Cutruzzolà F.; Cimini F.A.; Barchetta I.; Cavallo M.G.; Urbani A.; Butterfield D.A.; Di Domenico F.; Paul B.D.; Perluigi M.; Duarte J.M.N.; Barone E.</t>
  </si>
  <si>
    <t>10.1016/j.redox.2024.103221</t>
  </si>
  <si>
    <t>https://doi.org/10.1016/j.redox.2024.103221</t>
  </si>
  <si>
    <t>Human; Cellular</t>
  </si>
  <si>
    <t>Study_Cellular; Study_Human; Study_Journal Article (Experimental Study)</t>
  </si>
  <si>
    <t>Hallmark_ECM; Hallmark_MitochondrialDysfunction; Hallmark_NutrientSensing; Hallmark_Proteostasis</t>
  </si>
  <si>
    <t>506095019</t>
  </si>
  <si>
    <t>Kelty TJ</t>
  </si>
  <si>
    <t>Western diet-induced obesity results in brain mitochondrial dysfunction in female Ossabaw swine</t>
  </si>
  <si>
    <t>Frontiers in molecular neuroscience</t>
  </si>
  <si>
    <t>Kelty T.J.; Taylor C.L.; Wieschhaus N.E.; Thorne P.K.; Amin A.R.; Mueller C.M.; Olver T.D.; Tharp D.L.; Emter C.A.; Caulk A.W.; Rector R.S.</t>
  </si>
  <si>
    <t>10.3389/fnmol.2023.1320879</t>
  </si>
  <si>
    <t>https://doi.org/10.3389/fnmol.2023.1320879</t>
  </si>
  <si>
    <t>Mechanistic_MQC impairment; Mechanistic_Redox Imbalance; Mechanistic_Throughput Limit</t>
  </si>
  <si>
    <t>Hallmark_ECM; Hallmark_MitochondrialDysfunction; Hallmark_NutrientSensing</t>
  </si>
  <si>
    <t>506095020</t>
  </si>
  <si>
    <t>Luo</t>
  </si>
  <si>
    <t>The Involvement of Glucose and Lipid Metabolism Alteration in Rheumatoid Arthritis and Its Clinical Implication</t>
  </si>
  <si>
    <t>Journal of inflammation research</t>
  </si>
  <si>
    <t>Luo T.-T.; Wu Y.-J.; Yin Q.; Chen W.-G.; Zuo J.</t>
  </si>
  <si>
    <t>10.2147/JIR.S398291</t>
  </si>
  <si>
    <t>https://doi.org/10.2147/JIR.S398291</t>
  </si>
  <si>
    <t>506095021</t>
  </si>
  <si>
    <t>Milhem F</t>
  </si>
  <si>
    <t>Biomarkers of Metabolic Adaptation to High Dietary Fats in a Mouse Model of Obesity Resistance</t>
  </si>
  <si>
    <t>Metabolites</t>
  </si>
  <si>
    <t>Milhem F.; Hamilton L.M.; Skates E.; Wilson M.; Johanningsmeier S.D.; Komarnytsky S.</t>
  </si>
  <si>
    <t>10.3390/metabo14010069</t>
  </si>
  <si>
    <t>https://doi.org/10.3390/metabo14010069</t>
  </si>
  <si>
    <t>506095022</t>
  </si>
  <si>
    <t>Petito G</t>
  </si>
  <si>
    <t>Adipose Tissue Remodeling in Obesity: An Overview of the Actions of Thyroid Hormones and Their Derivatives</t>
  </si>
  <si>
    <t>Pharmaceuticals</t>
  </si>
  <si>
    <t>Petito G.; Cioffi F.; Magnacca N.; de Lange P.; Senese R.; Lanni A.</t>
  </si>
  <si>
    <t>10.3390/ph16040572</t>
  </si>
  <si>
    <t>https://doi.org/10.3390/ph16040572</t>
  </si>
  <si>
    <t>506095023</t>
  </si>
  <si>
    <t>Son Y</t>
  </si>
  <si>
    <t>Ochratoxin A induces hepatic and renal toxicity in mice through increased oxidative stress, mitochondrial damage, and multiple cell death mechanisms</t>
  </si>
  <si>
    <t>Archives of toxicology</t>
  </si>
  <si>
    <t>Son Y.; Lee H.J.; Ryu D.; Kim J.-R.; Kim H.-Y.</t>
  </si>
  <si>
    <t>10.1007/s00204-024-03732-3</t>
  </si>
  <si>
    <t>https://doi.org/10.1007/s00204-024-03732-3</t>
  </si>
  <si>
    <t>506095024</t>
  </si>
  <si>
    <t>Chen X</t>
  </si>
  <si>
    <t>Circulating extracellular vesicle-derived miR-1299 disrupts hepatic glucose homeostasis by targeting the STAT3/FAM3A axis in gestational diabetes mellitus</t>
  </si>
  <si>
    <t>Journal of nanobiotechnology</t>
  </si>
  <si>
    <t>Chen X.; Tao X.; Wang M.; Cannon R.D.; Chen B.; Yu X.; Qi H.; Saffery R.; Baker P.N.; Zhou X.; Han T.-L.; Zhang H.</t>
  </si>
  <si>
    <t>10.1186/s12951-024-02766-0</t>
  </si>
  <si>
    <t>https://doi.org/10.1186/s12951-024-02766-0</t>
  </si>
  <si>
    <t>Study_Animal; Study_Cellular; Study_Human; Study_Journal Article (Experimental Study)</t>
  </si>
  <si>
    <t>Mechanistic_ATP limitation; Mechanistic_Environmental exposure; Mechanistic_MQC impairment; Mechanistic_Redox Imbalance; Mechanistic_Substrate reallocation; Mechanistic_Throughput Limit</t>
  </si>
  <si>
    <t>Hallmark_Communication; Hallmark_Epigenetics; Hallmark_Inflammation; Hallmark_NutrientSensing</t>
  </si>
  <si>
    <t>506095025</t>
  </si>
  <si>
    <t>Kivimäki M</t>
  </si>
  <si>
    <t>The multiple roles of life stress in metabolic disorders</t>
  </si>
  <si>
    <t>Nature reviews. Endocrinology</t>
  </si>
  <si>
    <t>Kivimäki M.; Bartolomucci A.; Kawachi I.</t>
  </si>
  <si>
    <t>10.1038/s41574-022-00746-8</t>
  </si>
  <si>
    <t>https://doi.org/10.1038/s41574-022-00746-8</t>
  </si>
  <si>
    <t>Hallmark_Communication; Hallmark_Epigenetics; Hallmark_Inflammation; Hallmark_NutrientSensing; Hallmark_Senescence</t>
  </si>
  <si>
    <t>506095026</t>
  </si>
  <si>
    <t>Bekhbat M</t>
  </si>
  <si>
    <t>Glycolytic metabolism: Food for immune cells, fuel for depression?</t>
  </si>
  <si>
    <t>Brain, behavior, &amp; immunity - health</t>
  </si>
  <si>
    <t>Bekhbat M.</t>
  </si>
  <si>
    <t>10.1016/j.bbih.2024.100843</t>
  </si>
  <si>
    <t>https://doi.org/10.1016/j.bbih.2024.100843</t>
  </si>
  <si>
    <t>506095027</t>
  </si>
  <si>
    <t>Fu K</t>
  </si>
  <si>
    <t>Autophagy regulates inflammation in intracerebral hemorrhage: Enemy or friend?</t>
  </si>
  <si>
    <t>Frontiers in cellular neuroscience</t>
  </si>
  <si>
    <t>Fu K.; Xu W.; Lenahan C.; Mo Y.; Wen J.; Deng T.; Huang Q.; Guo F.; Mo L.; Yan J.</t>
  </si>
  <si>
    <t>10.3389/fncel.2022.1036313</t>
  </si>
  <si>
    <t>https://doi.org/10.3389/fncel.2022.1036313</t>
  </si>
  <si>
    <t>Hallmark_Communication; Hallmark_Inflammation; Hallmark_Macroautophagy; Hallmark_Proteostasis</t>
  </si>
  <si>
    <t>506095028</t>
  </si>
  <si>
    <t>Levi S</t>
  </si>
  <si>
    <t>Iron imbalance in neurodegeneration</t>
  </si>
  <si>
    <t>Mol Psychiatry</t>
  </si>
  <si>
    <t>Levi S.; Ripamonti M.; Moro A.S.; Cozzi A.</t>
  </si>
  <si>
    <t>10.1038/s41380-023-02399-z</t>
  </si>
  <si>
    <t>https://doi.org/10.1038/s41380-023-02399-z</t>
  </si>
  <si>
    <t>Animal; Review</t>
  </si>
  <si>
    <t>Study_Animal; Study_Review</t>
  </si>
  <si>
    <t>506095029</t>
  </si>
  <si>
    <t>Taneera J</t>
  </si>
  <si>
    <t>β-Thalassemia and Diabetes Mellitus: Current State and Future Directions</t>
  </si>
  <si>
    <t>Hormone and metabolic research</t>
  </si>
  <si>
    <t>Taneera J.; Mahgoub E.; Qannita R.; Alalami A.; Shehadat O.A.; Youssef M.; Dib A.; Hajji A.A.; Hajji A.A.; Al-Khaja F.; Dewedar H.; Hamad M.</t>
  </si>
  <si>
    <t>10.1055/a-2185-5073</t>
  </si>
  <si>
    <t>https://doi.org/10.1055/a-2185-5073</t>
  </si>
  <si>
    <t>506095030</t>
  </si>
  <si>
    <t>Dewidar B</t>
  </si>
  <si>
    <t>Alterations of hepatic energy metabolism in murine models of obesity, diabetes and fatty liver diseases</t>
  </si>
  <si>
    <t>EBioMedicine</t>
  </si>
  <si>
    <t>Dewidar B.; Mastrototaro L.; Englisch C.; Ress C.; Granata C.; Rohbeck E.; Pesta D.; Heilmann G.; Wolkersdorfer M.; Esposito I.; Reina Do Fundo M.; Zivehe F.; Yavas A.; Roden M.</t>
  </si>
  <si>
    <t>10.1016/j.ebiom.2023.104714</t>
  </si>
  <si>
    <t>https://doi.org/10.1016/j.ebiom.2023.104714</t>
  </si>
  <si>
    <t>Hallmark_ECM; Hallmark_Inflammation; Hallmark_NutrientSensing; Hallmark_Proteostasis</t>
  </si>
  <si>
    <t>506095031</t>
  </si>
  <si>
    <t>González-Domínguez Á</t>
  </si>
  <si>
    <t>Identifying metabotypes of insulin resistance severity in children with metabolic syndrome</t>
  </si>
  <si>
    <t>González-Domínguez Á.; Domínguez-Riscart J.; Savolainen O.; Lechuga-Sancho A.; Landberg R.; González-Domínguez R.</t>
  </si>
  <si>
    <t>10.1186/s12933-024-02412-x</t>
  </si>
  <si>
    <t>https://doi.org/10.1186/s12933-024-02412-x</t>
  </si>
  <si>
    <t>506095032</t>
  </si>
  <si>
    <t>Nan N</t>
  </si>
  <si>
    <t>Ozone induced multigenerational glucose and lipid metabolism disorders in Drosophila</t>
  </si>
  <si>
    <t>The Science of the total environment</t>
  </si>
  <si>
    <t>Nan N.; Liu Y.; Yan Z.; Zhang Y.; Li S.; Zhang J.; Qin G.; Sang N.</t>
  </si>
  <si>
    <t>10.1016/j.scitotenv.2024.175477</t>
  </si>
  <si>
    <t>https://doi.org/10.1016/j.scitotenv.2024.175477</t>
  </si>
  <si>
    <t>506095033</t>
  </si>
  <si>
    <t>Van</t>
  </si>
  <si>
    <t>The Complex Interplay between Imbalanced Mitochondrial Dynamics and Metabolic Disorders in Type 2 Diabetes</t>
  </si>
  <si>
    <t>Van Huynh T.; Rethi L.; Rethi L.; Chen C.-H.; Chen Y.-J.; Kao Y.-H.</t>
  </si>
  <si>
    <t>10.3390/cells12091223</t>
  </si>
  <si>
    <t>https://doi.org/10.3390/cells12091223</t>
  </si>
  <si>
    <t>Hallmark_Communication; Hallmark_Inflammation; Hallmark_Macroautophagy; Hallmark_NutrientSensing</t>
  </si>
  <si>
    <t>506095034</t>
  </si>
  <si>
    <t>Zhao Y</t>
  </si>
  <si>
    <t>The role of mitochondria in iron overload-induced damage</t>
  </si>
  <si>
    <t>Journal of translational medicine</t>
  </si>
  <si>
    <t>Zhao Y.; Yang M.; Liang X.</t>
  </si>
  <si>
    <t>10.1186/s12967-024-05740-4</t>
  </si>
  <si>
    <t>https://doi.org/10.1186/s12967-024-05740-4</t>
  </si>
  <si>
    <t>Hallmark_Communication; Hallmark_Genomic; Hallmark_Inflammation; Hallmark_Macroautophagy; Hallmark_Proteostasis</t>
  </si>
  <si>
    <t>506095035</t>
  </si>
  <si>
    <t>Chang-Chien J</t>
  </si>
  <si>
    <t>Vitamin D ameliorates particulate matter induced mitochondrial damages and calcium dyshomeostasis in BEAS-2B human bronchial epithelial cells</t>
  </si>
  <si>
    <t>Respiratory research</t>
  </si>
  <si>
    <t>Chang-Chien J.; Huang J.-L.; Tsai H.-J.; Wang S.-L.; Kuo M.-L.; Yao T.-C.</t>
  </si>
  <si>
    <t>10.1186/s12931-024-02951-7</t>
  </si>
  <si>
    <t>https://doi.org/10.1186/s12931-024-02951-7</t>
  </si>
  <si>
    <t>506095036</t>
  </si>
  <si>
    <t>Yu Y</t>
  </si>
  <si>
    <t>A metabolomics-based analysis of the metabolic pathways associated with the regulation of branched-chain amino acids in rats fed a high-fructose diet</t>
  </si>
  <si>
    <t>Endocrine Connections</t>
  </si>
  <si>
    <t>Yu Y.; Hao H.; Kong L.; Zhang J.; Bai F.; Guo F.; Wei P.; Chen R.; Hu W.</t>
  </si>
  <si>
    <t>10.1530/EC-23-0079</t>
  </si>
  <si>
    <t>https://doi.org/10.1530/EC-23-0079</t>
  </si>
  <si>
    <t>506095037</t>
  </si>
  <si>
    <t>Marinelli</t>
  </si>
  <si>
    <t>Bone Marrow Adipose Tissue</t>
  </si>
  <si>
    <t>Marinelli Busilacchi E.; Morsia E.; Poloni A.</t>
  </si>
  <si>
    <t>10.3390/cells13090724</t>
  </si>
  <si>
    <t>https://doi.org/10.3390/cells13090724</t>
  </si>
  <si>
    <t>Hallmark_Communication; Hallmark_ECM; Hallmark_Inflammation; Hallmark_NutrientSensing; Hallmark_StemCells</t>
  </si>
  <si>
    <t>506095038</t>
  </si>
  <si>
    <t>Abad-Jiménez Z</t>
  </si>
  <si>
    <t>Calorie restriction modulates mitochondrial dynamics and autophagy in leukocytes of patients with obesity</t>
  </si>
  <si>
    <t>Free radical biology &amp; medicine</t>
  </si>
  <si>
    <t>Abad-Jiménez Z.; López-Domènech S.; Pelechá M.; Perea-Galera L.; Rovira-Llopis S.; Bañuls C.; Blas-García A.; Apostolova N.; Morillas C.; Víctor V.M.; Rocha M.</t>
  </si>
  <si>
    <t>10.1016/j.freeradbiomed.2024.10.295</t>
  </si>
  <si>
    <t>https://doi.org/10.1016/j.freeradbiomed.2024.10.295</t>
  </si>
  <si>
    <t>506095039</t>
  </si>
  <si>
    <t>Sutter A</t>
  </si>
  <si>
    <t>Metformin has immunomodulatory effects which support its potential use as adjunctive therapy in tuberculosis</t>
  </si>
  <si>
    <t>The Indian journal of tuberculosis</t>
  </si>
  <si>
    <t>Sutter A.; Landis D.; Nugent K.</t>
  </si>
  <si>
    <t>10.1016/j.ijtb.2023.05.011</t>
  </si>
  <si>
    <t>https://doi.org/10.1016/j.ijtb.2023.05.011</t>
  </si>
  <si>
    <t>506095040</t>
  </si>
  <si>
    <t>Sobieska K</t>
  </si>
  <si>
    <t>Iron homeostasis and insulin sensitivity: unraveling the complex interactions</t>
  </si>
  <si>
    <t>Reviews in endocrine &amp; metabolic disorders</t>
  </si>
  <si>
    <t>Sobieska K.; Buczyńska A.; Krętowski A.J.; Popławska-Kita A.</t>
  </si>
  <si>
    <t>10.1007/s11154-024-09908-7</t>
  </si>
  <si>
    <t>https://doi.org/10.1007/s11154-024-09908-7</t>
  </si>
  <si>
    <t>506095041</t>
  </si>
  <si>
    <t>Bist P</t>
  </si>
  <si>
    <t>Impact of Heavy Metal Toxicity on the Gut Microbiota and Its Relationship with Metabolites and Future Probiotics Strategy: a Review</t>
  </si>
  <si>
    <t>Biological trace element research</t>
  </si>
  <si>
    <t>Bist P.; Choudhary S.</t>
  </si>
  <si>
    <t>10.1007/s12011-021-03092-4</t>
  </si>
  <si>
    <t>https://doi.org/10.1007/s12011-021-03092-4</t>
  </si>
  <si>
    <t>Hallmark_Communication; Hallmark_Inflammation; Hallmark_Microbiome; Hallmark_NutrientSensing</t>
  </si>
  <si>
    <t>506095042</t>
  </si>
  <si>
    <t>Li Y</t>
  </si>
  <si>
    <t>MitoQ ameliorates PM2.5-induced pulmonary fibrosis through regulating the mitochondria DNA homeostasis</t>
  </si>
  <si>
    <t>Chemosphere</t>
  </si>
  <si>
    <t>Li Y.; Du Z.; Li T.; Ren X.; Yu Y.; Duan J.; Sun Z.</t>
  </si>
  <si>
    <t>10.1016/j.chemosphere.2023.138745</t>
  </si>
  <si>
    <t>https://doi.org/10.1016/j.chemosphere.2023.138745</t>
  </si>
  <si>
    <t>Hallmark_Communication; Hallmark_ECM; Hallmark_Genomic; Hallmark_Inflammation</t>
  </si>
  <si>
    <t>506095043</t>
  </si>
  <si>
    <t>Schmitt RE</t>
  </si>
  <si>
    <t>Muscle stem cells contribute to long-term tissue repletion following surgical sepsis</t>
  </si>
  <si>
    <t>Journal of cachexia, sarcopenia and muscle</t>
  </si>
  <si>
    <t>Schmitt R.E.; Dasgupta A.; Arneson-Wissink P.C.; Datta S.; Ducharme A.M.; Doles J.D.</t>
  </si>
  <si>
    <t>10.1002/jcsm.13214</t>
  </si>
  <si>
    <t>https://doi.org/10.1002/jcsm.13214</t>
  </si>
  <si>
    <t>Study_Animal; Study_Cellular</t>
  </si>
  <si>
    <t>506095044</t>
  </si>
  <si>
    <t>Othon-Martínez D</t>
  </si>
  <si>
    <t>Iron and cardiovascular health: A review</t>
  </si>
  <si>
    <t>Journal of investigative medicine : the official publication of the American Federation for Clinical Research</t>
  </si>
  <si>
    <t>Othon-Martínez D.; Fernandez-Betances O.A.; Málaga-Espinoza B.X.; Torres-Perez M.E.; Cobos E.; Gutierrez-Martinez C.</t>
  </si>
  <si>
    <t>10.1177/10815589241268462</t>
  </si>
  <si>
    <t>https://doi.org/10.1177/10815589241268462</t>
  </si>
  <si>
    <t>506095045</t>
  </si>
  <si>
    <t>Ramanathan R</t>
  </si>
  <si>
    <t>Thyroid Hormone and Mitochondrial Dysfunction: Therapeutic Implications for Metabolic Dysfunction-Associated Steatotic Liver Disease (MASLD)</t>
  </si>
  <si>
    <t>Cells, 12(24),</t>
  </si>
  <si>
    <t>Ramanathan R.; Patwa S.A.; Ali A.H.; Ibdah J.A.</t>
  </si>
  <si>
    <t>10.3390/cells12242806</t>
  </si>
  <si>
    <t>https://doi.org/10.3390/cells12242806</t>
  </si>
  <si>
    <t>Hallmark_Communication; Hallmark_ECM; Hallmark_Inflammation; Hallmark_Macroautophagy; Hallmark_NutrientSensing</t>
  </si>
  <si>
    <t>506095046</t>
  </si>
  <si>
    <t>Lei R</t>
  </si>
  <si>
    <t>Advances in the study of the correlation between insulin resistance and infertility</t>
  </si>
  <si>
    <t>Lei R.; Chen S.; Li W.</t>
  </si>
  <si>
    <t>10.3389/fendo.2024.1288326</t>
  </si>
  <si>
    <t>https://doi.org/10.3389/fendo.2024.1288326</t>
  </si>
  <si>
    <t>506095047</t>
  </si>
  <si>
    <t>Akagi K</t>
  </si>
  <si>
    <t>New Possibilities for Evaluating the Development of Age-Related Pathologies Using the Dynamical Network Biomarkers Theory</t>
  </si>
  <si>
    <t>Akagi K.; Koizumi K.; Kadowaki M.; Kitajima I.; Saito S.</t>
  </si>
  <si>
    <t>10.3390/cells12182297</t>
  </si>
  <si>
    <t>https://doi.org/10.3390/cells12182297</t>
  </si>
  <si>
    <t>Hallmark_Communication; Hallmark_Genomic; Hallmark_Senescence</t>
  </si>
  <si>
    <t>506095048</t>
  </si>
  <si>
    <t>McCrimmon RJ</t>
  </si>
  <si>
    <t>Remembrance of things past: The consequences of recurrent hypoglycaemia in diabetes</t>
  </si>
  <si>
    <t>Diabet Med</t>
  </si>
  <si>
    <t>McCrimmon R.J.</t>
  </si>
  <si>
    <t>10.1111/dme.14973</t>
  </si>
  <si>
    <t>https://doi.org/10.1111/dme.14973</t>
  </si>
  <si>
    <t>506095049</t>
  </si>
  <si>
    <t>Della</t>
  </si>
  <si>
    <t>Fine particulate matter induces adipose tissue expansion and weight gain: Pathophysiology</t>
  </si>
  <si>
    <t>Obesity reviews : an official journal of the International Association for the Study of Obesity</t>
  </si>
  <si>
    <t>Della Guardia L.; Wang L.</t>
  </si>
  <si>
    <t>10.1111/obr.13552</t>
  </si>
  <si>
    <t>https://doi.org/10.1111/obr.13552</t>
  </si>
  <si>
    <t>506095050</t>
  </si>
  <si>
    <t>Zhang DD</t>
  </si>
  <si>
    <t>Ironing out the details of ferroptosis</t>
  </si>
  <si>
    <t>Nature cell biology</t>
  </si>
  <si>
    <t>Zhang D.D.</t>
  </si>
  <si>
    <t>10.1038/s41556-024-01361-7</t>
  </si>
  <si>
    <t>https://doi.org/10.1038/s41556-024-01361-7</t>
  </si>
  <si>
    <t>Mechanistic_Environmental exposure; Mechanistic_MQC impairment; Mechanistic_Redox Imbalance; Mechanistic_Substrate reallocation</t>
  </si>
  <si>
    <t>506095051</t>
  </si>
  <si>
    <t>Steinbrenner H</t>
  </si>
  <si>
    <t>The role of selenium in type-2 diabetes mellitus and its metabolic comorbidities</t>
  </si>
  <si>
    <t>Redox Biology</t>
  </si>
  <si>
    <t>Steinbrenner H.; Duntas L.H.; Rayman M.P.</t>
  </si>
  <si>
    <t>10.1016/j.redox.2022.102236</t>
  </si>
  <si>
    <t>https://doi.org/10.1016/j.redox.2022.102236</t>
  </si>
  <si>
    <t>Mechanistic_ATP limitation; Mechanistic_Environmental exposure; Mechanistic_Redox Imbalance; Mechanistic_Substrate reallocation</t>
  </si>
  <si>
    <t>506095052</t>
  </si>
  <si>
    <t>Yang L</t>
  </si>
  <si>
    <t>Effects of PM2.5 sub-chronic exposure on liver metabolomics in mice</t>
  </si>
  <si>
    <t>环境与职业医学</t>
  </si>
  <si>
    <t>Yang L.; Dou S.; Li X.; Wen S.; Pan K.; Wu B.; Zhao J.; Xu J.; Lyu P.</t>
  </si>
  <si>
    <t>10.11836/jeom23224</t>
  </si>
  <si>
    <t>https://doi.org/10.11836/jeom23224</t>
  </si>
  <si>
    <t>Mechanistic_Environmental exposure; Mechanistic_Redox Imbalance; Mechanistic_Substrate reallocation; Mechanistic_Throughput Limit</t>
  </si>
  <si>
    <t>506095053</t>
  </si>
  <si>
    <t>Pasquadibisceglie A</t>
  </si>
  <si>
    <t>Membrane Transporters Involved in Iron Trafficking: Physiological and Pathological Aspects</t>
  </si>
  <si>
    <t>Biomolecules</t>
  </si>
  <si>
    <t>Pasquadibisceglie A.; Bonaccorsi di Patti M.C.; Musci G.; Polticelli F.</t>
  </si>
  <si>
    <t>10.3390/biom13081172</t>
  </si>
  <si>
    <t>https://doi.org/10.3390/biom13081172</t>
  </si>
  <si>
    <t>Mechanistic_MQC impairment; Mechanistic_Redox Imbalance; Mechanistic_Substrate reallocation</t>
  </si>
  <si>
    <t>Hallmark_Communication; Hallmark_Genomic; Hallmark_Proteostasis</t>
  </si>
  <si>
    <t>506095054</t>
  </si>
  <si>
    <t>Hu Y</t>
  </si>
  <si>
    <t>Molecular crosstalk and putative mechanisms underlying mitochondrial quality control: The hidden link with methylmercury-induced cognitive impairment</t>
  </si>
  <si>
    <t>Ecotoxicology and Environmental Safety</t>
  </si>
  <si>
    <t>Hu Y.; Zhang L.; Tian C.; Chen F.; Li P.; Zhang A.; Wang W.</t>
  </si>
  <si>
    <t>10.1016/j.ecoenv.2024.116360</t>
  </si>
  <si>
    <t>https://doi.org/10.1016/j.ecoenv.2024.116360</t>
  </si>
  <si>
    <t>Mechanistic_ATP limitation; Mechanistic_Environmental exposure; Mechanistic_MQC impairment; Mechanistic_Redox Imbalance; Mechanistic_Throughput Limit</t>
  </si>
  <si>
    <t>rayyan-217270871</t>
  </si>
  <si>
    <t>Cho Y</t>
  </si>
  <si>
    <t>Useful Biomarkers of Metabolic Syndrome</t>
  </si>
  <si>
    <t>Cho Y.; Lee S.Y.</t>
  </si>
  <si>
    <t>10.3390/ijerph192215003</t>
  </si>
  <si>
    <t>https://doi.org/10.3390/ijerph192215003</t>
  </si>
  <si>
    <t>506095056</t>
  </si>
  <si>
    <t>Rahane D</t>
  </si>
  <si>
    <t>Hypoxia and its effect on the cellular system</t>
  </si>
  <si>
    <t>Cell biochemistry and function</t>
  </si>
  <si>
    <t>Rahane D.; Dhingra T.; Chalavady G.; Datta A.; Ghosh B.; Rana N.; Borah A.; Saraf S.; Bhattacharya P.</t>
  </si>
  <si>
    <t>10.1002/cbf.3940</t>
  </si>
  <si>
    <t>https://doi.org/10.1002/cbf.3940</t>
  </si>
  <si>
    <t>506095057</t>
  </si>
  <si>
    <t>Probing erythrocytes as sensitive and reliable sensors of metabolic disturbances in the crosstalk between childhood obesity and insulin resistance: findings from an observational study, in vivo challenge tests, and ex vivo incubation assays</t>
  </si>
  <si>
    <t>Cardiovascular diabetology</t>
  </si>
  <si>
    <t>González-Domínguez Á.; Savolainen O.; Domínguez-Riscart J.; Landberg R.; Lechuga-Sancho A.; González-Domínguez R.</t>
  </si>
  <si>
    <t>10.1186/s12933-024-02395-9</t>
  </si>
  <si>
    <t>https://doi.org/10.1186/s12933-024-02395-9</t>
  </si>
  <si>
    <t>506095058</t>
  </si>
  <si>
    <t>Casanova A</t>
  </si>
  <si>
    <t>Mitochondria: It is all about energy</t>
  </si>
  <si>
    <t>Frontiers in physiology</t>
  </si>
  <si>
    <t>Casanova A.; Wevers A.; Navarro-Ledesma S.; Pruimboom L.</t>
  </si>
  <si>
    <t>10.3389/fphys.2023.1114231</t>
  </si>
  <si>
    <t>https://doi.org/10.3389/fphys.2023.1114231</t>
  </si>
  <si>
    <t>Hallmark_Communication; Hallmark_Inflammation; Hallmark_Microbiome; Hallmark_NutrientSensing; Hallmark_Proteostasis</t>
  </si>
  <si>
    <t>506095059</t>
  </si>
  <si>
    <t>Maniradhan M</t>
  </si>
  <si>
    <t>Bisphenol A-Induced Endocrine Dysfunction and its Associated Metabolic Disorders</t>
  </si>
  <si>
    <t>Endocrine, metabolic &amp; immune disorders drug targets</t>
  </si>
  <si>
    <t>Maniradhan M.; Calivarathan L.</t>
  </si>
  <si>
    <t>10.2174/1871530322666220928144043</t>
  </si>
  <si>
    <t>https://doi.org/10.2174/1871530322666220928144043</t>
  </si>
  <si>
    <t>Mechanistic_Environmental exposure; Mechanistic_MQC impairment; Mechanistic_Redox Imbalance; Mechanistic_Substrate reallocation; Mechanistic_Throughput Limit</t>
  </si>
  <si>
    <t>506095060</t>
  </si>
  <si>
    <t>Sherkhane B</t>
  </si>
  <si>
    <t>Mitochondrial remodelling—a vicious cycle in diabetic complications</t>
  </si>
  <si>
    <t>Molecular biology reports</t>
  </si>
  <si>
    <t>Sherkhane B.; Chayanika G.; Sood A.; Khatri D.K.; Singh S.B.</t>
  </si>
  <si>
    <t>10.1007/s11033-021-06408-8</t>
  </si>
  <si>
    <t>https://doi.org/10.1007/s11033-021-06408-8</t>
  </si>
  <si>
    <t>506095061</t>
  </si>
  <si>
    <t>Fernandes V</t>
  </si>
  <si>
    <t>Proteotoxicity and mitochondrial dynamics in aging diabetic brain</t>
  </si>
  <si>
    <t>Pharmacological research</t>
  </si>
  <si>
    <t>Fernandes V.; Choudhary M.; Kumar A.; Singh S.B.</t>
  </si>
  <si>
    <t>10.1016/j.phrs.2020.104948</t>
  </si>
  <si>
    <t>https://doi.org/10.1016/j.phrs.2020.104948</t>
  </si>
  <si>
    <t>506095062</t>
  </si>
  <si>
    <t>Lauer AA</t>
  </si>
  <si>
    <t>Mechanistic Link between Vitamin B12 and Alzheimer’s Disease</t>
  </si>
  <si>
    <t>Lauer A.A.; Grimm H.S.; Apel B.; Golobrodska N.; Kruse L.; Ratanski E.; Schulten N.; Schwarze L.; Slawik T.; Sperlich S.; Vohla A.; Grimm M.O.W.</t>
  </si>
  <si>
    <t>10.3390/biom12010129</t>
  </si>
  <si>
    <t>https://doi.org/10.3390/biom12010129</t>
  </si>
  <si>
    <t>Hallmark_Epigenetics; Hallmark_Genomic; Hallmark_Inflammation; Hallmark_Proteostasis</t>
  </si>
  <si>
    <t>506095063</t>
  </si>
  <si>
    <t>Xie F</t>
  </si>
  <si>
    <t>Effects of redox interference on the pancreatic mitochondria and the abnormal blood glucose</t>
  </si>
  <si>
    <t>Free radical research</t>
  </si>
  <si>
    <t>Xie F.; Wu M.; Lai B.; Halim M.; Liu S.; Shi D.</t>
  </si>
  <si>
    <t>10.1080/10715762.2020.1866180</t>
  </si>
  <si>
    <t>https://doi.org/10.1080/10715762.2020.1866180</t>
  </si>
  <si>
    <t>506095064</t>
  </si>
  <si>
    <t>Gorisse L</t>
  </si>
  <si>
    <t>Carbamylated Proteins in Renal Disease: Aggravating Factors or Just Biomarkers?</t>
  </si>
  <si>
    <t>Gorisse L.; Jaisson S.; Piétrement C.; Gillery P.</t>
  </si>
  <si>
    <t>10.3390/ijms23010574</t>
  </si>
  <si>
    <t>https://doi.org/10.3390/ijms23010574</t>
  </si>
  <si>
    <t>506095065</t>
  </si>
  <si>
    <t>Kautzky A</t>
  </si>
  <si>
    <t>Biological and Psychological Stress Correlates Are Linked to Glucose Metabolism, Obesity, and Gender Roles in Women</t>
  </si>
  <si>
    <t>Neuroendocrinology</t>
  </si>
  <si>
    <t>Kautzky A.; Heneis K.; Stengg K.; Fröhlich S.; Kautzky-Willer A.</t>
  </si>
  <si>
    <t>10.1159/000514484</t>
  </si>
  <si>
    <t>https://doi.org/10.1159/000514484</t>
  </si>
  <si>
    <t>506095066</t>
  </si>
  <si>
    <t>White GE</t>
  </si>
  <si>
    <t>The psychoneuroimmunology of stress regulation in pediatric cancer patients</t>
  </si>
  <si>
    <t>Cancers</t>
  </si>
  <si>
    <t>White G.E.; Caterini J.E.; McCann V.; Rendall K.; Nathan P.C.; Rhind S.G.; Jones H.; Wells G.D.</t>
  </si>
  <si>
    <t>10.3390/cancers13184684</t>
  </si>
  <si>
    <t>https://doi.org/10.3390/cancers13184684</t>
  </si>
  <si>
    <t>Mechanistic_Environmental exposure; Mechanistic_MQC impairment; Mechanistic_Substrate reallocation; Mechanistic_Throughput Limit</t>
  </si>
  <si>
    <t>506095067</t>
  </si>
  <si>
    <t>Zampino M</t>
  </si>
  <si>
    <t>A plasma proteomic signature of skeletal muscle mitochondrial function</t>
  </si>
  <si>
    <t>Zampino M.; Tanaka T.; Ubaida-Mohien C.; Fantoni G.; Candia J.; Semba R.D.; Ferrucci L.</t>
  </si>
  <si>
    <t>10.3390/ijms21249540</t>
  </si>
  <si>
    <t>https://doi.org/10.3390/ijms21249540</t>
  </si>
  <si>
    <t>506095068</t>
  </si>
  <si>
    <t>Qiu J</t>
  </si>
  <si>
    <t>Metabolic Control of Autoimmunity and Tissue Inflammation in Rheumatoid Arthritis</t>
  </si>
  <si>
    <t>Frontiers in immunology</t>
  </si>
  <si>
    <t>Qiu J.; Wu B.; Goodman S.B.; Berry G.J.; Goronzy J.J.; Weyand C.M.</t>
  </si>
  <si>
    <t>10.3389/fimmu.2021.652771</t>
  </si>
  <si>
    <t>https://doi.org/10.3389/fimmu.2021.652771</t>
  </si>
  <si>
    <t>506095069</t>
  </si>
  <si>
    <t>Davinelli S</t>
  </si>
  <si>
    <t>Frailty syndrome: A target for functional nutrients?</t>
  </si>
  <si>
    <t>Mechanisms of ageing and development</t>
  </si>
  <si>
    <t>Davinelli S.; Corbi G.; Scapagnini G.</t>
  </si>
  <si>
    <t>10.1016/j.mad.2021.111441</t>
  </si>
  <si>
    <t>https://doi.org/10.1016/j.mad.2021.111441</t>
  </si>
  <si>
    <t>Mechanistic_ATP limitation; Mechanistic_Environmental exposure; Mechanistic_Redox Imbalance; Mechanistic_Substrate reallocation; Mechanistic_Throughput Limit</t>
  </si>
  <si>
    <t>506095070</t>
  </si>
  <si>
    <t>Fernandes SG</t>
  </si>
  <si>
    <t>External environmental agents influence telomere length and telomerase activity by modulating internal cellular processes: Implications in human aging</t>
  </si>
  <si>
    <t>Environmental toxicology and pharmacology</t>
  </si>
  <si>
    <t>Fernandes S.G.; Dsouza R.; Khattar E.</t>
  </si>
  <si>
    <t>10.1016/j.etap.2021.103633</t>
  </si>
  <si>
    <t>https://doi.org/10.1016/j.etap.2021.103633</t>
  </si>
  <si>
    <t>Mechanistic_Environmental exposure; Mechanistic_Redox Imbalance; Mechanistic_Throughput Limit</t>
  </si>
  <si>
    <t>Hallmark_Communication; Hallmark_Epigenetics; Hallmark_Genomic; Hallmark_Inflammation</t>
  </si>
  <si>
    <t>506095071</t>
  </si>
  <si>
    <t>Wang Y</t>
  </si>
  <si>
    <t>Intermittent exposure to airborne particulate matter induces subcellular dysfunction and aortic cell damage in BALB/c mice through multi-endpoint assessment at environmentally relevant concentrations</t>
  </si>
  <si>
    <t>Wang Y.; Xiong L.; Huang X.; Ma Y.; Zou L.; Liang Y.; Xie W.; Wu Y.; Chang X.; Wang Z.; Tang M.</t>
  </si>
  <si>
    <t>10.1016/j.jhazmat.2021.127169</t>
  </si>
  <si>
    <t>https://doi.org/10.1016/j.jhazmat.2021.127169</t>
  </si>
  <si>
    <t>Mechanistic_Environmental exposure; Mechanistic_MQC impairment; Mechanistic_Redox Imbalance; Mechanistic_Throughput Limit</t>
  </si>
  <si>
    <t>506095072</t>
  </si>
  <si>
    <t>Flockhart M</t>
  </si>
  <si>
    <t>Excessive exercise training causes mitochondrial functional impairment and decreases glucose tolerance in healthy volunteers</t>
  </si>
  <si>
    <t>Cell metabolism</t>
  </si>
  <si>
    <t>Flockhart M.; Nilsson L.C.; Tais S.; Ekblom B.; Apró W.; Larsen F.J.</t>
  </si>
  <si>
    <t>10.1016/j.cmet.2021.02.017</t>
  </si>
  <si>
    <t>https://doi.org/10.1016/j.cmet.2021.02.017</t>
  </si>
  <si>
    <t>506095073</t>
  </si>
  <si>
    <t>Kim JY</t>
  </si>
  <si>
    <t>ABCB7 simultaneously regulates apoptotic and non-apoptotic cell death by modulating mitochondrial ROS and HIF1α-driven NFκB signaling</t>
  </si>
  <si>
    <t>Oncogene</t>
  </si>
  <si>
    <t>Kim J.Y.; Kim J.-K.; Kim H.</t>
  </si>
  <si>
    <t>10.1038/s41388-019-1118-6</t>
  </si>
  <si>
    <t>https://doi.org/10.1038/s41388-019-1118-6</t>
  </si>
  <si>
    <t>Mechanistic_MQC impairment; Mechanistic_Redox Imbalance; Mechanistic_Substrate reallocation; Mechanistic_Throughput Limit</t>
  </si>
  <si>
    <t>506095074</t>
  </si>
  <si>
    <t>Li S</t>
  </si>
  <si>
    <t>Neonicotinoid insecticides triggers mitochondrial bioenergetic dysfunction via manipulating ROS-calcium influx pathway in the liver</t>
  </si>
  <si>
    <t>Ecotoxicology and environmental safety</t>
  </si>
  <si>
    <t>Li S.; Cao Y.; Pan Q.; Xiao Y.; Wang Y.; Wang X.; Li X.; Li Q.; Tang X.; Ran B.</t>
  </si>
  <si>
    <t>10.1016/j.ecoenv.2021.112690</t>
  </si>
  <si>
    <t>https://doi.org/10.1016/j.ecoenv.2021.112690</t>
  </si>
  <si>
    <t>506095075</t>
  </si>
  <si>
    <t>Benchoula K</t>
  </si>
  <si>
    <t>FoxO1 signaling as a therapeutic target for type 2 diabetes and obesity</t>
  </si>
  <si>
    <t>European journal of pharmacology</t>
  </si>
  <si>
    <t>Benchoula K.; Arya A.; Parhar I.S.; Hwa W.E.</t>
  </si>
  <si>
    <t>10.1016/j.ejphar.2020.173758</t>
  </si>
  <si>
    <t>https://doi.org/10.1016/j.ejphar.2020.173758</t>
  </si>
  <si>
    <t>506095076</t>
  </si>
  <si>
    <t>Arancibia-Hernández YL</t>
  </si>
  <si>
    <t>Magnesium (Mg2+) Deficiency, Not Well-Recognized Non-Infectious Pandemic: Origin and Consequence of Chronic Inflammatory and Oxidative Stress-Associated Diseases</t>
  </si>
  <si>
    <t>Cellular physiology and biochemistry : international journal of experimental cellular physiology, biochemistry, and pharmacology</t>
  </si>
  <si>
    <t>Arancibia-Hernández Y.L.; Hernández-Cruz E.Y.; Pedraza-Chaverri J.</t>
  </si>
  <si>
    <t>10.33594/000000603</t>
  </si>
  <si>
    <t>https://doi.org/10.33594/000000603</t>
  </si>
  <si>
    <t>506095077</t>
  </si>
  <si>
    <t>Naito Y</t>
  </si>
  <si>
    <t>Crosstalk between Iron and Arteriosclerosis</t>
  </si>
  <si>
    <t>Journal of atherosclerosis and thrombosis</t>
  </si>
  <si>
    <t>Naito Y.; Tsujino T.; Masuyama T.; Ishihara M.</t>
  </si>
  <si>
    <t>10.5551/jat.RV17060</t>
  </si>
  <si>
    <t>https://doi.org/10.5551/jat.RV17060</t>
  </si>
  <si>
    <t>506095078</t>
  </si>
  <si>
    <t>Packer M</t>
  </si>
  <si>
    <t>Critical examination of mechanisms underlying the reduction in heart failure events with SGLT2 inhibitors: Identification of a molecular link between their actions to stimulate erythrocytosis and to alleviate cellular stress</t>
  </si>
  <si>
    <t>Cardiovascular Research</t>
  </si>
  <si>
    <t>Packer M.</t>
  </si>
  <si>
    <t>10.1093/cvr/cvaa064</t>
  </si>
  <si>
    <t>https://doi.org/10.1093/cvr/cvaa064</t>
  </si>
  <si>
    <t>506095079</t>
  </si>
  <si>
    <t>Wang D</t>
  </si>
  <si>
    <t>The Effect of Aerobic Exercise on the Oxidative Capacity of Skeletal Muscle Mitochondria in Mice with Impaired Glucose Tolerance</t>
  </si>
  <si>
    <t>Journal of diabetes research</t>
  </si>
  <si>
    <t>Wang D.; Jiang D.-M.; Yu R.-R.; Zhang L.-L.; Liu Y.-Z.; Chen J.-X.; Chen H.-C.; Liu Y.-P.</t>
  </si>
  <si>
    <t>10.1155/2022/3780156</t>
  </si>
  <si>
    <t>https://doi.org/10.1155/2022/3780156</t>
  </si>
  <si>
    <t>506095080</t>
  </si>
  <si>
    <t>Abdellatif M</t>
  </si>
  <si>
    <t>NAD+ Metabolism in Cardiac Health, Aging, and Disease</t>
  </si>
  <si>
    <t>Circulation</t>
  </si>
  <si>
    <t>Abdellatif M.; Sedej S.; Kroemer G.</t>
  </si>
  <si>
    <t>10.1161/CIRCULATIONAHA.121.056589</t>
  </si>
  <si>
    <t>https://doi.org/10.1161/CIRCULATIONAHA.121.056589</t>
  </si>
  <si>
    <t>506095081</t>
  </si>
  <si>
    <t>Schuppelius B</t>
  </si>
  <si>
    <t>Time Restricted Eating: A Dietary Strategy to Prevent and Treat Metabolic Disturbances</t>
  </si>
  <si>
    <t>Schuppelius B.; Peters B.; Ottawa A.; Pivovarova-Ramich O.</t>
  </si>
  <si>
    <t>10.3389/fendo.2021.683140</t>
  </si>
  <si>
    <t>https://doi.org/10.3389/fendo.2021.683140</t>
  </si>
  <si>
    <t>Mechanistic_ATP limitation; Mechanistic_Substrate reallocation; Mechanistic_Throughput Limit</t>
  </si>
  <si>
    <t>506095082</t>
  </si>
  <si>
    <t>Ma L</t>
  </si>
  <si>
    <t>Understanding the physiological links between physical frailty and cognitive decline</t>
  </si>
  <si>
    <t>Aging and disease</t>
  </si>
  <si>
    <t>Ma L.; Chan P.</t>
  </si>
  <si>
    <t>10.14336/AD.2019.0521</t>
  </si>
  <si>
    <t>https://doi.org/10.14336/AD.2019.0521</t>
  </si>
  <si>
    <t>506095083</t>
  </si>
  <si>
    <t>Edeas M</t>
  </si>
  <si>
    <t>Iron: Innocent bystander or vicious culprit in COVID-19 pathogenesis?</t>
  </si>
  <si>
    <t>International journal of infectious diseases : IJID : official publication of the International Society for Infectious Diseases</t>
  </si>
  <si>
    <t>Edeas M.; Saleh J.; Peyssonnaux C.</t>
  </si>
  <si>
    <t>10.1016/j.ijid.2020.05.110</t>
  </si>
  <si>
    <t>https://doi.org/10.1016/j.ijid.2020.05.110</t>
  </si>
  <si>
    <t>506095084</t>
  </si>
  <si>
    <t>Głombik K</t>
  </si>
  <si>
    <t>Hormonal regulation of oxidative phosphorylation in the brain in health and disease</t>
  </si>
  <si>
    <t>Głombik K.; Detka J.; Budziszewska B.</t>
  </si>
  <si>
    <t>0.3390/cells10112937</t>
  </si>
  <si>
    <t>https://doi.org/10.3390/cells10112937</t>
  </si>
  <si>
    <t>506095085</t>
  </si>
  <si>
    <t>Rodríguez-Cano AM</t>
  </si>
  <si>
    <t>Nutrients, mitochondrial function and perinatal health</t>
  </si>
  <si>
    <t>Nutrients</t>
  </si>
  <si>
    <t>Rodríguez-Cano A.M.; Calzada-Mendoza C.C.; Estrada-Gutierrez G.; Mendoza-Ortega J.A.; Perichart-Perera O.</t>
  </si>
  <si>
    <t>10.3390/nu12072166</t>
  </si>
  <si>
    <t>https://doi.org/10.3390/nu12072166</t>
  </si>
  <si>
    <t>506095086</t>
  </si>
  <si>
    <t>Bargagli E</t>
  </si>
  <si>
    <t>Metabolic dysregulation in idiopathic pulmonary fibrosis</t>
  </si>
  <si>
    <t>Bargagli E.; Refini R.M.; D'alessandro M.; Bergantini L.; Cameli P.; Vantaggiato L.; Bini L.; Landi C.</t>
  </si>
  <si>
    <t>10.3390/ijms21165663</t>
  </si>
  <si>
    <t>https://doi.org/10.3390/ijms21165663</t>
  </si>
  <si>
    <t>Hallmark_Communication; Hallmark_ECM; Hallmark_Inflammation; Hallmark_NutrientSensing</t>
  </si>
  <si>
    <t>506095087</t>
  </si>
  <si>
    <t>Al-Mubarak AA</t>
  </si>
  <si>
    <t>Selenium, Selenoproteins, and Heart Failure: Current Knowledge and Future Perspective</t>
  </si>
  <si>
    <t>Current heart failure reports</t>
  </si>
  <si>
    <t>Al-Mubarak A.A.; van der Meer P.; Bomer N.</t>
  </si>
  <si>
    <t>10.1007/s11897-021-00511-4</t>
  </si>
  <si>
    <t>https://doi.org/10.1007/s11897-021-00511-4</t>
  </si>
  <si>
    <t>506095088</t>
  </si>
  <si>
    <t>Kezele TG</t>
  </si>
  <si>
    <t>Age-related changes and sex-related differences in brain iron metabolism</t>
  </si>
  <si>
    <t>Kezele T.G.; Ćurko-Cofek B.</t>
  </si>
  <si>
    <t>10.3390/nu12092601</t>
  </si>
  <si>
    <t>https://doi.org/10.3390/nu12092601</t>
  </si>
  <si>
    <t>506095089</t>
  </si>
  <si>
    <t>Frye RE</t>
  </si>
  <si>
    <t>Mitochondria may mediate prenatal environmental influences in autism spectrum disorder</t>
  </si>
  <si>
    <t>Journal of personalized medicine</t>
  </si>
  <si>
    <t>Frye R.E.; Cakir J.; Rose S.; Palmer R.F.; Austin C.; Curtin P.; Arora M.</t>
  </si>
  <si>
    <t>10.3390/jpm11030218</t>
  </si>
  <si>
    <t>https://doi.org/10.3390/jpm11030218</t>
  </si>
  <si>
    <t>506095090</t>
  </si>
  <si>
    <t>Azzu V</t>
  </si>
  <si>
    <t>Adipose Tissue-Liver Cross Talk in the Control of Whole-Body Metabolism: Implications in Nonalcoholic Fatty Liver Disease</t>
  </si>
  <si>
    <t>Gastroenterology</t>
  </si>
  <si>
    <t>Azzu V.; Vacca M.; Virtue S.; Allison M.; Vidal-Puig A.</t>
  </si>
  <si>
    <t>10.1053/j.gastro.2019.12.054</t>
  </si>
  <si>
    <t>https://doi.org/10.1053/j.gastro.2019.12.054</t>
  </si>
  <si>
    <t>506095091</t>
  </si>
  <si>
    <t>Krapić M</t>
  </si>
  <si>
    <t>Immunological mechanisms of sickness behavior in viral infection</t>
  </si>
  <si>
    <t>Viruses</t>
  </si>
  <si>
    <t>Krapić M.; Kavazović I.; Wensveen F.M.</t>
  </si>
  <si>
    <t>10.3390/v13112245</t>
  </si>
  <si>
    <t>https://doi.org/10.3390/v13112245</t>
  </si>
  <si>
    <t>506095092</t>
  </si>
  <si>
    <t>Wincup C</t>
  </si>
  <si>
    <t>Pathological mechanisms of abnormal iron metabolism and mitochondrial dysfunction in systemic lupus erythematosus</t>
  </si>
  <si>
    <t>Expert review of clinical immunology</t>
  </si>
  <si>
    <t>Wincup C.; Sawford N.; Rahman A.</t>
  </si>
  <si>
    <t>10.1080/1744666X.2021.1953981</t>
  </si>
  <si>
    <t>https://doi.org/10.1080/1744666X.2021.1953981</t>
  </si>
  <si>
    <t>506095093</t>
  </si>
  <si>
    <t>Wang M</t>
  </si>
  <si>
    <t>Diabetes and Sarcopenic Obesity: Pathogenesis, Diagnosis, and Treatments</t>
  </si>
  <si>
    <t>Wang M.; Tan Y.; Shi Y.; Wang X.; Liao Z.; Wei P.</t>
  </si>
  <si>
    <t>10.3389/fendo.2020.00568</t>
  </si>
  <si>
    <t>https://doi.org/10.3389/fendo.2020.00568</t>
  </si>
  <si>
    <t>506095094</t>
  </si>
  <si>
    <t>Rusin A</t>
  </si>
  <si>
    <t>Commonalities in the Features of Cancer and Chronic Fatigue Syndrome (CFS): Evidence for Stress-Induced Phenotype Instability?</t>
  </si>
  <si>
    <t>Rusin A.; Seymour C.; Cocchetto A.; Mothersill C.</t>
  </si>
  <si>
    <t>10.3390/ijms23020691</t>
  </si>
  <si>
    <t>https://doi.org/10.3390/ijms23020691</t>
  </si>
  <si>
    <t>506095095</t>
  </si>
  <si>
    <t>Kamwa V</t>
  </si>
  <si>
    <t>The endocrinology of sarcopenia and frailty</t>
  </si>
  <si>
    <t>Minerva endocrinology</t>
  </si>
  <si>
    <t>Kamwa V.; Welch C.; Hassan-Smith Z.K.</t>
  </si>
  <si>
    <t>10.23736/S2724-6507.20.03198-3</t>
  </si>
  <si>
    <t>https://doi.org/10.23736/S2724-6507.20.03198-3</t>
  </si>
  <si>
    <t>506095096</t>
  </si>
  <si>
    <t>Wenzl FA</t>
  </si>
  <si>
    <t>Inflammation in metabolic cardiomyopathy</t>
  </si>
  <si>
    <t>Frontiers in cardiovascular medicine</t>
  </si>
  <si>
    <t>Wenzl F.A.; Ambrosini S.; Mohammed S.A.; Kraler S.; Lüscher T.F.; Costantino S.; Paneni F.</t>
  </si>
  <si>
    <t>10.3389/fcvm.2021.742178</t>
  </si>
  <si>
    <t>https://doi.org/10.3389/fcvm.2021.742178</t>
  </si>
  <si>
    <t>506095097</t>
  </si>
  <si>
    <t>Morshed SA</t>
  </si>
  <si>
    <t>Understanding Thyroid Cell Stress</t>
  </si>
  <si>
    <t>The Journal of clinical endocrinology and metabolism</t>
  </si>
  <si>
    <t>Morshed S.A.; Davies T.F.</t>
  </si>
  <si>
    <t>10.1210/clinem/dgz193</t>
  </si>
  <si>
    <t>https://doi.org/10.1210/clinem/dgz193</t>
  </si>
  <si>
    <t>506095098</t>
  </si>
  <si>
    <t>Wahlang B</t>
  </si>
  <si>
    <t>A compromised liver alters polychlorinated biphenyl-mediated toxicity</t>
  </si>
  <si>
    <t>Toxicology</t>
  </si>
  <si>
    <t>Wahlang B.; Perkins J.T.; Petriello M.C.; Hoffman J.B.; Stromberg A.J.; Hennig B.</t>
  </si>
  <si>
    <t>10.1016/j.tox.2017.02.001</t>
  </si>
  <si>
    <t>https://doi.org/10.1016/j.tox.2017.02.001</t>
  </si>
  <si>
    <t>506095099</t>
  </si>
  <si>
    <t>Gancheva S</t>
  </si>
  <si>
    <t>Dynamic changes of muscle insulin sensitivity after metabolic surgery</t>
  </si>
  <si>
    <t>Nature communications</t>
  </si>
  <si>
    <t>Gancheva S.; Ouni M.; Jelenik T.; Koliaki C.; Szendroedi J.; Toledo F.G.S.; Markgraf D.F.; Pesta D.H.; Mastrototaro L.; De Filippo E.; Herder C.; Jähnert M.; Weiss J.; Strassburger K.; Schlensak M.; Schürmann A.; Roden M.</t>
  </si>
  <si>
    <t>10.1038/s41467-022-29350-0</t>
  </si>
  <si>
    <t>https://doi.org/10.1038/s41467-022-29350-0</t>
  </si>
  <si>
    <t>506095100</t>
  </si>
  <si>
    <t>Wang P</t>
  </si>
  <si>
    <t>Energy remodeling, mitochondrial disorder and heart failure</t>
  </si>
  <si>
    <t>Current pharmaceutical design</t>
  </si>
  <si>
    <t>Wang P.; Xu L.; Sun A.</t>
  </si>
  <si>
    <t>10.2174/1381612822666160708224330</t>
  </si>
  <si>
    <t>https://doi.org/10.2174/1381612822666160708224330</t>
  </si>
  <si>
    <t>506095101</t>
  </si>
  <si>
    <t>Daignault NM</t>
  </si>
  <si>
    <t>Endocrine Disorders in the Critically Ill Patient</t>
  </si>
  <si>
    <t>Journal of critical care medicine (Universitatea de Medicina si Farmacie din Targu-Mures)</t>
  </si>
  <si>
    <t>Daignault N.M.; Griffith D.P.; Fernandez-Estivariz C.; Ziegler T.R.</t>
  </si>
  <si>
    <t>10.2478/jccm-2024-0034</t>
  </si>
  <si>
    <t>https://doi.org/10.2478/jccm-2024-0034</t>
  </si>
  <si>
    <t>506095102</t>
  </si>
  <si>
    <t>Chau GC</t>
  </si>
  <si>
    <t>mTOR controls ChREBP transcriptional activity and pancreatic β cell survival under diabetic stress</t>
  </si>
  <si>
    <t>The Journal of cell biology</t>
  </si>
  <si>
    <t>Chau G.C.; Im D.U.; Kang T.M.; Bae J.M.; Kim W.; Pyo S.; Moon E.Y.; Um S.H.</t>
  </si>
  <si>
    <t>10.1083/jcb.201701085</t>
  </si>
  <si>
    <t>https://doi.org/10.1083/jcb.201701085</t>
  </si>
  <si>
    <t>506095103</t>
  </si>
  <si>
    <t>de</t>
  </si>
  <si>
    <t>Previous physical exercise alters the hepatic profile of oxidative-inflammatory status and limits the secondary brain damage induced by severe traumatic brain injury in rats</t>
  </si>
  <si>
    <t>The Journal of physiology</t>
  </si>
  <si>
    <t>de Castro M.R.T.; Ferreira A.P.D.O.; Busanello G.L.; da Silva L.R.H.; da Silveira Junior M.E.P.; Fiorin F.D.S.; Arrifano G.; Crespo-López M.E.; Barcelos R.P.; Cuevas M.J.; Bresciani G.; González-Gallego J.; Fighera M.R.; Royes L.F.F.</t>
  </si>
  <si>
    <t>10.1113/JP273933</t>
  </si>
  <si>
    <t>https://doi.org/10.1113/JP273933</t>
  </si>
  <si>
    <t>506095104</t>
  </si>
  <si>
    <t>Becker C</t>
  </si>
  <si>
    <t>Iron metabolism in obesity: How interaction between homoeostatic mechanisms can interfere with their original purpose. Part I: Underlying homoeostatic mechanisms of energy storage and iron metabolisms and their interaction</t>
  </si>
  <si>
    <t>Journal of trace elements in medicine and biology : organ of the Society for Minerals and Trace Elements (GMS)</t>
  </si>
  <si>
    <t>Becker C.; Orozco M.; Solomons N.W.; Schümann K.</t>
  </si>
  <si>
    <t>10.1016/j.jtemb.2014.10.011</t>
  </si>
  <si>
    <t>https://doi.org/10.1016/j.jtemb.2014.10.011</t>
  </si>
  <si>
    <t>506095105</t>
  </si>
  <si>
    <t>Ng TP</t>
  </si>
  <si>
    <t>Dysregulated homeostatic pathways in sarcopenia among frail older adults</t>
  </si>
  <si>
    <t>Aging cell</t>
  </si>
  <si>
    <t>Ng T.P.; Lu Y.; Choo R.W.M.; Tan C.T.Y.; Nyunt M.S.Z.; Gao Q.; Mok E.W.H.; Larbi A.</t>
  </si>
  <si>
    <t>10.1111/acel.12842</t>
  </si>
  <si>
    <t>https://doi.org/10.1111/acel.12842</t>
  </si>
  <si>
    <t>506095106</t>
  </si>
  <si>
    <t>Ottolenghi S</t>
  </si>
  <si>
    <t>Iron and sphingolipids as common players of (Mal)adaptation to hypoxia in pulmonary diseases</t>
  </si>
  <si>
    <t>Ottolenghi S.; Zulueta A.; Caretti A.</t>
  </si>
  <si>
    <t>10.3390/ijms21010307</t>
  </si>
  <si>
    <t>https://doi.org/10.3390/ijms21010307</t>
  </si>
  <si>
    <t>506095107</t>
  </si>
  <si>
    <t>Tsai</t>
  </si>
  <si>
    <t>Molecular and cellular bases of immunosenescence, inflammation, and cardiovascular complications mimicking “inflammaging” in patients with systemic lupus erythematosus</t>
  </si>
  <si>
    <t>Tsai C.-Y.; Shen C.-Y.; Liao H.-T.; Li K.-J.; Lee H.-T.; Lu C.-S.; Wu C.-H.; Kuo Y.-M.; Hsieh S.-C.; Yu C.-L.</t>
  </si>
  <si>
    <t>10.3390/ijms20163878</t>
  </si>
  <si>
    <t>https://doi.org/10.3390/ijms20163878</t>
  </si>
  <si>
    <t>Hallmark_Communication; Hallmark_Genomic; Hallmark_Inflammation; Hallmark_Senescence</t>
  </si>
  <si>
    <t>506095109</t>
  </si>
  <si>
    <t>Roubicek DA</t>
  </si>
  <si>
    <t>Mitochondria and mitochondrial DNA as relevant targets for environmental contaminants</t>
  </si>
  <si>
    <t>Roubicek D.A.; de Souza-Pinto N.C.</t>
  </si>
  <si>
    <t>10.1016/j.tox.2017.06.012</t>
  </si>
  <si>
    <t>https://doi.org/10.1016/j.tox.2017.06.012</t>
  </si>
  <si>
    <t>506095110</t>
  </si>
  <si>
    <t>Hecker M</t>
  </si>
  <si>
    <t>Role of protein carbonylation in diabetes</t>
  </si>
  <si>
    <t>Journal of inherited metabolic disease</t>
  </si>
  <si>
    <t>Hecker M.; Wagner A.H.</t>
  </si>
  <si>
    <t>10.1007/s10545-017-0104-9</t>
  </si>
  <si>
    <t>https://doi.org/10.1007/s10545-017-0104-9</t>
  </si>
  <si>
    <t>506095111</t>
  </si>
  <si>
    <t>Pruimboom L</t>
  </si>
  <si>
    <t>Influence of a 10-Day Mimic of Our Ancient Lifestyle on Anthropometrics and Parameters of Metabolism and Inflammation: The "study of Origin"</t>
  </si>
  <si>
    <t>BioMed research international</t>
  </si>
  <si>
    <t>Pruimboom L.; Ruiz-Núñez B.; Raison C.L.; Muskiet F.A.J.</t>
  </si>
  <si>
    <t>10.1155/2016/6935123</t>
  </si>
  <si>
    <t>https://doi.org/10.1155/2016/6935123</t>
  </si>
  <si>
    <t>506095112</t>
  </si>
  <si>
    <t>De</t>
  </si>
  <si>
    <t>Muscle loss in chronic liver diseases: The example of nonalcoholic liver disease</t>
  </si>
  <si>
    <t>De Bandt J.-P.; Jegatheesan P.; Tennoune-El-Hafaia N.</t>
  </si>
  <si>
    <t>10.3390/nu10091195</t>
  </si>
  <si>
    <t>https://doi.org/10.3390/nu10091195</t>
  </si>
  <si>
    <t>506095113</t>
  </si>
  <si>
    <t>Varma U</t>
  </si>
  <si>
    <t>Molecular mechanisms of cardiac pathology in diabetes – Experimental insights</t>
  </si>
  <si>
    <t>Biochimica et biophysica acta. Molecular basis of disease</t>
  </si>
  <si>
    <t>Varma U.; Koutsifeli P.; Benson V.L.; Mellor K.M.; Delbridge L.M.D.</t>
  </si>
  <si>
    <t>10.1016/j.bbadis.2017.10.035</t>
  </si>
  <si>
    <t>https://doi.org/10.1016/j.bbadis.2017.10.035</t>
  </si>
  <si>
    <t>506095114</t>
  </si>
  <si>
    <t>Meramat A</t>
  </si>
  <si>
    <t>Cognitive impairment, genomic instability and trace elements</t>
  </si>
  <si>
    <t>The journal of nutrition, health &amp; aging</t>
  </si>
  <si>
    <t>Meramat A.; Rajab N.F.; Shahar S.; Sharif R.</t>
  </si>
  <si>
    <t>10.1007/s12603-014-0489-1</t>
  </si>
  <si>
    <t>https://doi.org/10.1007/s12603-014-0489-1</t>
  </si>
  <si>
    <t>506095115</t>
  </si>
  <si>
    <t>Freitas HR</t>
  </si>
  <si>
    <t>Fatty acids, antioxidants and physical activity in brain aging</t>
  </si>
  <si>
    <t>Freitas H.R.; Ferreira G.C.; Trevenzoli I.H.; Oliveira K.J.; Reis R.A.M.</t>
  </si>
  <si>
    <t>10.3390/nu9111263</t>
  </si>
  <si>
    <t>https://doi.org/10.3390/nu9111263</t>
  </si>
  <si>
    <t>506095116</t>
  </si>
  <si>
    <t>Jamshed H</t>
  </si>
  <si>
    <t>Early time-restricted feeding improves 24-hour glucose levels and affects markers of the circadian clock, aging, and autophagy in humans</t>
  </si>
  <si>
    <t>Jamshed H.; Beyl R.A.; Manna D.L.D.; Yang E.S.; Ravussin E.; Peterson C.M.</t>
  </si>
  <si>
    <t>10.3390/nu11061234</t>
  </si>
  <si>
    <t>https://doi.org/10.3390/nu11061234</t>
  </si>
  <si>
    <t>Hallmark_Communication; Hallmark_Macroautophagy; Hallmark_NutrientSensing; Hallmark_Senescence</t>
  </si>
  <si>
    <t>506095117</t>
  </si>
  <si>
    <t>Li R</t>
  </si>
  <si>
    <t>Mitochondrial damage: An important mechanism of ambient PM2.5 exposure-induced acute heart injury in rats</t>
  </si>
  <si>
    <t>Journal of Hazardous Materials</t>
  </si>
  <si>
    <t>Li R.; Kou X.; Geng H.; Xie J.; Tian J.; Cai Z.; Dong C.</t>
  </si>
  <si>
    <t>10.1016/j.jhazmat.2015.02.006</t>
  </si>
  <si>
    <t>https://doi.org/10.1016/j.jhazmat.2015.02.006</t>
  </si>
  <si>
    <t>506095118</t>
  </si>
  <si>
    <t>Atawia RT</t>
  </si>
  <si>
    <t>Mechanisms of obesity-induced metabolic and vascular dysfunctions</t>
  </si>
  <si>
    <t>Frontiers in bioscience (Landmark edition)</t>
  </si>
  <si>
    <t>Atawia R.T.; Bunch K.L.; Toque H.A.; Caldwell R.B.; Caldwell R.W.</t>
  </si>
  <si>
    <t>10.2741/4758</t>
  </si>
  <si>
    <t>https://doi.org/10.2741/4758</t>
  </si>
  <si>
    <t>506095119</t>
  </si>
  <si>
    <t>Wang T</t>
  </si>
  <si>
    <t>Iron pathophysiology in alzheimer’s diseases</t>
  </si>
  <si>
    <t>Wang T.; Xu S.-F.; Fan Y.-G.; Li L.-B.; Guo C.</t>
  </si>
  <si>
    <t>10.1007/978-981-13-9589-5_5</t>
  </si>
  <si>
    <t>https://doi.org/10.1007/978-981-13-9589-5_5</t>
  </si>
  <si>
    <t>506095120</t>
  </si>
  <si>
    <t>Cappelli E</t>
  </si>
  <si>
    <t>Defects in mitochondrial energetic function compels Fanconi Anaemia cells to glycolytic metabolism</t>
  </si>
  <si>
    <t>Molecular basis of disease</t>
  </si>
  <si>
    <t>Cappelli E.; Cuccarolo P.; Stroppiana G.; Miano M.; Bottega R.; Cossu V.; Degan P.; Ravera S.</t>
  </si>
  <si>
    <t>10.1016/j.bbadis.2017.03.008</t>
  </si>
  <si>
    <t>https://doi.org/10.1016/j.bbadis.2017.03.008</t>
  </si>
  <si>
    <t>Hallmark_Communication; Hallmark_Genomic; Hallmark_NutrientSensing; Hallmark_StemCells</t>
  </si>
  <si>
    <t>506095121</t>
  </si>
  <si>
    <t>Gueugneau M</t>
  </si>
  <si>
    <t>Proteomics of muscle chronological ageing in post-menopausal women</t>
  </si>
  <si>
    <t>BMC genomics</t>
  </si>
  <si>
    <t>Gueugneau M.; Coudy-Gandilhon C.; Gourbeyre O.; Chambon C.; Combaret L.; Polge C.; Taillandier D.; Attaix D.; Friguet B.; Maier A.B.; Butler-Browne G.; Béchet D.</t>
  </si>
  <si>
    <t>10.1186/1471-2164-15-1165</t>
  </si>
  <si>
    <t>https://doi.org/10.1186/1471-2164-15-1165</t>
  </si>
  <si>
    <t>Hallmark_Communication; Hallmark_NutrientSensing; Hallmark_Proteostasis; Hallmark_Senescence</t>
  </si>
  <si>
    <t>506095122</t>
  </si>
  <si>
    <t>Miao X</t>
  </si>
  <si>
    <t>Mitochondrial dysfunction in endothelial cells induced by airborne fine particulate matter (&lt;2.5 μm)</t>
  </si>
  <si>
    <t>Journal of applied toxicology : JAT</t>
  </si>
  <si>
    <t>Miao X.; Li W.; Niu B.; Li J.; Sun J.; Qin M.; Zhou Z.</t>
  </si>
  <si>
    <t>10.1002/jat.3828</t>
  </si>
  <si>
    <t>https://doi.org/10.1002/jat.3828</t>
  </si>
  <si>
    <t>506095123</t>
  </si>
  <si>
    <t>Morris JK</t>
  </si>
  <si>
    <t>Is Alzheimer's disease a systemic disease?</t>
  </si>
  <si>
    <t>Biochimica et biophysica acta</t>
  </si>
  <si>
    <t>Morris J.K.; Honea R.A.; Vidoni E.D.; Swerdlow R.H.; Burns J.M.</t>
  </si>
  <si>
    <t>10.1016/j.bbadis.2014.04.012</t>
  </si>
  <si>
    <t>https://doi.org/10.1016/j.bbadis.2014.04.012</t>
  </si>
  <si>
    <t>506095124</t>
  </si>
  <si>
    <t>Staehelin HB</t>
  </si>
  <si>
    <t>Micronutrients and Alzheimer's disease</t>
  </si>
  <si>
    <t>The Proceedings of the Nutrition Society</t>
  </si>
  <si>
    <t>Staehelin H.B.</t>
  </si>
  <si>
    <t>10.1079/pns2005459</t>
  </si>
  <si>
    <t>https://doi.org/10.1079/pns2005459</t>
  </si>
  <si>
    <t>506095125</t>
  </si>
  <si>
    <t>Hotamisligil GS</t>
  </si>
  <si>
    <t>Nutrient sensing and inflammation in metabolic diseases</t>
  </si>
  <si>
    <t>Nature reviews. Immunology</t>
  </si>
  <si>
    <t>Hotamisligil G.S.; Erbay E.</t>
  </si>
  <si>
    <t>10.1038/nri2449</t>
  </si>
  <si>
    <t>https://doi.org/10.1038/nri2449</t>
  </si>
  <si>
    <t>506095126</t>
  </si>
  <si>
    <t>Matsumura F</t>
  </si>
  <si>
    <t>Evidence supporting the hypothesis that one of the main functions of the aryl hydrocarbon receptor is mediation of cell stress responses</t>
  </si>
  <si>
    <t>Biological chemistry</t>
  </si>
  <si>
    <t>Matsumura F.; Vogel C.F.A.</t>
  </si>
  <si>
    <t>10.1515/BC.2006.146</t>
  </si>
  <si>
    <t>https://doi.org/10.1515/BC.2006.146</t>
  </si>
  <si>
    <t>506095127</t>
  </si>
  <si>
    <t>Miller MA</t>
  </si>
  <si>
    <t>Biomarkers of cardiovascular risk in sleep-deprived people</t>
  </si>
  <si>
    <t>Journal of human hypertension</t>
  </si>
  <si>
    <t>Miller M.A.; Cappuccio F.P.</t>
  </si>
  <si>
    <t>10.1038/jhh.2013.27</t>
  </si>
  <si>
    <t>https://doi.org/10.1038/jhh.2013.27</t>
  </si>
  <si>
    <t>506095128</t>
  </si>
  <si>
    <t>Ligtenberg J</t>
  </si>
  <si>
    <t>Hormones in the critically ill patient: To intervene or not to intervene?</t>
  </si>
  <si>
    <t>Intensive care medicine</t>
  </si>
  <si>
    <t>Ligtenberg J.; Girbes A.; Beentjes J.; Tulleken J.; Werf T.; Zijlstra J.</t>
  </si>
  <si>
    <t>10.1007/s001340101050</t>
  </si>
  <si>
    <t>https://doi.org/10.1007/s001340101050</t>
  </si>
  <si>
    <t>506095129</t>
  </si>
  <si>
    <t>Engelfriet PM</t>
  </si>
  <si>
    <t>Biochemical markers of aging for longitudinal studies in humans</t>
  </si>
  <si>
    <t>Epidemiologic reviews</t>
  </si>
  <si>
    <t>Engelfriet P.M.; Jansen E.H.J.M.; Picavet H.S.J.; Dollé M.E.T.</t>
  </si>
  <si>
    <t>10.1093/epirev/mxs011</t>
  </si>
  <si>
    <t>https://doi.org/10.1093/epirev/mxs011</t>
  </si>
  <si>
    <t>506095130</t>
  </si>
  <si>
    <t>Naudi A</t>
  </si>
  <si>
    <t>Cellular dysfunction in diabetes as maladaptive response to mitochondrial oxidative stress</t>
  </si>
  <si>
    <t>Journal of Diabetes Research</t>
  </si>
  <si>
    <t>Naudi A.; Jove M.; Ayala V.; Cassanye A.; Serrano J.; Gonzalo H.; Boada J.; Prat J.; Portero-Otin M.; Pamplona R.</t>
  </si>
  <si>
    <t>10.1155/2012/696215</t>
  </si>
  <si>
    <t>https://doi.org/10.1155/2012/696215</t>
  </si>
  <si>
    <t>506095131</t>
  </si>
  <si>
    <t>Kamiński MM</t>
  </si>
  <si>
    <t>Mitochondria as oxidative signaling organelles in T-cell activation: Physiological role and pathological implications</t>
  </si>
  <si>
    <t>Arch. Immunol. Ther. Exp.</t>
  </si>
  <si>
    <t>Kamiński M.M.; Röth D.; Krammer P.H.; Gülow K.</t>
  </si>
  <si>
    <t>10.1007/s00005-013-0235-0</t>
  </si>
  <si>
    <t>https://doi.org/10.1007/s00005-013-0235-0</t>
  </si>
  <si>
    <t>506095132</t>
  </si>
  <si>
    <t>O'Donnell E</t>
  </si>
  <si>
    <t>Relationships between vascular resistance and energy deficiency, nutritional status and oxidative stress in oestrogen deficient physically active women</t>
  </si>
  <si>
    <t>Clinical endocrinology</t>
  </si>
  <si>
    <t>O'Donnell E.; Harvey P.J.; De Souza M.J.</t>
  </si>
  <si>
    <t>10.1111/j.1365-2265.2008.03332.x</t>
  </si>
  <si>
    <t>https://doi.org/10.1111/j.1365-2265.2008.03332.x</t>
  </si>
  <si>
    <t>Hallmark_Communication; Hallmark_NutrientSensing</t>
  </si>
  <si>
    <t>506095133</t>
  </si>
  <si>
    <t>Macciò A</t>
  </si>
  <si>
    <t>Advanced neoplastic disease as immunologic, endocrine and metabolic disorder</t>
  </si>
  <si>
    <t>Anti-Inflammatory &amp; Anti-Allergy Agents in Medicinal Chemistry</t>
  </si>
  <si>
    <t>Macciò A.</t>
  </si>
  <si>
    <t>10.2174/187152311797928144</t>
  </si>
  <si>
    <t>506095134</t>
  </si>
  <si>
    <t>Wood LG</t>
  </si>
  <si>
    <t>Dietary factors lead to innate immune activation in asthma</t>
  </si>
  <si>
    <t>Pharmacology &amp; therapeutics</t>
  </si>
  <si>
    <t>Wood L.G.; Gibson P.G.</t>
  </si>
  <si>
    <t>10.1016/j.pharmthera.2009.03.015</t>
  </si>
  <si>
    <t>https://doi.org/10.1016/j.pharmthera.2009.03.015</t>
  </si>
  <si>
    <t>506095135</t>
  </si>
  <si>
    <t>Isfort M</t>
  </si>
  <si>
    <t>Metabolic dysfunction in diabetic cardiomyopathy</t>
  </si>
  <si>
    <t>Heart failure reviews</t>
  </si>
  <si>
    <t>Isfort M.; Stevens S.C.W.; Schaffer S.; Jong C.J.; Wold L.E.</t>
  </si>
  <si>
    <t>10.1007/s10741-013-9377-8</t>
  </si>
  <si>
    <t>https://doi.org/10.1007/s10741-013-9377-8</t>
  </si>
  <si>
    <t>506095136</t>
  </si>
  <si>
    <t>Boudina S</t>
  </si>
  <si>
    <t>Early mitochondrial adaptations in skeletal muscle to diet-induced obesity are strain dependent and determine oxidative stress and energy expenditure but not insulin sensitivity</t>
  </si>
  <si>
    <t>Endocrinology</t>
  </si>
  <si>
    <t>Boudina S.; Sena S.; Sloan C.; Tebbi A.; Han Y.H.; O'Neill B.T.; Cooksey R.C.; Jones D.; Holland W.L.; McClain D.A.; Abel E.D.</t>
  </si>
  <si>
    <t>10.1210/en.2011-2147</t>
  </si>
  <si>
    <t>https://doi.org/10.1210/en.2011-2147</t>
  </si>
  <si>
    <t>506095137</t>
  </si>
  <si>
    <t>Arosio P</t>
  </si>
  <si>
    <t>Ferritin, iron homeostasis, and oxidative damage</t>
  </si>
  <si>
    <t>Arosio P.; Levi S.</t>
  </si>
  <si>
    <t>10.1016/s0891-5849(02)00842-0</t>
  </si>
  <si>
    <t>https://doi.org/10.1016/s0891-5849(02)00842-0</t>
  </si>
  <si>
    <t>506095138</t>
  </si>
  <si>
    <t>Raguso CA</t>
  </si>
  <si>
    <t>Nutritional status in chronic obstructive pulmonary disease: Role of hypoxia</t>
  </si>
  <si>
    <t>Raguso C.A.; Luthy C.</t>
  </si>
  <si>
    <t>10.1016/j.nut.2010.07.009</t>
  </si>
  <si>
    <t>https://doi.org/10.1016/j.nut.2010.07.009</t>
  </si>
  <si>
    <t>506095139</t>
  </si>
  <si>
    <t>Crescenzo R</t>
  </si>
  <si>
    <t>Subsarcolemmal and intermyofibrillar mitochondrial responses to short-term high-fat feeding in rat skeletal muscle</t>
  </si>
  <si>
    <t>Crescenzo R.; Bianco F.; Coppola P.; Mazzoli A.; Liverini G.; Iossa S.</t>
  </si>
  <si>
    <t>10.1016/j.nut.2013.05.022</t>
  </si>
  <si>
    <t>https://doi.org/10.1016/j.nut.2013.05.022</t>
  </si>
  <si>
    <t>506095140</t>
  </si>
  <si>
    <t>Netzer NC</t>
  </si>
  <si>
    <t>Metabolic changes through hypoxia in humans and in yeast as a comparable cell model</t>
  </si>
  <si>
    <t>Sleep &amp; breathing = Schlaf &amp; Atmung</t>
  </si>
  <si>
    <t>Netzer N.C.; Breitenbach M.</t>
  </si>
  <si>
    <t>10.1007/s11325-010-0342-7</t>
  </si>
  <si>
    <t>https://doi.org/10.1007/s11325-010-0342-7</t>
  </si>
  <si>
    <t>506095141</t>
  </si>
  <si>
    <t>Lyros E</t>
  </si>
  <si>
    <t>Molecular Links Between Endothelial Dysfunction and Neurodegeneration in Alzheimer's Disease</t>
  </si>
  <si>
    <t>Current Alzheimer research</t>
  </si>
  <si>
    <t>Lyros E.; Bakogiannis C.; Liu Y.; Fassbender K.</t>
  </si>
  <si>
    <t>10.2174/1567205010666131119235254</t>
  </si>
  <si>
    <t>https://doi.org/10.2174/1567205010666131119235254</t>
  </si>
  <si>
    <t>506095142</t>
  </si>
  <si>
    <t>Nindl BC</t>
  </si>
  <si>
    <t>Utility of circulating IGF-I as a biomarker for assessing body composition changes in men during periods of high physical activity superimposed upon energy and sleep restriction</t>
  </si>
  <si>
    <t>Journal of applied physiology (Bethesda, Md. : 1985), 103(1),</t>
  </si>
  <si>
    <t>Nindl B.C.; Alemany J.A.; Kellogg M.D.; Rood J.; Allison S.A.; Young A.J.; Montain S.J.</t>
  </si>
  <si>
    <t>10.1152/japplphysiol.01321.2006</t>
  </si>
  <si>
    <t>https://doi.org/10.1152/japplphysiol.01321.2006</t>
  </si>
  <si>
    <t>506095143</t>
  </si>
  <si>
    <t>Stratmann B</t>
  </si>
  <si>
    <t>Sweet heart - Contributions of metabolism in the development of heart failure in diabetes mellitus</t>
  </si>
  <si>
    <t>Experimental and clinical endocrinology &amp; diabetes</t>
  </si>
  <si>
    <t>Stratmann B.; Tschoepe D.</t>
  </si>
  <si>
    <t>10.1055/s-2008-1081496</t>
  </si>
  <si>
    <t>https://doi.org/10.1055/s-2008-1081496</t>
  </si>
  <si>
    <t>506095144</t>
  </si>
  <si>
    <t>Magnani</t>
  </si>
  <si>
    <t>Role of Mitochondria in the Redox Signaling Network and Its Outcomes in High Impact Inflammatory Syndromes</t>
  </si>
  <si>
    <t>Magnani, ND; Marchini, T; Calabró, V; Alvarez, S; Evelson, P</t>
  </si>
  <si>
    <t>10.3389/fendo.2020.568305</t>
  </si>
  <si>
    <t>https://doi.org/10.3389/fendo.2020.568305</t>
  </si>
  <si>
    <t>506095145</t>
  </si>
  <si>
    <t>Chatsirisupachai</t>
  </si>
  <si>
    <t>Calcitriol/vitamin D receptor system alleviates PM2.5-induced human bronchial epithelial damage through upregulating mitochondrial bioenergetics in association with regulation of HIF-1?/PGC-1? signaling</t>
  </si>
  <si>
    <t>Environmental Toxicology and Pharmacology</t>
  </si>
  <si>
    <t>Chatsirisupachai, A; Muanjumpon, P; Jeayeng, S; Onkoksong, T; Pluempreecha, M; Soingam, T; Panich, U</t>
  </si>
  <si>
    <t>10.1016/j.etap.2024.104568</t>
  </si>
  <si>
    <t>https://doi.org/10.1016/j.etap.2024.104568</t>
  </si>
  <si>
    <t>506095146</t>
  </si>
  <si>
    <t>Reynolds</t>
  </si>
  <si>
    <t>Adaptive responses to air pollution in human dermal fibroblasts and their potential roles in aging</t>
  </si>
  <si>
    <t>FASEB bioAdvances</t>
  </si>
  <si>
    <t>Reynolds, WJ; Bowman, A; Hanson, PS; Critchley, A; Griffiths, B; Chavan, B; Birch-Machin, MA</t>
  </si>
  <si>
    <t>10.1096/fba.2021-00056</t>
  </si>
  <si>
    <t>https://doi.org/10.1096/fba.2021-00056</t>
  </si>
  <si>
    <t>506095147</t>
  </si>
  <si>
    <t>Poznyak</t>
  </si>
  <si>
    <t>Mitochondrial Dysfunction in Systemic Lupus Erythematosus: Insights and Therapeutic Potential</t>
  </si>
  <si>
    <t>Diseases (Basel, Switzerland)</t>
  </si>
  <si>
    <t>Poznyak, AV; Orekhov, NA; Churov, AV; Starodubtseva, IA; Beloyartsev, DF; Kovyanova, TI; Sukhorukov, VN; Orekhov, AN</t>
  </si>
  <si>
    <t>10.3390/diseases12090226</t>
  </si>
  <si>
    <t>https://doi.org/10.3390/diseases12090226</t>
  </si>
  <si>
    <t>506095148</t>
  </si>
  <si>
    <t>Heininger</t>
  </si>
  <si>
    <t>A unifying hypothesis of Alzheimer's disease. I. Ageing sets the stage</t>
  </si>
  <si>
    <t>Clinical and Experimental</t>
  </si>
  <si>
    <t>Heininger, K</t>
  </si>
  <si>
    <t>10.1002/(SICI)1099-1077(199908)14:63.0.CO;2-R</t>
  </si>
  <si>
    <t>https://doi.org/10.1002/(SICI)1099-1077(199908)14:63.0.CO;2-R</t>
  </si>
  <si>
    <t>Mechanistic_ATP limitation; Mechanistic_Ca2+ dysregulation; Mechanistic_MQC impairment; Mechanistic_Redox Imbalance; Mechanistic_Throughput Limit</t>
  </si>
  <si>
    <t>Hallmark_Communication; Hallmark_Genomic; Hallmark_Inflammation; Hallmark_NutrientSensing; Hallmark_Proteostasis</t>
  </si>
  <si>
    <t>506095149</t>
  </si>
  <si>
    <t>Schwartsburd</t>
  </si>
  <si>
    <t>Insulin resistance is a two-sided mechanism acting under opposite catabolic and anabolic conditions</t>
  </si>
  <si>
    <t>Medical hypotheses</t>
  </si>
  <si>
    <t>Schwartsburd, P</t>
  </si>
  <si>
    <t>10.1016/j.mehy.2016.01.007</t>
  </si>
  <si>
    <t>https://doi.org/10.1016/j.mehy.2016.01.007</t>
  </si>
  <si>
    <t>506095150</t>
  </si>
  <si>
    <t>Horowitz</t>
  </si>
  <si>
    <t>Mitochondrial Iron Metabolism and Its Role in Neurodegeneration</t>
  </si>
  <si>
    <t>Journal of Alzheimer's disease : JAD</t>
  </si>
  <si>
    <t>Horowitz, MP; Greenamyre, JT</t>
  </si>
  <si>
    <t>10.3233/JAD-2010-100354</t>
  </si>
  <si>
    <t>https://doi.org/10.3233/JAD-2010-100354</t>
  </si>
  <si>
    <t>506095151</t>
  </si>
  <si>
    <t>Tapryal</t>
  </si>
  <si>
    <t>Catecholamine stress hormones regulate cellular iron homeostasis by a posttranscriptional mechanism mediated by iron regulatory protein: implication in energy homeostasis</t>
  </si>
  <si>
    <t>The Journal of biological chemistry</t>
  </si>
  <si>
    <t>Tapryal, N; Vivek, GV; Mukhopadhyay, CK</t>
  </si>
  <si>
    <t>10.1074/jbc.M114.592519</t>
  </si>
  <si>
    <t>https://doi.org/10.1074/jbc.M114.592519</t>
  </si>
  <si>
    <t>Mechanistic_ATP limitation; Mechanistic_Ca2+ dysregulation; Mechanistic_Redox Imbalance; Mechanistic_Substrate reallocation; Mechanistic_Throughput Limit</t>
  </si>
  <si>
    <t>506095152</t>
  </si>
  <si>
    <t>Ye</t>
  </si>
  <si>
    <t>Mitochondrial energy metabolism in diabetic cardiomyopathy: Physiological adaption, pathogenesis, and therapeutic targets</t>
  </si>
  <si>
    <t>Chinese medical journal</t>
  </si>
  <si>
    <t>Ye, WL; Han, K; Xie, MD; Li, SY; Chen, G; Wang, YY; Li, T</t>
  </si>
  <si>
    <t>10.1097/CM9.0000000000003075</t>
  </si>
  <si>
    <t>https://doi.org/10.1097/CM9.0000000000003075</t>
  </si>
  <si>
    <t>506095153</t>
  </si>
  <si>
    <t>Kim</t>
  </si>
  <si>
    <t>Iron and mechanisms of emotional behavior</t>
  </si>
  <si>
    <t>The Journal of nutritional biochemistry</t>
  </si>
  <si>
    <t>Kim, J; Wessling-Resnick, M</t>
  </si>
  <si>
    <t>10.1016/j.jnutbio.2014.07.003</t>
  </si>
  <si>
    <t>https://doi.org/10.1016/j.jnutbio.2014.07.003</t>
  </si>
  <si>
    <t>506095154</t>
  </si>
  <si>
    <t>Paliwal</t>
  </si>
  <si>
    <t>Mitochondrial transfer restores impaired liver functions by AMPK/mTOR/PI3K-AKT pathways in metabolic syndrome</t>
  </si>
  <si>
    <t>Life Sciences</t>
  </si>
  <si>
    <t>Paliwal, S; Jain, S; Mudgal, P; Verma, K; Paliwal, S; Sharma, S</t>
  </si>
  <si>
    <t>10.1016/j.lfs.2023.122116</t>
  </si>
  <si>
    <t>https://doi.org/10.1016/j.lfs.2023.122116</t>
  </si>
  <si>
    <t>506095155</t>
  </si>
  <si>
    <t>Dunham-Snary</t>
  </si>
  <si>
    <t>Mitochondrial genetics and obesity: evolutionary adaptation and contemporary disease susceptibility</t>
  </si>
  <si>
    <t>Dunham-Snary, KJ; Ballinger, SW</t>
  </si>
  <si>
    <t>10.1016/j.freeradbiomed.2013.09.007</t>
  </si>
  <si>
    <t>https://doi.org/10.1016/j.freeradbiomed.2013.09.007</t>
  </si>
  <si>
    <t>Mechanistic_ATP limitation; Mechanistic_MQC impairment; Mechanistic_Substrate reallocation; Mechanistic_Throughput Limit</t>
  </si>
  <si>
    <t>506095156</t>
  </si>
  <si>
    <t>Kealy</t>
  </si>
  <si>
    <t>Acute Inflammation Alters Brain Energy Metabolism in Mice and Humans: Role in Suppressed Spontaneous Activity, Impaired Cognition, and Delirium</t>
  </si>
  <si>
    <t>The Journal of neuroscience</t>
  </si>
  <si>
    <t>Kealy, J; Murray, C; Griffin, EW; Lopez-Rodriguez, AB; Healy, D; Tortorelli, LS; Lowry, JP; Watne, LO; Cunningham, C</t>
  </si>
  <si>
    <t>10.1523/JNEUROSCI.2876-19.2020</t>
  </si>
  <si>
    <t>https://doi.org/10.1523/JNEUROSCI.2876-19.2020</t>
  </si>
  <si>
    <t>506095157</t>
  </si>
  <si>
    <t>Rasool</t>
  </si>
  <si>
    <t>High Fat With High Sucrose Diet Leads to Obesity and Induces Myodegeneration</t>
  </si>
  <si>
    <t>Rasool, S; Geetha, T; Broderick, TL; Babu, JR</t>
  </si>
  <si>
    <t>https://doi.org/10.3389/fphys.2018.01054</t>
  </si>
  <si>
    <t>Hallmark_Communication; Hallmark_Inflammation; Hallmark_MitochondrialDysfunction; Hallmark_NutrientSensing; Hallmark_Proteostasis</t>
  </si>
  <si>
    <t>506095158</t>
  </si>
  <si>
    <t>Oza</t>
  </si>
  <si>
    <t>Role of dietary modifications in the management of type 2 diabetic complications</t>
  </si>
  <si>
    <t>Oza, MJ; Laddha, AP; Gaikwad, AB; Mulay, SR; Kulkarni, YA</t>
  </si>
  <si>
    <t>10.1016/j.phrs.2021.105602</t>
  </si>
  <si>
    <t>https://doi.org/10.1016/j.phrs.2021.105602</t>
  </si>
  <si>
    <t>506095159</t>
  </si>
  <si>
    <t>Petrick</t>
  </si>
  <si>
    <t>Adipose Tissue Inflammation Is Directly Linked to Obesity-Induced Insulin Resistance, while Gut Dysbiosis and Mitochondrial Dysfunction Are Not Required</t>
  </si>
  <si>
    <t>Function</t>
  </si>
  <si>
    <t>Petrick, HL; Foley, KP; Zlitni, S; Brunetta, HS; Paglialunga, S; Miotto, PM; Politis-Barber, V; O'Dwyer, C; Philbrick, DJ; Fullerton, MD; Schertzer, JD; Holloway, GP</t>
  </si>
  <si>
    <t>10.1093/function/zqaa013</t>
  </si>
  <si>
    <t>https://doi.org/10.1093/function/zqaa013</t>
  </si>
  <si>
    <t>Mechanistic_Environmental exposure; Mechanistic_Redox Imbalance; Mechanistic_Substrate reallocation</t>
  </si>
  <si>
    <t>506095160</t>
  </si>
  <si>
    <t>Cardoso</t>
  </si>
  <si>
    <t>Cortical and hippocampal mitochondria bioenergetics and oxidative status during hyperglycemia and/or insulin-induced hypoglycemia</t>
  </si>
  <si>
    <t>Cardoso, S; Santos, MS; Seiça, R; Moreira, PI</t>
  </si>
  <si>
    <t>10.1016/j.bbadis.2010.07.001</t>
  </si>
  <si>
    <t>https://doi.org/10.1016/j.bbadis.2010.07.001</t>
  </si>
  <si>
    <t>506095161</t>
  </si>
  <si>
    <t>Wang</t>
  </si>
  <si>
    <t>Mitochondria regulation in ferroptosis</t>
  </si>
  <si>
    <t>European journal of cell biology</t>
  </si>
  <si>
    <t>Wang, H; Liu, C; Zhao, YX; Gao, G</t>
  </si>
  <si>
    <t>10.1016/j.ejcb.2019.151058</t>
  </si>
  <si>
    <t>https://doi.org/10.1016/j.ejcb.2019.151058</t>
  </si>
  <si>
    <t>Hallmark_Genomic; Hallmark_Inflammation; Hallmark_Macroautophagy; Hallmark_Proteostasis</t>
  </si>
  <si>
    <t>506095162</t>
  </si>
  <si>
    <t>Schneider</t>
  </si>
  <si>
    <t>Lack of adaptation to severe malnutrition in elderly patients</t>
  </si>
  <si>
    <t>Clinical nutrition (Edinburgh, Scotland)</t>
  </si>
  <si>
    <t>Schneider, SM; Al-Jaouni, R; Pivot, X; Braulio, VB; Rampal, P; Hébuterne, X</t>
  </si>
  <si>
    <t>10.1054/clnu.2002.0584</t>
  </si>
  <si>
    <t>https://doi.org/10.1054/clnu.2002.0584</t>
  </si>
  <si>
    <t>Hallmark_Communication; Hallmark_Proteostasis; Hallmark_StemCells</t>
  </si>
  <si>
    <t>506095163</t>
  </si>
  <si>
    <t>Tang</t>
  </si>
  <si>
    <t>Inability to Maintain GSH Pool in G6PD-Deficient Red Cells Causes Futile AMPK Activation and Irreversible Metabolic Disturbance</t>
  </si>
  <si>
    <t>Antioxidants &amp; redox signaling</t>
  </si>
  <si>
    <t>Tang, HY; Ho, HY; Wu, PR; Chen, SH; Kuypers, FA; Cheng, ML; Chiu, DTY</t>
  </si>
  <si>
    <t>10.1089/ars.2014.6142</t>
  </si>
  <si>
    <t>https://doi.org/10.1089/ars.2014.6142</t>
  </si>
  <si>
    <t>506095164</t>
  </si>
  <si>
    <t>Song</t>
  </si>
  <si>
    <t>Normobaric hypoxia shows enhanced FOXO1 signaling in obese mouse gastrocnemius muscle linked to metabolism and muscle structure and neuromuscular innervation</t>
  </si>
  <si>
    <t>European journal of physiology</t>
  </si>
  <si>
    <t>Song, JY; Duivenvoorde, LPM; Grefte, S; Kuda, O; Martínez-Ramírez, F; van der Stelt, I; Mastorakou, D; van Schothorst, EM; Keijer, J</t>
  </si>
  <si>
    <t>10.1007/s00424-023-02854-4</t>
  </si>
  <si>
    <t>https://doi.org/10.1007/s00424-023-02854-4</t>
  </si>
  <si>
    <t>Hallmark_Communication; Hallmark_ECM; Hallmark_NutrientSensing; Hallmark_StemCells</t>
  </si>
  <si>
    <t>506095165</t>
  </si>
  <si>
    <t>Seoung</t>
  </si>
  <si>
    <t>Association between metabolic risks and bone mineral density in postmenopausal women</t>
  </si>
  <si>
    <t>Medical journal of the Islamic Republic of Iran</t>
  </si>
  <si>
    <t>Seoung, JY; Lee, SW; Kang, YM; Kim, MJ; Park, JM; Moon, HM; Rhim, CC</t>
  </si>
  <si>
    <t>10.47176/mjiri.35.26</t>
  </si>
  <si>
    <t>https://doi.org/10.47176/mjiri.35.26</t>
  </si>
  <si>
    <t>Mechanistic_Environmental exposure; Mechanistic_Substrate reallocation</t>
  </si>
  <si>
    <t>Hallmark_Communication; Hallmark_NutrientSensing; Hallmark_StemCells</t>
  </si>
  <si>
    <t>506095166</t>
  </si>
  <si>
    <t>Amaral</t>
  </si>
  <si>
    <t>Melatonin synthesis impairment as a new deleterious outcome of diabetes-derived hyperglycemia</t>
  </si>
  <si>
    <t>Journal of pineal research</t>
  </si>
  <si>
    <t>Amaral, FG; Turati, AO; Barone, M; Scialfa, JH; Buonfiglio, DD; Peres, R; Peliciari-Garcia, RA; Afeche, SC; Lima, L; Scavone, C; Bordin, S; Reiter, RJ; Menna-Barreto, L; Cipolla-Neto, J</t>
  </si>
  <si>
    <t>10.1111/jpi.12144</t>
  </si>
  <si>
    <t>https://doi.org/10.1111/jpi.12144</t>
  </si>
  <si>
    <t>506095167</t>
  </si>
  <si>
    <t>Quigley</t>
  </si>
  <si>
    <t>Vitamin D Modulation of Mitochondrial Oxidative Metabolism and mTOR Enforces Stress Adaptations and Anticancer Responses</t>
  </si>
  <si>
    <t>JBMR plus, 6(1),</t>
  </si>
  <si>
    <t>Quigley, M; Rieger, S; Capobianco, E; Wang, Z; Zhao, HG; Hewison, M; Lisse, TS</t>
  </si>
  <si>
    <t>10.1002/jbm4.10572</t>
  </si>
  <si>
    <t>https://doi.org/10.1002/jbm4.10572</t>
  </si>
  <si>
    <t>Hallmark_Epigenetics; Hallmark_Macroautophagy; Hallmark_NutrientSensing; Hallmark_Proteostasis</t>
  </si>
  <si>
    <t>506095168</t>
  </si>
  <si>
    <t>Dick</t>
  </si>
  <si>
    <t>An Iron Transporter Is Involved in Iron Homeostasis, Energy Metabolism, Oxidative Stress, and Metacyclogenesis in Trypanosoma cruzi</t>
  </si>
  <si>
    <t>Frontiers in cellular and infection microbiology</t>
  </si>
  <si>
    <t>Dick, CF; Rocco-Machado, N; Dos-Santos, ALA; Carvalho-Kelly, LF; Alcantara, CL; Cunha-E-Silva, NL; Meyer-Fernandes, JR; Vieyra, A</t>
  </si>
  <si>
    <t>10.3389/fcimb.2021.789401</t>
  </si>
  <si>
    <t>https://doi.org/10.3389/fcimb.2021.789401</t>
  </si>
  <si>
    <t>506095169</t>
  </si>
  <si>
    <t>Nostbakken</t>
  </si>
  <si>
    <t>Marine n-3 fatty acids alter the proteomic response to methylmercury in Atlantic salmon kidney (ASK) cells</t>
  </si>
  <si>
    <t>Aquatic Toxicology</t>
  </si>
  <si>
    <t>Nostbakken, OJ; Goksoyr, A; Martin, SAM; Cash, P; Torstensen, BE</t>
  </si>
  <si>
    <t>10.1016/j.aquatox.2011.10.008</t>
  </si>
  <si>
    <t>https://doi.org/10.1016/j.aquatox.2011.10.008</t>
  </si>
  <si>
    <t>506095170</t>
  </si>
  <si>
    <t>Adam</t>
  </si>
  <si>
    <t>Stress, eating and the reward system</t>
  </si>
  <si>
    <t>Physiology &amp; behavior</t>
  </si>
  <si>
    <t>Adam, T. C., &amp; Epel, E. S.</t>
  </si>
  <si>
    <t>10.1016/j.physbeh.2007.04.011</t>
  </si>
  <si>
    <t>https://doi.org/10.1016/j.physbeh.2007.04.011</t>
  </si>
  <si>
    <t>Mechanistic_ATP limitation; Mechanistic_Environmental exposure; Mechanistic_Substrate reallocation</t>
  </si>
  <si>
    <t>506095171</t>
  </si>
  <si>
    <t>Armborst</t>
  </si>
  <si>
    <t>Coping Strategies Influence Cardiometabolic Risk Factors in Chronic Psychological Stress: A Post Hoc Analysis of A Randomized Pilot Study</t>
  </si>
  <si>
    <t>Armborst, D., Bitterlich, N., Alteheld, B., Rösler, D., Metzner, C., &amp; Siener, R.</t>
  </si>
  <si>
    <t>10.3390/nu14010077</t>
  </si>
  <si>
    <t>https://doi.org/10.3390/nu14010077</t>
  </si>
  <si>
    <t>506095172</t>
  </si>
  <si>
    <t>Bose</t>
  </si>
  <si>
    <t>Stress and obesity: the role of the hypothalamic-pituitary-adrenal axis in metabolic disease</t>
  </si>
  <si>
    <t>Current opinion in endocrinology, diabetes, and obesity</t>
  </si>
  <si>
    <t>Bose, M., Oliván, B., &amp; Laferrère, B.</t>
  </si>
  <si>
    <t>10.1097/MED.0b013e32832fa137</t>
  </si>
  <si>
    <t>506095173</t>
  </si>
  <si>
    <t>de Kloet</t>
  </si>
  <si>
    <t>The cortisol switch between vulnerability and resilience</t>
  </si>
  <si>
    <t>Molecular psychiatry</t>
  </si>
  <si>
    <t>de Kloet, E. R., &amp; Joëls, M.</t>
  </si>
  <si>
    <t>10.1038/s41380-022-01934-8</t>
  </si>
  <si>
    <t>https://doi.org/10.1038/s41380-022-01934-8</t>
  </si>
  <si>
    <t>506095174</t>
  </si>
  <si>
    <t>Huang</t>
  </si>
  <si>
    <t>Hypothalamic Kisspeptin Neurons Regulates Energy Metabolism and Reproduction Under Chronic Stress</t>
  </si>
  <si>
    <t>Huang, Y., Liu, Q., Huang, G., Wen, J., &amp; Chen, G.</t>
  </si>
  <si>
    <t>10.3389/fendo.2022.844397</t>
  </si>
  <si>
    <t>https://doi.org/10.3389/fendo.2022.844397</t>
  </si>
  <si>
    <t>506095175</t>
  </si>
  <si>
    <t>Kudielka</t>
  </si>
  <si>
    <t>Why do we respond so differently? Reviewing determinants of human salivary cortisol responses to challenge</t>
  </si>
  <si>
    <t>Psychoneuroendocrinology</t>
  </si>
  <si>
    <t>Kudielka, B. M., Hellhammer, D. H., &amp; Wüst, S.</t>
  </si>
  <si>
    <t>10.1016/j.psyneuen.2008.10.004</t>
  </si>
  <si>
    <t>https://doi.org/10.1016/j.psyneuen.2008.10.004</t>
  </si>
  <si>
    <t>506095176</t>
  </si>
  <si>
    <t>Panossian</t>
  </si>
  <si>
    <t>Adaptogens in Long-Lasting Brain Fatigue: An Insight from Systems Biology and Network Pharmacology</t>
  </si>
  <si>
    <t>Panossian, A., Lemerond, T., &amp; Efferth, T.</t>
  </si>
  <si>
    <t>10.3390/ph18020261</t>
  </si>
  <si>
    <t>https://doi.org/10.3390/ph18020261</t>
  </si>
  <si>
    <t>506095177</t>
  </si>
  <si>
    <t>Alack</t>
  </si>
  <si>
    <t>Current Knowledge and New Challenges in Exercise Immunology</t>
  </si>
  <si>
    <t>Deutsche Zeitschrift für Sportmedizin/German Journal of Sports Medicine</t>
  </si>
  <si>
    <t>Alack, K., Pilat, C., &amp; Krüger K*Shared, a.</t>
  </si>
  <si>
    <t>10.5960/dzsm.2019.391</t>
  </si>
  <si>
    <t>https://doi.org/10.5960/dzsm.2019.391</t>
  </si>
  <si>
    <t>Hallmark_Communication; Hallmark_Inflammation; Hallmark_StemCells</t>
  </si>
  <si>
    <t>506095178</t>
  </si>
  <si>
    <t>Ames</t>
  </si>
  <si>
    <t>Low micronutrient intake may accelerate the degenerative diseases of aging through allocation of scarce micronutrients by triage</t>
  </si>
  <si>
    <t>Proceedings of the National Academy of Sciences of the United States of America</t>
  </si>
  <si>
    <t>Ames, B. N.</t>
  </si>
  <si>
    <t>10.1073/pnas.0608757103</t>
  </si>
  <si>
    <t>https://doi.org/10.1073/pnas.0608757103</t>
  </si>
  <si>
    <t>506095179</t>
  </si>
  <si>
    <t>Bar‐Ziv</t>
  </si>
  <si>
    <t>Systemic effects of mitochondrial stress</t>
  </si>
  <si>
    <t>EMBO reports</t>
  </si>
  <si>
    <t>Bar‐Ziv, R., Bolas, T., &amp; Dillin, A.</t>
  </si>
  <si>
    <t>10.15252/embr.202050094</t>
  </si>
  <si>
    <t>https://doi.org/10.15252/embr.202050094</t>
  </si>
  <si>
    <t>Cellular; Review</t>
  </si>
  <si>
    <t>Study_Cellular; Study_Review</t>
  </si>
  <si>
    <t>506095180</t>
  </si>
  <si>
    <t>Beaudart</t>
  </si>
  <si>
    <t>Nutrition and physical activity in the prevention and treatment of sarcopenia: systematic review</t>
  </si>
  <si>
    <t>Osteoporosis international</t>
  </si>
  <si>
    <t>Beaudart, C., Dawson, A., Shaw, S. C., Harvey, N. C., Kanis, J. A., Binkley, N.,…Dennison, E. M.</t>
  </si>
  <si>
    <t>10.1007/s00198-017-3980-9</t>
  </si>
  <si>
    <t>https://doi.org/10.1007/s00198-017-3980-9</t>
  </si>
  <si>
    <t>Study_Human; Study_Systematic Review</t>
  </si>
  <si>
    <t>506095181</t>
  </si>
  <si>
    <t>Bobba-Alves</t>
  </si>
  <si>
    <t>The energetic cost of allostasis and allostatic load</t>
  </si>
  <si>
    <t>Bobba-Alves, N., Juster, R.-P., &amp; Picard, M.</t>
  </si>
  <si>
    <t>10.1016/j.psyneuen.2022.105951</t>
  </si>
  <si>
    <t>https://doi.org/10.1016/j.psyneuen.2022.105951</t>
  </si>
  <si>
    <t>Mechanistic_ATP limitation; Mechanistic_Environmental exposure; Mechanistic_Substrate reallocation; Mechanistic_Throughput Limit</t>
  </si>
  <si>
    <t>506095183</t>
  </si>
  <si>
    <t>Branco</t>
  </si>
  <si>
    <t>Bioelectrical Impedance Analysis (BIA) for the Assessment of Body Composition in Oncology: A Scoping Review</t>
  </si>
  <si>
    <t>Branco, M. G., Mateus, C., Capelas, M. L., Pimenta, N., Santos, T., Mäkitie, A.,…Ravasco, P.</t>
  </si>
  <si>
    <t>10.3390/nu15224792</t>
  </si>
  <si>
    <t>https://doi.org/10.3390/nu15224792</t>
  </si>
  <si>
    <t>Mechanistic_ATP limitation; Mechanistic_Substrate reallocation</t>
  </si>
  <si>
    <t>506095184</t>
  </si>
  <si>
    <t>Bresnahan</t>
  </si>
  <si>
    <t>Undernutrition, the acute phase response to infection, and its effects on micronutrient status indicators</t>
  </si>
  <si>
    <t>Advances in nutrition (Bethesda, Md.)</t>
  </si>
  <si>
    <t>Bresnahan, K. A., &amp; Tanumihardjo, S. A.</t>
  </si>
  <si>
    <t>10.3945/an.114.006361</t>
  </si>
  <si>
    <t>https://doi.org/10.3945/an.114.006361</t>
  </si>
  <si>
    <t>Hallmark_Communication; Hallmark_Inflammation; Hallmark_Microbiome; Hallmark_Proteostasis</t>
  </si>
  <si>
    <t>506095185</t>
  </si>
  <si>
    <t>Cabre</t>
  </si>
  <si>
    <t>Relative Energy Deficiency in Sport (RED-S): Scientific, Clinical, and Practical Implications for the Female Athlete</t>
  </si>
  <si>
    <t>Deutsche Zeitschrift fur Sportmedizin</t>
  </si>
  <si>
    <t>Cabre, H. E., Moore, S. R., Smith-Ryan, A. E., &amp; Hackney, A. C.</t>
  </si>
  <si>
    <t>10.5960/dzsm.2022.546</t>
  </si>
  <si>
    <t>https://doi.org/10.5960/dzsm.2022.546</t>
  </si>
  <si>
    <t>506095186</t>
  </si>
  <si>
    <t>Cahill</t>
  </si>
  <si>
    <t>Fuel metabolism in starvation</t>
  </si>
  <si>
    <t>Cahill, G. F., Jr.</t>
  </si>
  <si>
    <t>10.1146/annurev.nutr.26.061505.111258</t>
  </si>
  <si>
    <t>https://doi.org/10.1146/annurev.nutr.26.061505.111258</t>
  </si>
  <si>
    <t>506095187</t>
  </si>
  <si>
    <t>Calabrese</t>
  </si>
  <si>
    <t>Building Biological Shields via Hormesis</t>
  </si>
  <si>
    <t>Trends in pharmacological sciences</t>
  </si>
  <si>
    <t>Calabrese, E. J., &amp; Agathokleous, E.</t>
  </si>
  <si>
    <t>10.1016/j.tips.2018.10.010</t>
  </si>
  <si>
    <t>https://doi.org/10.1016/j.tips.2018.10.010</t>
  </si>
  <si>
    <t>506095188</t>
  </si>
  <si>
    <t>Careccia</t>
  </si>
  <si>
    <t>Regulation of Satellite Cells Functions during Skeletal Muscle Regeneration: A Critical Step in Physiological and Pathological Conditions</t>
  </si>
  <si>
    <t>Careccia, G., Mangiavini, L., &amp; Cirillo, F.</t>
  </si>
  <si>
    <t>10.3390/ijms25010512</t>
  </si>
  <si>
    <t>https://doi.org/10.3390/ijms25010512</t>
  </si>
  <si>
    <t>Human; Cellular; Review</t>
  </si>
  <si>
    <t>Study_Cellular; Study_Human; Study_Review</t>
  </si>
  <si>
    <t>Hallmark_ECM; Hallmark_Inflammation; Hallmark_Proteostasis; Hallmark_StemCells</t>
  </si>
  <si>
    <t>506095189</t>
  </si>
  <si>
    <t>Cederholm</t>
  </si>
  <si>
    <t>Malnutrition in Adults</t>
  </si>
  <si>
    <t>NEJM</t>
  </si>
  <si>
    <t>Cederholm, T., &amp; Bosaeus, I.</t>
  </si>
  <si>
    <t>10.1056/NEJMra2212159</t>
  </si>
  <si>
    <t>506095190</t>
  </si>
  <si>
    <t>Chrousos</t>
  </si>
  <si>
    <t>Stress and disorders of the stress system</t>
  </si>
  <si>
    <t>Chrousos, G. P.</t>
  </si>
  <si>
    <t>10.1038/nrendo.2009.106</t>
  </si>
  <si>
    <t>https://doi.org/10.1038/nrendo.2009.106</t>
  </si>
  <si>
    <t>rayyan-217827725</t>
  </si>
  <si>
    <t>Crane</t>
  </si>
  <si>
    <t>Healthspan versus lifespan: new medicines to close the gap</t>
  </si>
  <si>
    <t>Nature aging</t>
  </si>
  <si>
    <t>Crane, P. A., Wilkinson, G., &amp; Teare, H.</t>
  </si>
  <si>
    <t>10.1038/s43587-022-00318-5</t>
  </si>
  <si>
    <t>https://doi.org/10.1038/s43587-022-00318-5</t>
  </si>
  <si>
    <t>506095192</t>
  </si>
  <si>
    <t>Cruz-Jentoft</t>
  </si>
  <si>
    <t>Sarcopenia ≠ low muscle mass</t>
  </si>
  <si>
    <t>European geriatric medicine</t>
  </si>
  <si>
    <t>Cruz-Jentoft, A. J., Gonzalez, M. C., &amp; Prado, C. M.</t>
  </si>
  <si>
    <t>10.1007/s41999-023-00760-7</t>
  </si>
  <si>
    <t>https://doi.org/10.1007/s41999-023-00760-7</t>
  </si>
  <si>
    <t>506095193</t>
  </si>
  <si>
    <t>Donnelly</t>
  </si>
  <si>
    <t>Glucose, glycolysis and lymphocyte responses</t>
  </si>
  <si>
    <t>Molecular Immunology</t>
  </si>
  <si>
    <t>Donnelly, R. P., &amp; Finlay, D. K.</t>
  </si>
  <si>
    <t>10.1016/j.molimm.2015.07.034</t>
  </si>
  <si>
    <t>https://doi.org/10.1016/j.molimm.2015.07.034</t>
  </si>
  <si>
    <t>506095194</t>
  </si>
  <si>
    <t>Evans</t>
  </si>
  <si>
    <t>The Use of Visceral Proteins as Nutrition Markers: An ASPEN Position Paper</t>
  </si>
  <si>
    <t>Nutrition in clinical practice</t>
  </si>
  <si>
    <t>Evans, D. C., Corkins, M. R., Malone, A., Miller, S., Mogensen, K. M., Guenter, P.,…Committee, A. M.</t>
  </si>
  <si>
    <t>10.1002/ncp.10588</t>
  </si>
  <si>
    <t>https://doi.org/10.1002/ncp.10588</t>
  </si>
  <si>
    <t>506095195</t>
  </si>
  <si>
    <t>Fang</t>
  </si>
  <si>
    <t>Emerging roles of lactate in acute and chronic inflammation</t>
  </si>
  <si>
    <t>10.1186/s12964-024-01624-8</t>
  </si>
  <si>
    <t>Fang, Y., Li, Z., Yang, L., Li, W., Wang, Y., Kong, Z.,…Zeng, L.</t>
  </si>
  <si>
    <t>https://doi.org/10.1186/s12964-024-01624-8</t>
  </si>
  <si>
    <t>Hallmark_Communication; Hallmark_Epigenetics; Hallmark_Inflammation</t>
  </si>
  <si>
    <t>506095196</t>
  </si>
  <si>
    <t>Foy</t>
  </si>
  <si>
    <t>Haematological setpoints are a stable and patient-specific deep phenotype</t>
  </si>
  <si>
    <t>Endocrine reviews</t>
  </si>
  <si>
    <t>Foy, B. H., Petherbridge, R., Roth, M. T., Zhang, C., De Souza, D. C., Mow, C.,…Higgins, J. M.</t>
  </si>
  <si>
    <t>10.1210/endrev/bnaa007</t>
  </si>
  <si>
    <t>https://doi.org/10.1210/endrev/bnaa007</t>
  </si>
  <si>
    <t>Hallmark_Communication; Hallmark_Epigenetics; Hallmark_StemCells</t>
  </si>
  <si>
    <t>506095197</t>
  </si>
  <si>
    <t>Franceschi</t>
  </si>
  <si>
    <t>Inflammaging: a new immune–metabolic viewpoint for age-related diseases</t>
  </si>
  <si>
    <t>Nat Rev Endocrinol</t>
  </si>
  <si>
    <t>Franceschi, C., Garagnani, P., Parini, P., Giuliani, C., &amp; Santoro, A.</t>
  </si>
  <si>
    <t>10.1038/s41574-018-0059-4</t>
  </si>
  <si>
    <t>https://doi.org/10.1038/s41574-018-0059-4</t>
  </si>
  <si>
    <t>Hallmark_Communication; Hallmark_Epigenetics; Hallmark_Inflammation; Hallmark_Microbiome; Hallmark_NutrientSensing</t>
  </si>
  <si>
    <t>506095198</t>
  </si>
  <si>
    <t>Friedman</t>
  </si>
  <si>
    <t>Trapped fat: Obesity pathogenesis as an intrinsic disorder in metabolic fuel partitioning</t>
  </si>
  <si>
    <t>Obesity reviews</t>
  </si>
  <si>
    <t>Friedman, M. I., Sørensen, T. I. A., Taubes, G., Lund, J., &amp; Ludwig, D. S.</t>
  </si>
  <si>
    <t>10.1111/obr.13795</t>
  </si>
  <si>
    <t>https://doi.org/10.1111/obr.13795</t>
  </si>
  <si>
    <t>506095199</t>
  </si>
  <si>
    <t>Fulop</t>
  </si>
  <si>
    <t>Immunosenescence and Inflamm-Aging As Two Sides of the Same Coin: Friends or Foes?</t>
  </si>
  <si>
    <t>Fulop, T., Larbi, A., Dupuis, G., Le Page, A., Frost, E. H., Cohen, A. A.,…Franceschi, C.</t>
  </si>
  <si>
    <t>10.3389/fimmu.2017.01960</t>
  </si>
  <si>
    <t>https://doi.org/10.3389/fimmu.2017.01960</t>
  </si>
  <si>
    <t>Hallmark_Communication; Hallmark_Epigenetics; Hallmark_Inflammation; Hallmark_StemCells</t>
  </si>
  <si>
    <t>506095200</t>
  </si>
  <si>
    <t>Gambardella</t>
  </si>
  <si>
    <t>GADD34 is a modulator of autophagy during starvation</t>
  </si>
  <si>
    <t>Science advances</t>
  </si>
  <si>
    <t>Gambardella, G., Staiano, L., Moretti, M. N., De Cegli, R., Fagnocchi, L., Di Tullio, G.,…di Bern...</t>
  </si>
  <si>
    <t>10.1126/sciadv.abb0205</t>
  </si>
  <si>
    <t>https://doi.org/10.1126/sciadv.abb0205</t>
  </si>
  <si>
    <t>Hallmark_Communication; Hallmark_Macroautophagy; Hallmark_NutrientSensing; Hallmark_Proteostasis</t>
  </si>
  <si>
    <t>506095201</t>
  </si>
  <si>
    <t>Geric</t>
  </si>
  <si>
    <t>Metabolic Reprogramming during Microglia Activation</t>
  </si>
  <si>
    <t>Immunometabolism</t>
  </si>
  <si>
    <t>Geric, I., Schoors, S., Claes, C., Gressens, P., Verderio, C., Verfaillie, C. M.,…Baes, M.</t>
  </si>
  <si>
    <t>10.20900/immunometab20190002</t>
  </si>
  <si>
    <t>506095203</t>
  </si>
  <si>
    <t>Herman</t>
  </si>
  <si>
    <t>Neural control of chronic stress adaptation</t>
  </si>
  <si>
    <t>Frontiers in behavioral neuroscience</t>
  </si>
  <si>
    <t>Herman, J. P.</t>
  </si>
  <si>
    <t>10.3389/fnbeh.2013.00061</t>
  </si>
  <si>
    <t>https://doi.org/10.3389/fnbeh.2013.00061</t>
  </si>
  <si>
    <t>506095204</t>
  </si>
  <si>
    <t>Hetz</t>
  </si>
  <si>
    <t>The Unfolded Protein Response and Cell Fate Control</t>
  </si>
  <si>
    <t>Molecular cell</t>
  </si>
  <si>
    <t>Hetz, C., &amp; Papa, F. R.</t>
  </si>
  <si>
    <t>10.1016/j.molcel.2017.06.017</t>
  </si>
  <si>
    <t>https://doi.org/10.1016/j.molcel.2017.06.017</t>
  </si>
  <si>
    <t>506095206</t>
  </si>
  <si>
    <t>Johnson</t>
  </si>
  <si>
    <t>The fructose survival hypothesis as a mechanism for unifying the various obesity hypotheses</t>
  </si>
  <si>
    <t>Obesity (Silver Spring, Md.)</t>
  </si>
  <si>
    <t>Johnson, R. J., Sánchez-Lozada, L. G., &amp; Lanaspa, M. A.</t>
  </si>
  <si>
    <t>10.1002/oby.23920</t>
  </si>
  <si>
    <t>https://doi.org/10.1002/oby.23920</t>
  </si>
  <si>
    <t>506095207</t>
  </si>
  <si>
    <t>Kalinkovich</t>
  </si>
  <si>
    <t>Sarcopenic obesity or obese sarcopenia: A cross talk between age-associated adipose tissue and skeletal muscle inflammation as a main mechanism of the pathogenesis</t>
  </si>
  <si>
    <t>Ageing Research Reviews</t>
  </si>
  <si>
    <t>Kalinkovich, A., &amp; Livshits, G.</t>
  </si>
  <si>
    <t>10.1016/j.arr.2016.09.008</t>
  </si>
  <si>
    <t>https://doi.org/10.1016/j.arr.2016.09.008</t>
  </si>
  <si>
    <t>506095208</t>
  </si>
  <si>
    <t>Langston</t>
  </si>
  <si>
    <t>Immunological regulation of skeletal muscle adaptation to exercise</t>
  </si>
  <si>
    <t>Langston, P. K., &amp; Mathis, D.</t>
  </si>
  <si>
    <t>10.1016/j.cmet.2024.04.001</t>
  </si>
  <si>
    <t>https://doi.org/10.1016/j.cmet.2024.04.001</t>
  </si>
  <si>
    <t>506095209</t>
  </si>
  <si>
    <t>Laurent</t>
  </si>
  <si>
    <t>Immune-Mediated Repair: A Matter of Plasticity</t>
  </si>
  <si>
    <t>Laurent, P., Jolivel, V., Manicki, P., Chiu, L., Contin-Bordes, C., Truchetet, M.-E., &amp; Pradeu, T.</t>
  </si>
  <si>
    <t>10.3389/fimmu.2017.00454</t>
  </si>
  <si>
    <t>https://doi.org/10.3389/fimmu.2017.00454</t>
  </si>
  <si>
    <t>Mechanistic_ATP limitation; Mechanistic_Environmental exposure; Mechanistic_MQC impairment; Mechanistic_Substrate reallocation</t>
  </si>
  <si>
    <t>506095210</t>
  </si>
  <si>
    <t>Lee</t>
  </si>
  <si>
    <t>The Association between Phase Angle of Bioelectrical Impedance Analysis and Survival Time in Advanced Cancer Patients: Preliminary Study</t>
  </si>
  <si>
    <t>Korean journal of family medicine</t>
  </si>
  <si>
    <t>Lee, S. Y., Lee, Y. J., Yang, J. H., Kim, C. M., &amp; Choi, W. S.</t>
  </si>
  <si>
    <t>10.4082/kjfm.2014.35.5.251</t>
  </si>
  <si>
    <t>https://doi.org/10.4082/kjfm.2014.35.5.251</t>
  </si>
  <si>
    <t>506095211</t>
  </si>
  <si>
    <t>Lockhart</t>
  </si>
  <si>
    <t>GDF15: A Hormone Conveying Somatic Distress to the Brain</t>
  </si>
  <si>
    <t>Lockhart, S. M., Saudek, V., &amp; O'Rahilly, S.</t>
  </si>
  <si>
    <t>506095212</t>
  </si>
  <si>
    <t>Lontchi-Yimagou</t>
  </si>
  <si>
    <t>An Atypical Form of Diabetes Among Individuals With Low BMI</t>
  </si>
  <si>
    <t>Diabetes care</t>
  </si>
  <si>
    <t>Lontchi-Yimagou, E., Dasgupta, R., Anoop, S., Kehlenbrink, S., Koppaka, S., Goyal, A.,…Hawkins, M.</t>
  </si>
  <si>
    <t>10.2337/dc21-1957</t>
  </si>
  <si>
    <t>https://doi.org/10.2337/dc21-1957</t>
  </si>
  <si>
    <t>506095213</t>
  </si>
  <si>
    <t>Ludwig</t>
  </si>
  <si>
    <t>Carbohydrate-insulin model: does the conventional view of obesity reverse cause and effect?</t>
  </si>
  <si>
    <t>Philosophical Transactions of the Royal Society B: Biological Sciences</t>
  </si>
  <si>
    <t>Ludwig, D. S.</t>
  </si>
  <si>
    <t>10.1098/rstb.2022.0211</t>
  </si>
  <si>
    <t>https://doi.org/10.1098/rstb.2022.0211</t>
  </si>
  <si>
    <t>506095214</t>
  </si>
  <si>
    <t>McEwen</t>
  </si>
  <si>
    <t>Physiology and neurobiology of stress and adaptation: central role of the brain</t>
  </si>
  <si>
    <t>Physiological reviews</t>
  </si>
  <si>
    <t>McEwen, B. S.</t>
  </si>
  <si>
    <t>10.1152/physrev.00041.2006</t>
  </si>
  <si>
    <t>https://doi.org/10.1152/physrev.00041.2006</t>
  </si>
  <si>
    <t>506095215</t>
  </si>
  <si>
    <t>The concept of allostasis in biology and biomedicine</t>
  </si>
  <si>
    <t>Hormones and behavior</t>
  </si>
  <si>
    <t>McEwen, B. S., &amp; Wingfield, J. C.</t>
  </si>
  <si>
    <t>10.1016/s0018-506x(02)00024-7</t>
  </si>
  <si>
    <t>https://doi.org/10.1016/s0018-506x(02)00024-7</t>
  </si>
  <si>
    <t>506095216</t>
  </si>
  <si>
    <t>Meeusen</t>
  </si>
  <si>
    <t>Central fatigue: the serotonin hypothesis and beyond</t>
  </si>
  <si>
    <t>Sports medicine</t>
  </si>
  <si>
    <t>Meeusen, R., Watson, P., Hasegawa, H., Roelands, B., &amp; Piacentini, M. F.</t>
  </si>
  <si>
    <t>10.2165/00007256-200636100-00006</t>
  </si>
  <si>
    <t>https://doi.org/10.2165/00007256-200636100-00006</t>
  </si>
  <si>
    <t>506095217</t>
  </si>
  <si>
    <t>Metallo</t>
  </si>
  <si>
    <t>Understanding Metabolic Regulation and Its Influence on Cell Physiology</t>
  </si>
  <si>
    <t>Metallo, Christian M., &amp; Vander Heiden, Matthew G.</t>
  </si>
  <si>
    <t>10.1016/j.molcel.2013.01.018</t>
  </si>
  <si>
    <t>https://doi.org/10.1016/j.molcel.2013.01.018</t>
  </si>
  <si>
    <t>Hallmark_Communication; Hallmark_Epigenetics; Hallmark_NutrientSensing; Hallmark_Proteostasis</t>
  </si>
  <si>
    <t>506095218</t>
  </si>
  <si>
    <t>Monzel</t>
  </si>
  <si>
    <t>The energetics of cellular life transitions</t>
  </si>
  <si>
    <t>Life metabolism, 3(3),</t>
  </si>
  <si>
    <t>Monzel, A. S., Levin, M., &amp; Picard, M.</t>
  </si>
  <si>
    <t>10.1093/lifemeta/load051</t>
  </si>
  <si>
    <t>https://doi.org/10.1093/lifemeta/load051</t>
  </si>
  <si>
    <t>Mechanistic_ATP limitation; Mechanistic_Environmental exposure; Mechanistic_MQC impairment; Mechanistic_Substrate reallocation; Mechanistic_Throughput Limit</t>
  </si>
  <si>
    <t>rayyan-217827754</t>
  </si>
  <si>
    <t>Mountjoy</t>
  </si>
  <si>
    <t>IOC consensus statement on relative energy deficiency in sport (RED-S): 2018 update</t>
  </si>
  <si>
    <t>British journal of sports medicine</t>
  </si>
  <si>
    <t>Mountjoy, M., Sundgot-Borgen, J. K., Burke, L. M., Ackerman, K. E., Blauwet, C., Constantini, N.,...</t>
  </si>
  <si>
    <t>10.1136/bjsports-2018-099193</t>
  </si>
  <si>
    <t>https://doi.org/10.1136/bjsports-2018-099193</t>
  </si>
  <si>
    <t>506095220</t>
  </si>
  <si>
    <t>Muscaritoli</t>
  </si>
  <si>
    <t>Disease-related malnutrition with inflammation and cachexia</t>
  </si>
  <si>
    <t>Clinical nutrition</t>
  </si>
  <si>
    <t>Muscaritoli, M., Imbimbo, G., Jager-Wittenaar, H., Cederholm, T., Rothenberg, E., di Girolamo, F....</t>
  </si>
  <si>
    <t>10.1016/j.clnu.2023.05.013</t>
  </si>
  <si>
    <t>https://doi.org/10.1016/j.clnu.2023.05.013</t>
  </si>
  <si>
    <t>Hallmark_Communication; Hallmark_Inflammation; Hallmark_Macroautophagy; Hallmark_NutrientSensing; Hallmark_Proteostasis</t>
  </si>
  <si>
    <t>506095221</t>
  </si>
  <si>
    <t>Nakajima</t>
  </si>
  <si>
    <t>High Aspartate Aminotransferase/Alanine Aminotransferase Ratio May Be Associated with All-Cause Mortality in the Elderly: A Retrospective Cohort Study Using Artificial Intelligence and Conventional Analysis</t>
  </si>
  <si>
    <t>Healthcare</t>
  </si>
  <si>
    <t>Nakajima, K., Yuno, M., Tanaka, K., &amp; Nakamura, T.</t>
  </si>
  <si>
    <t>10.3390/healthcare10040674</t>
  </si>
  <si>
    <t>https://doi.org/10.3390/healthcare10040674</t>
  </si>
  <si>
    <t>506095222</t>
  </si>
  <si>
    <t>Netea</t>
  </si>
  <si>
    <t>Trained immunity: A program of innate immune memory in health and disease</t>
  </si>
  <si>
    <t>Science (New York, N.Y.)</t>
  </si>
  <si>
    <t>Netea, M. G., Joosten, L. A., Latz, E., Mills, K. H., Natoli, G., Stunnenberg, H. G.,…Xavier, R. J.</t>
  </si>
  <si>
    <t>10.1126/science.aaf1098</t>
  </si>
  <si>
    <t>https://doi.org/10.1126/science.aaf1098</t>
  </si>
  <si>
    <t>506095223</t>
  </si>
  <si>
    <t>Novoa</t>
  </si>
  <si>
    <t>Feedback inhibition of the unfolded protein response by GADD34-mediated dephosphorylation of eIF2alpha</t>
  </si>
  <si>
    <t>Novoa, I., Zeng, H., Harding, H. P., &amp; Ron, D.</t>
  </si>
  <si>
    <t>10.1083/jcb.153.5.1011</t>
  </si>
  <si>
    <t>https://doi.org/10.1083/jcb.153.5.1011</t>
  </si>
  <si>
    <t>Hallmark_Communication; Hallmark_NutrientSensing; Hallmark_Proteostasis</t>
  </si>
  <si>
    <t>506095224</t>
  </si>
  <si>
    <t>Ochando</t>
  </si>
  <si>
    <t>Trained immunity — basic concepts and contributions to immunopathology</t>
  </si>
  <si>
    <t>Nat Rev Nephrol 19,</t>
  </si>
  <si>
    <t>Ochando, J., Mulder, W. J. M., Madsen, J. C., Netea, M. G., &amp; Duivenvoorden, R.</t>
  </si>
  <si>
    <t>10.1038/s41581-022-00633-5</t>
  </si>
  <si>
    <t>https://doi.org/10.1038/s41581-022-00633-5</t>
  </si>
  <si>
    <t>506095225</t>
  </si>
  <si>
    <t>Olenchock</t>
  </si>
  <si>
    <t>Biochemical Underpinnings of Immune Cell Metabolic Phenotypes</t>
  </si>
  <si>
    <t>Immunity</t>
  </si>
  <si>
    <t>Olenchock, B. A., Rathmell, J. C., &amp; Vander Heiden, M. G.</t>
  </si>
  <si>
    <t>10.1016/j.immuni.2017.04.013</t>
  </si>
  <si>
    <t>https://doi.org/10.1016/j.immuni.2017.04.013</t>
  </si>
  <si>
    <t>506095226</t>
  </si>
  <si>
    <t>Pakos-Zebrucka</t>
  </si>
  <si>
    <t>The integrated stress response</t>
  </si>
  <si>
    <t>Pakos-Zebrucka, K., Koryga, I., Mnich, K., Ljujic, M., Samali, A., &amp; Gorman, A. M.</t>
  </si>
  <si>
    <t>10.15252/embr.201642195</t>
  </si>
  <si>
    <t>https://doi.org/10.15252/embr.201642195</t>
  </si>
  <si>
    <t>506095227</t>
  </si>
  <si>
    <t>Paulussen</t>
  </si>
  <si>
    <t>Anabolic Resistance of Muscle Protein Turnover Comes in Various Shapes and Sizes</t>
  </si>
  <si>
    <t>Frontiers in nutrition</t>
  </si>
  <si>
    <t>Paulussen, K. J. M., McKenna, C. F., Beals, J. W., Wilund, K. R., Salvador, A. F., &amp; Burd, N. A.</t>
  </si>
  <si>
    <t>10.3389/fnut.2021.615849</t>
  </si>
  <si>
    <t>https://doi.org/10.3389/fnut.2021.615849</t>
  </si>
  <si>
    <t>506095228</t>
  </si>
  <si>
    <t>Peeri</t>
  </si>
  <si>
    <t>Association of serum levels of antioxidant micronutrients with mortality in US adults: National Health and Nutrition Examination Survey 1999-2002</t>
  </si>
  <si>
    <t>Public health nutrition</t>
  </si>
  <si>
    <t>Peeri, N. C., Chai, W., Cooney, R. V., &amp; Tao, M. H.</t>
  </si>
  <si>
    <t>10.1017/S1368980020004619</t>
  </si>
  <si>
    <t>https://doi.org/10.1017/S1368980020004619</t>
  </si>
  <si>
    <t>506095229</t>
  </si>
  <si>
    <t>Picard</t>
  </si>
  <si>
    <t>Mitochondrial signal transduction</t>
  </si>
  <si>
    <t>Picard, M., &amp; Shirihai, O. S.</t>
  </si>
  <si>
    <t>10.1016/j.cmet.2022.10.008</t>
  </si>
  <si>
    <t>https://doi.org/10.1016/j.cmet.2022.10.008</t>
  </si>
  <si>
    <t>rayyan-217827766</t>
  </si>
  <si>
    <t>Pizzorno</t>
  </si>
  <si>
    <t>Thoughts on a Unified Theory of Disease</t>
  </si>
  <si>
    <t>Integrative medicine (Encinitas, Calif.)</t>
  </si>
  <si>
    <t>Pizzorno, J.</t>
  </si>
  <si>
    <t>rayyan-217827767</t>
  </si>
  <si>
    <t>Prisabela</t>
  </si>
  <si>
    <t>Characteristics of Pregnant Woman with Chronic Energy Deficiency in Puskesmas Gesang, Lumajang on 2020: Descriptive Analysis</t>
  </si>
  <si>
    <t>Media Gizi Kesmas</t>
  </si>
  <si>
    <t>Prisabela, M., Nadhiroh, S. R., &amp; Isaura, E. R.</t>
  </si>
  <si>
    <t>10.20473/mgk.v12i2.2023.643-648</t>
  </si>
  <si>
    <t>https://doi.org/10.20473/mgk.v12i2.2023.643-648</t>
  </si>
  <si>
    <t>506095232</t>
  </si>
  <si>
    <t>Ristow</t>
  </si>
  <si>
    <t>Mitohormesis: Promoting Health and Lifespan by Increased Levels of Reactive Oxygen Species (ROS)</t>
  </si>
  <si>
    <t>Dose-response : a publication of International Hormesis Society</t>
  </si>
  <si>
    <t>Ristow, M., &amp; Schmeisser, K.</t>
  </si>
  <si>
    <t>10.2203/dose-response.13-035.Ristow</t>
  </si>
  <si>
    <t>https://doi.org/10.2203/dose-response.13-035.Ristow</t>
  </si>
  <si>
    <t>Hallmark_Communication; Hallmark_Inflammation; Hallmark_NutrientSensing; Hallmark_Proteostasis; Hallmark_StemCells</t>
  </si>
  <si>
    <t>506095233</t>
  </si>
  <si>
    <t>Ryan</t>
  </si>
  <si>
    <t>The Molecular Basis of Resilience: A Narrative Review</t>
  </si>
  <si>
    <t>Frontiers in psychiatry</t>
  </si>
  <si>
    <t>Ryan, M., &amp; Ryznar, R.</t>
  </si>
  <si>
    <t>10.3389/fpsyt.2022.856998</t>
  </si>
  <si>
    <t>https://doi.org/10.3389/fpsyt.2022.856998</t>
  </si>
  <si>
    <t>rayyan-217827773</t>
  </si>
  <si>
    <t>Selye</t>
  </si>
  <si>
    <t>Stress and the General Adaptation Syndrome</t>
  </si>
  <si>
    <t>British medical journal</t>
  </si>
  <si>
    <t>Selye, H.</t>
  </si>
  <si>
    <t>10.1136/bmj.1.4667.1383</t>
  </si>
  <si>
    <t>https://doi.org/10.1136/bmj.1.4667.1383</t>
  </si>
  <si>
    <t>506095237</t>
  </si>
  <si>
    <t>Sganga</t>
  </si>
  <si>
    <t>Reprioritization of hepatic plasma protein release in trauma and sepsis</t>
  </si>
  <si>
    <t>Archives of surgery (Chicago, Ill. : 1960)</t>
  </si>
  <si>
    <t>Sganga, G., Siegel, J. H., Brown, G., Coleman, B., Wiles, C. E., 3rd, Belzberg, H.,…Placko, R.</t>
  </si>
  <si>
    <t>10.1001/archsurg.1985.01390260051008</t>
  </si>
  <si>
    <t>https://doi.org/10.1001/archsurg.1985.01390260051008</t>
  </si>
  <si>
    <t>506095238</t>
  </si>
  <si>
    <t>Shaulson</t>
  </si>
  <si>
    <t>The brain–body energy conservation model of aging</t>
  </si>
  <si>
    <t>Shaulson, E. D., Cohen, A. A., &amp; Picard, M.</t>
  </si>
  <si>
    <t>10.1038/s43587-024-00716-x</t>
  </si>
  <si>
    <t>https://doi.org/10.1038/s43587-024-00716-x</t>
  </si>
  <si>
    <t>Hallmark_Communication; Hallmark_Inflammation; Hallmark_NutrientSensing; Hallmark_Senescence; Hallmark_StemCells</t>
  </si>
  <si>
    <t>506095239</t>
  </si>
  <si>
    <t>Speakman</t>
  </si>
  <si>
    <t>Carbohydrates, insulin, and obesity</t>
  </si>
  <si>
    <t>Science</t>
  </si>
  <si>
    <t>Speakman, J. R., &amp; Hall, K. D.</t>
  </si>
  <si>
    <t>10.1126/science.aav0448</t>
  </si>
  <si>
    <t>https://doi.org/10.1126/science.aav0448</t>
  </si>
  <si>
    <t>506095240</t>
  </si>
  <si>
    <t>Straub</t>
  </si>
  <si>
    <t>The brain and immune system prompt energy shortage in chronic inflammation and ageing</t>
  </si>
  <si>
    <t>Nature reviews. Rheumatology</t>
  </si>
  <si>
    <t>Straub, R. H.</t>
  </si>
  <si>
    <t>10.1038/nrrheum.2017.172</t>
  </si>
  <si>
    <t>https://doi.org/10.1038/nrrheum.2017.172</t>
  </si>
  <si>
    <t>506095241</t>
  </si>
  <si>
    <t>Tsigos</t>
  </si>
  <si>
    <t>Hypothalamic–pituitary–adrenal axis, neuroendocrine factors and stress</t>
  </si>
  <si>
    <t>Journal of psychosomatic research</t>
  </si>
  <si>
    <t>Tsigos, C., &amp; Chrousos, G. P.</t>
  </si>
  <si>
    <t>10.1016/s0022-3999(02)00429-4</t>
  </si>
  <si>
    <t>https://doi.org/10.1016/s0022-3999(02)00429-4</t>
  </si>
  <si>
    <t>506095242</t>
  </si>
  <si>
    <t>Vermeulen</t>
  </si>
  <si>
    <t>The exposome and health: Where chemistry meets biology</t>
  </si>
  <si>
    <t>Vermeulen, R., Schymanski, E. L., Barabási, A. L., &amp; Miller, G. W.</t>
  </si>
  <si>
    <t>10.1126/science.aay3164</t>
  </si>
  <si>
    <t>https://doi.org/10.1126/science.aay3164</t>
  </si>
  <si>
    <t>Hallmark_Communication; Hallmark_Epigenetics; Hallmark_Inflammation; Hallmark_Microbiome</t>
  </si>
  <si>
    <t>506095243</t>
  </si>
  <si>
    <t>Vuscan</t>
  </si>
  <si>
    <t>Trained immunity: General and emerging concepts</t>
  </si>
  <si>
    <t>Immunological reviews</t>
  </si>
  <si>
    <t>Vuscan, P., Kischkel, B., Joosten, L. A. B., &amp; Netea, M. G.</t>
  </si>
  <si>
    <t>10.1111/imr.13326</t>
  </si>
  <si>
    <t>https://doi.org/10.1111/imr.13326</t>
  </si>
  <si>
    <t>506095245</t>
  </si>
  <si>
    <t>Macrophage senescence in health and diseases</t>
  </si>
  <si>
    <t>Acta pharmaceutica Sinica. B</t>
  </si>
  <si>
    <t>Wang, L., Hong, W., Zhu, H., He, Q., Yang, B., Wang, J., &amp; Weng, Q.</t>
  </si>
  <si>
    <t>10.1016/j.apsb.2024.01.008</t>
  </si>
  <si>
    <t>https://doi.org/10.1016/j.apsb.2024.01.008</t>
  </si>
  <si>
    <t>Hallmark_Communication; Hallmark_Inflammation; Hallmark_Macroautophagy; Hallmark_Senescence; Hallmark_StemCells</t>
  </si>
  <si>
    <t>506095246</t>
  </si>
  <si>
    <t>The mitochondrial integrated stress response: A novel approach to anti-aging and pro-longevity</t>
  </si>
  <si>
    <t>Ageing research reviews</t>
  </si>
  <si>
    <t>Wang, X., &amp; Zhang, G.</t>
  </si>
  <si>
    <t>10.1016/j.arr.2024.102603</t>
  </si>
  <si>
    <t>https://doi.org/10.1016/j.arr.2024.102603</t>
  </si>
  <si>
    <t>506095247</t>
  </si>
  <si>
    <t>Warde</t>
  </si>
  <si>
    <t>Age-related Changes in the Adrenal Cortex: Insights and Implications</t>
  </si>
  <si>
    <t>Journal of the Endocrine Society</t>
  </si>
  <si>
    <t>Warde, K. M., Smith, L. J., &amp; Basham, K. J.</t>
  </si>
  <si>
    <t>10.1210/jendso/bvad097</t>
  </si>
  <si>
    <t>https://doi.org/10.1210/jendso/bvad097</t>
  </si>
  <si>
    <t>Hallmark_Communication; Hallmark_Genomic; Hallmark_Inflammation; Hallmark_Senescence; Hallmark_StemCells</t>
  </si>
  <si>
    <t>506095248</t>
  </si>
  <si>
    <t>Wek</t>
  </si>
  <si>
    <t>Role of eIF2α Kinases in Translational Control and Adaptation to Cellular Stress</t>
  </si>
  <si>
    <t>Cold Spring Harbor perspectives in biology</t>
  </si>
  <si>
    <t>Wek, R. C.</t>
  </si>
  <si>
    <t>10.1101/cshperspect.a032870</t>
  </si>
  <si>
    <t>506095249</t>
  </si>
  <si>
    <t>West</t>
  </si>
  <si>
    <t>Effects of a cognitive behavioural intervention on athletes' stress, recovery and performance</t>
  </si>
  <si>
    <t>West, J.</t>
  </si>
  <si>
    <t>10.14264/151292</t>
  </si>
  <si>
    <t>https://doi.org/10.14264/151292</t>
  </si>
  <si>
    <t>THES</t>
  </si>
  <si>
    <t>506095251</t>
  </si>
  <si>
    <t>Willmann</t>
  </si>
  <si>
    <t>Physiologic disruption and metabolic reprogramming in infection and sepsis</t>
  </si>
  <si>
    <t>Willmann, K., &amp; Moita, L. F.</t>
  </si>
  <si>
    <t>10.1016/j.cmet.2024.02.013</t>
  </si>
  <si>
    <t>https://doi.org/10.1016/j.cmet.2024.02.013</t>
  </si>
  <si>
    <t>506095252</t>
  </si>
  <si>
    <t>Wolfe</t>
  </si>
  <si>
    <t>The underappreciated role of muscle in health and disease</t>
  </si>
  <si>
    <t>The American journal of clinical nutrition</t>
  </si>
  <si>
    <t>Wolfe, R. R.</t>
  </si>
  <si>
    <t>10.1093/ajcn/84.3.475</t>
  </si>
  <si>
    <t>https://doi.org/10.1093/ajcn/84.3.475</t>
  </si>
  <si>
    <t>506095253</t>
  </si>
  <si>
    <t>Yiallouris</t>
  </si>
  <si>
    <t>Adrenal Aging and Its Implications on Stress Responsiveness in Humans</t>
  </si>
  <si>
    <t>Yiallouris, A., Tsioutis, C., Agapidaki, E., Zafeiri, M., Agouridis, A. P., Ntourakis, D., &amp; John...</t>
  </si>
  <si>
    <t>10.3389/fendo.2019.00054</t>
  </si>
  <si>
    <t>https://doi.org/10.3389/fendo.2019.00054</t>
  </si>
  <si>
    <t>506095254</t>
  </si>
  <si>
    <t>Youle</t>
  </si>
  <si>
    <t>Mitochondrial Fission, Fusion, and Stress</t>
  </si>
  <si>
    <t>Youle, R. J., &amp; van der Bliek, A. M.</t>
  </si>
  <si>
    <t>10.1126/science.1219855</t>
  </si>
  <si>
    <t>https://doi.org/10.1126/science.1219855</t>
  </si>
  <si>
    <t>Hallmark_Communication; Hallmark_Macroautophagy; Hallmark_Proteostasis; Hallmark_Senescence</t>
  </si>
  <si>
    <t>506095255</t>
  </si>
  <si>
    <t>Yuk</t>
  </si>
  <si>
    <t>Inflammasome and Mitophagy Connection in Health and Disease</t>
  </si>
  <si>
    <t>Yuk, J.-M., Silwal, P., &amp; Jo, E.-K.</t>
  </si>
  <si>
    <t>10.3390/ijms21134714</t>
  </si>
  <si>
    <t>https://doi.org/10.3390/ijms21134714</t>
  </si>
  <si>
    <t>506095256</t>
  </si>
  <si>
    <t>Zera</t>
  </si>
  <si>
    <t>The Physiology of Life History Trade-Offs in Animals</t>
  </si>
  <si>
    <t>Annual Review of Ecological Systems</t>
  </si>
  <si>
    <t>Zera, A. J., &amp; Harshman, L. G.</t>
  </si>
  <si>
    <t>10.1146/annurev.ecolsys.32.081501.114006</t>
  </si>
  <si>
    <t>https://doi.org/10.1146/annurev.ecolsys.32.081501.114006</t>
  </si>
  <si>
    <t>506095257</t>
  </si>
  <si>
    <t>Seyfried</t>
  </si>
  <si>
    <t>The Warburg hypothesis and the emergence of the mitochondrial metabolic theory of cancer</t>
  </si>
  <si>
    <t>Journal of Bioenergetics and Biomembranes</t>
  </si>
  <si>
    <t>Seyfried, Thomas N.; Lee, Derek C.; Duraj, Tomas; Ta, Nathan L.; Mukherjee, Purna; Kiebish, Michael; Arismendi-Morillo, Gabriel; Chinopoulos, Christos</t>
  </si>
  <si>
    <t>10.1007/s10863-025-10059-w</t>
  </si>
  <si>
    <t>https://doi.org/10.1007/s10863-025-10059-w</t>
  </si>
  <si>
    <t>506095258</t>
  </si>
  <si>
    <t>Fuellen G</t>
  </si>
  <si>
    <t>Health and Aging: Unifying Concepts, Scores, Biomarkers and Pathways</t>
  </si>
  <si>
    <t>Aging and Disease</t>
  </si>
  <si>
    <t>Fuellen G, Jansen L, Cohen AA, et al.</t>
  </si>
  <si>
    <t>10.14336/AD.2018.1030</t>
  </si>
  <si>
    <t>https://doi.org/10.14336/AD.2018.1030</t>
  </si>
  <si>
    <t>506095259</t>
  </si>
  <si>
    <t>Gaylord A</t>
  </si>
  <si>
    <t>Biomarkers of aging through the life course: a recent literature update</t>
  </si>
  <si>
    <t>Current Opinion in Epidemiology and Public Health</t>
  </si>
  <si>
    <t>Gaylord A, Cohen AA, Kupsco A</t>
  </si>
  <si>
    <t>10.1097/PXH.0000000000000018</t>
  </si>
  <si>
    <t>https://doi.org/10.1097/PXH.0000000000000018</t>
  </si>
  <si>
    <t>Hallmark_Communication; Hallmark_Epigenetics; Hallmark_Inflammation; Hallmark_Senescence</t>
  </si>
  <si>
    <t>506095260</t>
  </si>
  <si>
    <t>Kelley</t>
  </si>
  <si>
    <t>Integrated analysis of transcriptional and metabolic responses to mitochondrial stress</t>
  </si>
  <si>
    <t>Cell Reports Methods</t>
  </si>
  <si>
    <t>Kelley, Liam P.; Hu, Song-Hua; Boswell, Sarah A.; Sorger, Peter K.; Ringel, Alison E.; Haigis, Marcia C.</t>
  </si>
  <si>
    <t>10.1016/j.crmeth.2025.101027</t>
  </si>
  <si>
    <t>506095261</t>
  </si>
  <si>
    <t>Manoharan</t>
  </si>
  <si>
    <t>The 15-year survival advantage: Immune resilience as a salutogenic force in healthy aging</t>
  </si>
  <si>
    <t>Aging Cell</t>
  </si>
  <si>
    <t>Manoharan, Muthu Saravanan; Lee, Grace C.; Harper, Nathan; Meunier, Justin A.; Restrepo, Marcos I.; Jimenez, Fabio; Karekatt, Sreenath; Branum, Anne P.; Gaitan, Alvaro A.; Andampour, Kian; Smith, Alisha M.; Mader, Michael; Noronha, Michelle; Tripathy, Devjit; Zhang, Nu; Moreira, Alvaro G.; Pandranki, Lavanya; Ahuja, Sunil K.</t>
  </si>
  <si>
    <t>10.1111/acel.70063</t>
  </si>
  <si>
    <t>https://doi.org/10.1111/acel.70063</t>
  </si>
  <si>
    <t>506095262</t>
  </si>
  <si>
    <t>Zhu</t>
  </si>
  <si>
    <t>Identification of a resistance-exercise-specific signalling pathway that drives skeletal muscle growth</t>
  </si>
  <si>
    <t>Nature metabolism</t>
  </si>
  <si>
    <t>Zhu, W.G.; Thomas, A.C.Q.; Wilson, G.M.; et al.</t>
  </si>
  <si>
    <t>10.1038/s42255-025-01298-7</t>
  </si>
  <si>
    <t>https://doi.org/10.1038/s42255-025-01298-7</t>
  </si>
  <si>
    <t>506095263</t>
  </si>
  <si>
    <t>McDade TW</t>
  </si>
  <si>
    <t>Three common assumptions about inflammation, aging, and health that are probably wrong</t>
  </si>
  <si>
    <t>Proceedings of the National Academy of Sciences (PNAS)</t>
  </si>
  <si>
    <t>10.1073/pnas.2317232120</t>
  </si>
  <si>
    <t>https://doi.org/10.1073/pnas.2317232120</t>
  </si>
  <si>
    <t>Hallmark_Epigenetics; Hallmark_Inflammation; Hallmark_Microbiome</t>
  </si>
  <si>
    <t>506095264</t>
  </si>
  <si>
    <t>Lastra Cagigas M</t>
  </si>
  <si>
    <t>Dietary and pharmacological energy restriction and exercise for healthspan extension</t>
  </si>
  <si>
    <t>Trends in Endocrinology &amp; Metabolism</t>
  </si>
  <si>
    <t>Lastra Cagigas M, De Ciutiis I, Masedunskas A, Fontana L</t>
  </si>
  <si>
    <t>10.1016/j.tem.2025.04.001</t>
  </si>
  <si>
    <t>506095265</t>
  </si>
  <si>
    <t>Curovic I</t>
  </si>
  <si>
    <t>The role of resistance exercise-induced local metabolic stress in mediating systemic health and functional adaptations: could condensed training volume unlock greater benefits beyond time efficiency?</t>
  </si>
  <si>
    <t>Frontiers in Physiology</t>
  </si>
  <si>
    <t>10.3389/fphys.2025.1549609</t>
  </si>
  <si>
    <t>https://doi.org/10.3389/fphys.2025.1549609</t>
  </si>
  <si>
    <t>506095266</t>
  </si>
  <si>
    <t>Feeney SP</t>
  </si>
  <si>
    <t>Sleep loss is a metabolic disorder</t>
  </si>
  <si>
    <t>Science Signaling</t>
  </si>
  <si>
    <t>Feeney SP, McCarthy JM, Petruconis CR, Tudor JC</t>
  </si>
  <si>
    <t>10.1126/scisignal.adp9358</t>
  </si>
  <si>
    <t>https://www.science.org/doi/10.1126/scisignal.adp9358</t>
  </si>
  <si>
    <t>506095267</t>
  </si>
  <si>
    <t>Fülöp B</t>
  </si>
  <si>
    <t>How does chronic psychosocial distress induce pain? Focus on neuroinflammation and neuroplasticity changes</t>
  </si>
  <si>
    <t>Brain, Behavior, &amp; Immunity - Health</t>
  </si>
  <si>
    <t>Fülöp B, Borbély É, Helyes Z</t>
  </si>
  <si>
    <t>10.1016/j.bbih.2025.100964</t>
  </si>
  <si>
    <t>https://doi.org/10.1016/j.bbih.2025.100964</t>
  </si>
  <si>
    <t>506095268</t>
  </si>
  <si>
    <t>Vodovotz Y</t>
  </si>
  <si>
    <t>A multiscale inflammatory map: linking individual stress to societal dysfunction</t>
  </si>
  <si>
    <t>Frontiers in Science</t>
  </si>
  <si>
    <t>Vodovotz Y, Arciero J, Verschure PFMJ, Katz DL</t>
  </si>
  <si>
    <t>10.3389/fsci.2023.1239462</t>
  </si>
  <si>
    <t>https://doi.org/10.3389/fsci.2023.1239462</t>
  </si>
  <si>
    <t>506095269</t>
  </si>
  <si>
    <t>Rachel</t>
  </si>
  <si>
    <t>Relationship troubles at the mitochondrial level and what it might mean for human disease</t>
  </si>
  <si>
    <t>Open Biology</t>
  </si>
  <si>
    <t>Rachel James</t>
  </si>
  <si>
    <t>10.1098/rsob.240331</t>
  </si>
  <si>
    <t>506095271</t>
  </si>
  <si>
    <t>Wu</t>
  </si>
  <si>
    <t>Immunological biomarkers of aging</t>
  </si>
  <si>
    <t>The Journal of Immunology</t>
  </si>
  <si>
    <t>Wu, F.; Mu, W.-C.; Markov, N. T.; Fuentealba, M.; Halaweh, H.; Senchyna, F.; Manwaring-Mueller, M. N.; Winer, D. A.; Furman, D.</t>
  </si>
  <si>
    <t>10.1093/jimmun/vkae036</t>
  </si>
  <si>
    <t>https://doi.org/10.1093/jimmun/vkae036</t>
  </si>
  <si>
    <t>506095272</t>
  </si>
  <si>
    <t>Epel ES</t>
  </si>
  <si>
    <t>Psychological and metabolic stress: A recipe for accelerated cellular aging?</t>
  </si>
  <si>
    <t>Hormones (Athens)</t>
  </si>
  <si>
    <t>506095273</t>
  </si>
  <si>
    <t>Murata S</t>
  </si>
  <si>
    <t>Blood biomarker profiles and exceptional longevity: comparison of centenarians and non-centenarians in a 35-year follow-up of the Swedish AMORIS cohort</t>
  </si>
  <si>
    <t>GeroScience</t>
  </si>
  <si>
    <t>Murata S, Ebeling M, Meyer AC, Schmidt-Mende K, Hammar N, Modig K</t>
  </si>
  <si>
    <t>10.1007/s11357-023-00936-w</t>
  </si>
  <si>
    <t>https://doi.org/10.1007/s11357-023-00936-w</t>
  </si>
  <si>
    <t>506095274</t>
  </si>
  <si>
    <t>Gunst J</t>
  </si>
  <si>
    <t>Nutrition and metabolic control for ICU patients</t>
  </si>
  <si>
    <t>Intensive Care Medicine</t>
  </si>
  <si>
    <t>Gunst J, Egi M, Van den Berghe G</t>
  </si>
  <si>
    <t>10.1007/s00134-025-07937-7</t>
  </si>
  <si>
    <t>https://doi.org/10.1007/s00134-025-07937-7</t>
  </si>
  <si>
    <t>Hallmark_Communication; Hallmark_Macroautophagy; Hallmark_NutrientSensing</t>
  </si>
  <si>
    <t>506095275</t>
  </si>
  <si>
    <t>Devine J</t>
  </si>
  <si>
    <t>Brain–body mitochondrial distribution patterns lack coherence and point to tissue-specific regulatory mechanisms</t>
  </si>
  <si>
    <t>Life Metabolism</t>
  </si>
  <si>
    <t>Devine J, Monzel AS, Shire D, Rosenberg AM, Junker A, Cohen AA, Picard M</t>
  </si>
  <si>
    <t>10.1093/lifemeta/loaf012</t>
  </si>
  <si>
    <t>https://doi.org/10.1093/lifemeta/loaf012</t>
  </si>
  <si>
    <t>506095276</t>
  </si>
  <si>
    <t>Fideli ÜS</t>
  </si>
  <si>
    <t>Mean Corpuscular Volume and Risk of Autism Spectrum Disorder</t>
  </si>
  <si>
    <t>International Journal of Vitamin and Nutrition Research</t>
  </si>
  <si>
    <t>Fideli ÜS, Scher AI, Young WW, Olsen CH, Susi A, Hisle-Gorman E</t>
  </si>
  <si>
    <t>10.31083/IJVNR26726</t>
  </si>
  <si>
    <t>https://doi.org/10.31083/IJVNR26726</t>
  </si>
  <si>
    <t>Hallmark_Epigenetics; Hallmark_NutrientSensing; Hallmark_Senescence</t>
  </si>
  <si>
    <t>506095277</t>
  </si>
  <si>
    <t>Markus I</t>
  </si>
  <si>
    <t>Exercise-induced muscle damage: Mechanism, assessment and nutritional factors to accelerate recovery</t>
  </si>
  <si>
    <t>European Journal of Applied Physiology</t>
  </si>
  <si>
    <t>Markus I, Constantini K, Hoffman JR, Bartolomei S, Gepner Y</t>
  </si>
  <si>
    <t>10.1007/s00421-020-04566-4</t>
  </si>
  <si>
    <t>https://doi.org/10.1007/s00421-020-04566-4</t>
  </si>
  <si>
    <t>506095278</t>
  </si>
  <si>
    <t>Le Lay S</t>
  </si>
  <si>
    <t>Exploring adipose tissue-derived extracellular vesicles in inter-organ crosstalk: Implications for metabolic regulation and adipose tissue function</t>
  </si>
  <si>
    <t>Cell Reports</t>
  </si>
  <si>
    <t>Le Lay S, Scherer PE</t>
  </si>
  <si>
    <t>10.1016/j.celrep.2025.115732</t>
  </si>
  <si>
    <t>https://doi.org/10.1016/j.celrep.2025.115732</t>
  </si>
  <si>
    <t>Mechanistic_Environmental exposure; Mechanistic_MQC impairment; Mechanistic_Substrate reallocation</t>
  </si>
  <si>
    <t>506095279</t>
  </si>
  <si>
    <t>Patikas DA</t>
  </si>
  <si>
    <t>Exercise-induced fatigue in young people: advances and future perspectives</t>
  </si>
  <si>
    <t>Patikas DA, Williams CA, Ratel S</t>
  </si>
  <si>
    <t>10.1007/s00421-018-3823-1</t>
  </si>
  <si>
    <t>https://doi.org/10.1007/s00421-018-3823-1</t>
  </si>
  <si>
    <t>506095280</t>
  </si>
  <si>
    <t>Anker SD</t>
  </si>
  <si>
    <t>Intravenous Ferric Carboxymaltose in Heart Failure With Iron Deficiency: The FAIR-HF2 DZHK05 Randomized Clinical Trial</t>
  </si>
  <si>
    <t>JAMA</t>
  </si>
  <si>
    <t>Anker SD, Friede T, Butler J, Talha KM, Placzek M, et al.</t>
  </si>
  <si>
    <t>10.1001/jama.2025.3833</t>
  </si>
  <si>
    <t>Study_Human; Study_RCT</t>
  </si>
  <si>
    <t>Mechanistic_ATP limitation; Mechanistic_Throughput Limit</t>
  </si>
  <si>
    <t>506095281</t>
  </si>
  <si>
    <t>Vaidya A</t>
  </si>
  <si>
    <t>Adrenal Insufficiency in Adults: A Review</t>
  </si>
  <si>
    <t>Vaidya A, Findling J, Bancos I</t>
  </si>
  <si>
    <t>10.1001/jama.2025.5485</t>
  </si>
  <si>
    <t>506095282</t>
  </si>
  <si>
    <t>Dobson PF</t>
  </si>
  <si>
    <t>Mitochondrial dysfunction impairs osteogenesis, increases osteoclast activity, and accelerates age-related bone loss</t>
  </si>
  <si>
    <t>Scientific Reports</t>
  </si>
  <si>
    <t>Dobson PF, Dennis EP, Hipps D, Reeve A, Laude A, Bradshaw C, Stamp C, Smith A, Deehan DJ, Turnbul...</t>
  </si>
  <si>
    <t>10.1038/s41598-020-68566-2</t>
  </si>
  <si>
    <t>https://doi.org/10.1038/s41598-020-68566-2</t>
  </si>
  <si>
    <t>Mechanistic_ATP limitation; Mechanistic_MQC impairment; Mechanistic_Throughput Limit</t>
  </si>
  <si>
    <t>Hallmark_Communication; Hallmark_StemCells</t>
  </si>
  <si>
    <t>506095283</t>
  </si>
  <si>
    <t>Didier Portilla</t>
  </si>
  <si>
    <t>Role of local complement activation in kidney fibrosis and repair</t>
  </si>
  <si>
    <t>The Journal of clinical investigation</t>
  </si>
  <si>
    <t>Didier Portilla, Vikram Sabapathy, Daniel Chauss</t>
  </si>
  <si>
    <t>10.1172/JCI188345</t>
  </si>
  <si>
    <t>https://doi.org/10.1172/JCI188345</t>
  </si>
  <si>
    <t>Human; Animal; Review</t>
  </si>
  <si>
    <t>Study_Animal; Study_Human; Study_Review</t>
  </si>
  <si>
    <t>506095284</t>
  </si>
  <si>
    <t>Kim YH</t>
  </si>
  <si>
    <t>Senescence-resistant human mesenchymal progenitor cells counter aging in primates</t>
  </si>
  <si>
    <t>Cell</t>
  </si>
  <si>
    <t>Kim YH, Li Q, Hu Y, et al.</t>
  </si>
  <si>
    <t>10.1016/j.cell.2025.05.021</t>
  </si>
  <si>
    <t>https://doi.org/10.1016/j.cell.2025.05.021</t>
  </si>
  <si>
    <t>506095285</t>
  </si>
  <si>
    <t>Juhyun So</t>
  </si>
  <si>
    <t>Amygdala activity and amygdala-hippocampus connectivity: Metabolic diseases, dementia, and neuropsychiatric issues</t>
  </si>
  <si>
    <t>Biomedicine &amp; Pharmacotherapy</t>
  </si>
  <si>
    <t>Juhyun Song</t>
  </si>
  <si>
    <t>10.1016/j.biopha.2023.114647</t>
  </si>
  <si>
    <t>506095286</t>
  </si>
  <si>
    <t>Evan N. Main</t>
  </si>
  <si>
    <t>Mitochondria as a therapeutic: a potential new frontier in driving the shift from tissue repair to regeneration</t>
  </si>
  <si>
    <t>Regenerative Biomaterials</t>
  </si>
  <si>
    <t>Evan N. Main, Thaiz M. Cruz, Gary L. Bowlin</t>
  </si>
  <si>
    <t>10.1093/rb/rbad070</t>
  </si>
  <si>
    <t>https://doi.org/10.1093/rb/rbad070</t>
  </si>
  <si>
    <t>Hallmark_Communication; Hallmark_ECM; Hallmark_Inflammation; Hallmark_StemCells</t>
  </si>
  <si>
    <t>506095287</t>
  </si>
  <si>
    <t>Monti P</t>
  </si>
  <si>
    <t>Impact of air pollution and occupational inhalation exposures on neurodegenerative disorders: An epigenetic perspective</t>
  </si>
  <si>
    <t>iScience</t>
  </si>
  <si>
    <t>Monti P, Biganzoli E, Bollati V</t>
  </si>
  <si>
    <t>10.1016/j.isci.2025.112825</t>
  </si>
  <si>
    <t>https://doi.org/10.1016/j.isci.2025.112825</t>
  </si>
  <si>
    <t>506095288</t>
  </si>
  <si>
    <t>Fiani D</t>
  </si>
  <si>
    <t>Iron Deficiency Without Anemia and Reduced Basal Ganglia Iron Content in Youths</t>
  </si>
  <si>
    <t>JAMA Network Open</t>
  </si>
  <si>
    <t>Fiani D, Kim J, Hu M, Salas R, Heilbronner S, Powers J, Haque M, Dinh S, Huang X, Worthy D, Devar...</t>
  </si>
  <si>
    <t>10.1001/jamanetworkopen.2025.16687</t>
  </si>
  <si>
    <t>https://doi.org/10.1001/jamanetworkopen.2025.16687</t>
  </si>
  <si>
    <t>506095289</t>
  </si>
  <si>
    <t>Antal BB</t>
  </si>
  <si>
    <t>Brain aging shows nonlinear transitions, suggesting a midlife “critical window” for metabolic intervention</t>
  </si>
  <si>
    <t>Antal BB, van Nieuwenhuizen H, Chesebro AG, Streya HH, Jones DT, Clarke K, et al.</t>
  </si>
  <si>
    <t>10.1073/pnas.2416433122</t>
  </si>
  <si>
    <t>https://doi.org/10.1073/pnas.2416433122</t>
  </si>
  <si>
    <t>Mechanistic_Substrate reallocation; Mechanistic_Throughput Limit</t>
  </si>
  <si>
    <t>506095290</t>
  </si>
  <si>
    <t>Guyonnet S</t>
  </si>
  <si>
    <t>HealthAge: evaluation of intrinsic capacity changes in humans, mice, and killifish to explore the biology of aging</t>
  </si>
  <si>
    <t>Guyonnet S, Hooper C, Bischoff-Ferrari HA, Parini A, Santin Y, Pradère JP, Dray C, Vellas B, for ...</t>
  </si>
  <si>
    <t>10.1007/s11357-025-01718-2</t>
  </si>
  <si>
    <t>https://doi.org/10.1007/s11357-025-01718-2</t>
  </si>
  <si>
    <t>Study_Animal; Study_Human; Study_Journal Article (Cohort Study)</t>
  </si>
  <si>
    <t>506095291</t>
  </si>
  <si>
    <t>Wang G</t>
  </si>
  <si>
    <t>Adipose tissue ageing: implications for metabolic health and lifespan</t>
  </si>
  <si>
    <t>Nature Reviews Endocrinology</t>
  </si>
  <si>
    <t>Wang G, Song A, Wang QA</t>
  </si>
  <si>
    <t>10.1038/s41574-025-01142-8</t>
  </si>
  <si>
    <t>https://doi.org/10.1038/s41574-025-01142-8</t>
  </si>
  <si>
    <t>506095292</t>
  </si>
  <si>
    <t>Yusri K</t>
  </si>
  <si>
    <t>The role of NAD⁺ metabolism and its modulation of mitochondria in aging and disease</t>
  </si>
  <si>
    <t>npj Metabolic Health and Disease</t>
  </si>
  <si>
    <t>Yusri K, Jose S, Vermeulen KS, Tan TCM, Sorrentino V</t>
  </si>
  <si>
    <t>10.1038/s44324-025-00067-0</t>
  </si>
  <si>
    <t>https://doi.org/10.1038/s44324-025-00067-0</t>
  </si>
  <si>
    <t>Hallmark_NutrientSensing; Hallmark_Proteostasis; Hallmark_Senescence</t>
  </si>
  <si>
    <t>506095293</t>
  </si>
  <si>
    <t>Dana Le</t>
  </si>
  <si>
    <t>Menopause and gastrointestinal health and disease</t>
  </si>
  <si>
    <t>Nature Reviews Gastroenterology &amp; Hepatology</t>
  </si>
  <si>
    <t>Dana Ley &amp; Sumona Saha</t>
  </si>
  <si>
    <t>10.1038/s41575-025-01075-7</t>
  </si>
  <si>
    <t>https://doi.org/10.1038/s41575-025-01075-7</t>
  </si>
  <si>
    <t>Hallmark_Communication; Hallmark_ECM; Hallmark_Microbiome; Hallmark_NutrientSensing</t>
  </si>
  <si>
    <t>506095294</t>
  </si>
  <si>
    <t>Trumpff C</t>
  </si>
  <si>
    <t>Saliva and blood cell-free mtDNA reactivity to acute psychosocial stress</t>
  </si>
  <si>
    <t>Trumpff C, Shire D, Michelson J, et al.</t>
  </si>
  <si>
    <t>10.1016/j.psyneuen.2025.107506</t>
  </si>
  <si>
    <t>https://doi.org/10.1016/j.psyneuen.2025.107506</t>
  </si>
  <si>
    <t>506095295</t>
  </si>
  <si>
    <t>Balachandran A</t>
  </si>
  <si>
    <t>Pace of Aging analysis of healthspan and lifespan in older adults in the US and UK</t>
  </si>
  <si>
    <t>Nature Aging</t>
  </si>
  <si>
    <t>Balachandran A, Pei H, Shi Y, Beard JR, Caspi A, Cohen AA, et al.</t>
  </si>
  <si>
    <t>10.1038/s43587-025-00866-6</t>
  </si>
  <si>
    <t>https://doi.org/10.1038/s43587-025-00866-6</t>
  </si>
  <si>
    <t>Hallmark_Communication; Hallmark_NutrientSensing; Hallmark_Senescence</t>
  </si>
  <si>
    <t>506095296</t>
  </si>
  <si>
    <t>Liu Y</t>
  </si>
  <si>
    <t>Therapeutic implications of mitochondrial transfer on stem cell fate in regenerative medicine</t>
  </si>
  <si>
    <t>Journal of Translational Medicine</t>
  </si>
  <si>
    <t>Liu Y, Dissanayaka WL, Yiu C</t>
  </si>
  <si>
    <t>10.1186/s12967-025-06472-9</t>
  </si>
  <si>
    <t>https://doi.org/10.1186/s12967-025-06472-9</t>
  </si>
  <si>
    <t>506095297</t>
  </si>
  <si>
    <t>Mahmoud AM</t>
  </si>
  <si>
    <t>Lipidomic profiling of human adiposomes identifies specific lipid shifts linked to obesity and cardiometabolic risk</t>
  </si>
  <si>
    <t>JCI Insight</t>
  </si>
  <si>
    <t>Mahmoud AM, Mirza I, Metwally E, et al.</t>
  </si>
  <si>
    <t>10.1172/jci.insight.191872</t>
  </si>
  <si>
    <t>https://doi.org/10.1172/jci.insight.191872</t>
  </si>
  <si>
    <t>506095298</t>
  </si>
  <si>
    <t>Misra S</t>
  </si>
  <si>
    <t>Current insights and emerging trends in early-onset type 2 diabetes</t>
  </si>
  <si>
    <t>The Lancet Diabetes &amp; Endocrinology</t>
  </si>
  <si>
    <t>Misra S, Ke C, Srinivasan S, Goyal A, Nyriyenda MJ, Florez JC, Khunti K, Magliano DJ, Luk A</t>
  </si>
  <si>
    <t>10.1016/S2213-8587(23)00225-5</t>
  </si>
  <si>
    <t>https://doi.org/10.1016/S2213-8587(23)00225-5</t>
  </si>
  <si>
    <t>506095299</t>
  </si>
  <si>
    <t>Blaustein JR</t>
  </si>
  <si>
    <t>Environmental impacts on cardiovascular health and biology: An overview</t>
  </si>
  <si>
    <t>Circulation Research</t>
  </si>
  <si>
    <t>Blaustein JR, Quisel MJ, Hamburg NM, Wittkopp S</t>
  </si>
  <si>
    <t>10.1161/CIRCRESAHA.123.323613</t>
  </si>
  <si>
    <t>https://doi.org/10.1161/CIRCRESAHA.123.323613</t>
  </si>
  <si>
    <t>506095300</t>
  </si>
  <si>
    <t>Cohen AA</t>
  </si>
  <si>
    <t>Intrinsic health as a foundation for a science of health</t>
  </si>
  <si>
    <t>Science Advances</t>
  </si>
  <si>
    <t>Cohen AA, Picard M, Beard JR, Belsky DW, Herbstman J, Kuryla CL, Liu M, Makarem N, Malinsky D, Pe...</t>
  </si>
  <si>
    <t>10.1126/sciadv.adu8437</t>
  </si>
  <si>
    <t>https://doi.org/10.1126/sciadv.adu8437</t>
  </si>
  <si>
    <t>506095301</t>
  </si>
  <si>
    <t>London A</t>
  </si>
  <si>
    <t>Effects of Acute Iso- and Hypocaloric Carbohydrate Restriction on Liver Fat and Glucose and Lipid Metabolism</t>
  </si>
  <si>
    <t>The Journal of Clinical Endocrinology &amp; Metabolism</t>
  </si>
  <si>
    <t>London A, Schaufuss A, Považan M, Dichman M-L, Merhout J, Dirksen C, Madsbad S, Siebner HR, Lunds...</t>
  </si>
  <si>
    <t>10.1210/clinem/dgaf382</t>
  </si>
  <si>
    <t>https://doi.org/10.1210/clinem/dgaf382</t>
  </si>
  <si>
    <t>506095302</t>
  </si>
  <si>
    <t>Shawn D. Youngstedt</t>
  </si>
  <si>
    <t>Long sleep and mortality: rationale for sleep restriction</t>
  </si>
  <si>
    <t>Sleep Medicine Reviews</t>
  </si>
  <si>
    <t>Shawn D. Youngstedt, Daniel F. Kripke</t>
  </si>
  <si>
    <t>10.1016/j.smrv.2003.10.002</t>
  </si>
  <si>
    <t>https://doi.org/10.1016/j.smrv.2003.10.002</t>
  </si>
  <si>
    <t>506095304</t>
  </si>
  <si>
    <t>Zhang X</t>
  </si>
  <si>
    <t>Mitochondrial dysfunction in the regulation of aging and aging-related diseases</t>
  </si>
  <si>
    <t>Cell Communication and Signaling</t>
  </si>
  <si>
    <t>Zhang X, Gao Y, Zhang S, et al.</t>
  </si>
  <si>
    <t>10.1186/s12964-025-02308-7</t>
  </si>
  <si>
    <t>https://doi.org/10.1186/s12964-025-02308-7</t>
  </si>
  <si>
    <t>Hallmark_Communication; Hallmark_Epigenetics; Hallmark_NutrientSensing; Hallmark_Senescence</t>
  </si>
  <si>
    <t>506095305</t>
  </si>
  <si>
    <t>Andreazza AC</t>
  </si>
  <si>
    <t>Brain and body energy metabolism and potential for treatment of psychiatric disorders</t>
  </si>
  <si>
    <t>Nature Mental Health</t>
  </si>
  <si>
    <t>Andreazza AC, Barros LF, Behnke A, et al.</t>
  </si>
  <si>
    <t>10.1038/s44220-025-00422-6</t>
  </si>
  <si>
    <t>https://doi.org/10.1038/s44220-025-00422-6</t>
  </si>
  <si>
    <t>506095306</t>
  </si>
  <si>
    <t>Chi H</t>
  </si>
  <si>
    <t>Immunometabolism at the intersection of metabolic signaling, cell fate, and systems immunology</t>
  </si>
  <si>
    <t>Cellular &amp; Molecular Immunology</t>
  </si>
  <si>
    <t>Chi H.</t>
  </si>
  <si>
    <t>10.1038/s41423-022-00840-x</t>
  </si>
  <si>
    <t>https://doi.org/10.1038/s41423-022-00840-x</t>
  </si>
  <si>
    <t>506095307</t>
  </si>
  <si>
    <t>Zumbaugh MD</t>
  </si>
  <si>
    <t>Molecular and biochemical regulation of skeletal muscle metabolism</t>
  </si>
  <si>
    <t>Translational Animal Science</t>
  </si>
  <si>
    <t>Zumbaugh MD, Savell JW, Johnson BJ</t>
  </si>
  <si>
    <t>10.1093/tas/txac103</t>
  </si>
  <si>
    <t>https://doi.org/10.1093/tas/txac103</t>
  </si>
  <si>
    <t>Hallmark_NutrientSensing; Hallmark_Proteostasis; Hallmark_StemCells</t>
  </si>
  <si>
    <t>506095308</t>
  </si>
  <si>
    <t>Mengeste AB</t>
  </si>
  <si>
    <t>Skeletal muscle energy metabolism in obesity</t>
  </si>
  <si>
    <t>Obesity</t>
  </si>
  <si>
    <t>Mengeste AB, Mehta MB, Fuchs CD, Haas JT</t>
  </si>
  <si>
    <t>10.1002/oby.23280</t>
  </si>
  <si>
    <t>Animal; Cellular; Review</t>
  </si>
  <si>
    <t>Study_Animal; Study_Cellular; Study_Review</t>
  </si>
  <si>
    <t>506095309</t>
  </si>
  <si>
    <t>Wiley CD</t>
  </si>
  <si>
    <t>The metabolic roots of senescence: mechanisms and opportunities for intervention</t>
  </si>
  <si>
    <t>Nature Metabolism</t>
  </si>
  <si>
    <t>Wiley CD, Campisi J</t>
  </si>
  <si>
    <t>10.1038/s42255-021-00483-8</t>
  </si>
  <si>
    <t>https://doi.org/10.1038/s42255-021-00483-8</t>
  </si>
  <si>
    <t>506095310</t>
  </si>
  <si>
    <t>Liu B</t>
  </si>
  <si>
    <t>Lipid and glucose metabolism in senescence</t>
  </si>
  <si>
    <t>Frontiers in Nutrition</t>
  </si>
  <si>
    <t>Liu B, Meng Q, Gao X, Sun H, Xu Z, Wang Y, Zhou H</t>
  </si>
  <si>
    <t>10.3389/fnut.2023.1157352</t>
  </si>
  <si>
    <t>https://doi.org/10.3389/fnut.2023.1157352</t>
  </si>
  <si>
    <t>506095311</t>
  </si>
  <si>
    <t>Antonio M. A. Miranda</t>
  </si>
  <si>
    <t>Selective remodelling of the adipose niche in obesity and weight loss</t>
  </si>
  <si>
    <t>Nature</t>
  </si>
  <si>
    <t>Antonio M. A. Miranda, Liam McAllan, Guianfranco Mazzei, et al.</t>
  </si>
  <si>
    <t>10.1038/s41586-025-09233-2</t>
  </si>
  <si>
    <t>https://doi.org/10.1038/s41586-025-09233-2</t>
  </si>
  <si>
    <t>Study_Cellular; Study_Human; Study_Journal Article (Clinical / Observational Study)</t>
  </si>
  <si>
    <t>506095312</t>
  </si>
  <si>
    <t>Oh HS-H</t>
  </si>
  <si>
    <t>Plasma proteomics links brain and immune system aging with healthspan and longevity</t>
  </si>
  <si>
    <t>Nature Medicine</t>
  </si>
  <si>
    <t>Oh HS-H, Le Guen Y, Rappoport N, et al.</t>
  </si>
  <si>
    <t>10.1038/s41591-025-03798-1</t>
  </si>
  <si>
    <t>https://doi.org/10.1038/s41591-025-03798-1</t>
  </si>
  <si>
    <t>506095313</t>
  </si>
  <si>
    <t>Charlton BT</t>
  </si>
  <si>
    <t>Skeletal muscle adaptations and post-exertional malaise in long COVID</t>
  </si>
  <si>
    <t>Charlton BT, Goulding RP, Jaspers RT, Appelman B, van Vugt M, Wüst RCI</t>
  </si>
  <si>
    <t>10.1016/j.tem.2024.11.008</t>
  </si>
  <si>
    <t>https://doi.org/10.1016/j.tem.2024.11.008</t>
  </si>
  <si>
    <t>506095314</t>
  </si>
  <si>
    <t>Pavalean MC</t>
  </si>
  <si>
    <t>Ferritin and Ferritin-to-Hemoglobin Ratio as Promising Prognostic Biomarkers of Severity in Acute Pancreatitis—A Cohort Study</t>
  </si>
  <si>
    <t>Biomedicines</t>
  </si>
  <si>
    <t>Pavalean MC, Ionita-Radu F, Jinga M, Costache RS, Balaban DV, Patrasescu M, Chirvase M, Maniu I, ...</t>
  </si>
  <si>
    <t>https://doi.org/10.3390/biomedicines12010106</t>
  </si>
  <si>
    <t>506095315</t>
  </si>
  <si>
    <t>Lower</t>
  </si>
  <si>
    <t>Circulating antioxidant nutrients and brain age in midlife adults</t>
  </si>
  <si>
    <t>Biopsychosocial Science and Medicine</t>
  </si>
  <si>
    <t>Lower, M. J., DeCataldo, M. K., Kraynak, T. E., &amp; Gianaros, P. J.</t>
  </si>
  <si>
    <t>10.1097/PSY.0000000000001399</t>
  </si>
  <si>
    <t>https://doi.org/10.1097/PSY.0000000000001399</t>
  </si>
  <si>
    <t>Hallmark_Communication; Hallmark_Epigenetics; Hallmark_NutrientSensing</t>
  </si>
  <si>
    <t>506095316</t>
  </si>
  <si>
    <t>Ferrucci L</t>
  </si>
  <si>
    <t>Mitochondria break free: Mitochondria-derived vesicles in aging and associated conditions</t>
  </si>
  <si>
    <t>Ferrucci L, Guerra F, Bucci C, Marzetti E, Picca A</t>
  </si>
  <si>
    <t>10.1016/j.arr.2024.102549</t>
  </si>
  <si>
    <t>https://doi.org/10.1016/j.arr.2024.102549</t>
  </si>
  <si>
    <t>506095317</t>
  </si>
  <si>
    <t>Edward J. Calabrese</t>
  </si>
  <si>
    <t>The catabolic–anabolic cycling hormesis model of health and resilience</t>
  </si>
  <si>
    <t>Edward J. Calabrese, Mark P. Mattson</t>
  </si>
  <si>
    <t>10.1016/j.arr.2024.102588</t>
  </si>
  <si>
    <t>506095318</t>
  </si>
  <si>
    <t>Udeh-Momoh CT</t>
  </si>
  <si>
    <t>Resilience and brain health in global populations</t>
  </si>
  <si>
    <t>Udeh-Momoh CT, Migeot J, Blackmon K, et al.</t>
  </si>
  <si>
    <t>10.1038/s41591-025-03846-w</t>
  </si>
  <si>
    <t>https://doi.org/10.1038/s41591-025-03846-w</t>
  </si>
  <si>
    <t>506095319</t>
  </si>
  <si>
    <t>Chung</t>
  </si>
  <si>
    <t>Circadian rhythm of adrenal glucocorticoid: Its regulation and clinical implications</t>
  </si>
  <si>
    <t>Biochimica et Biophysica Acta (BBA) - Molecular Basis of Disease</t>
  </si>
  <si>
    <t>Chung, S., Son, G. H., &amp; Kim, K.</t>
  </si>
  <si>
    <t>10.1016/j.bbadis.2011.02.003</t>
  </si>
  <si>
    <t>https://doi.org/10.1016/j.bbadis.2011.02.003</t>
  </si>
  <si>
    <t>506095320</t>
  </si>
  <si>
    <t>Sebastiani P</t>
  </si>
  <si>
    <t>Biomarker signatures of aging</t>
  </si>
  <si>
    <t>Sebastiani P, Thyagarajan B, Sun F, Schupf N, Newman AB, Montano M, Perls TT</t>
  </si>
  <si>
    <t>10.1111/acel.12557</t>
  </si>
  <si>
    <t>https://doi.org/10.1111/acel.12557</t>
  </si>
  <si>
    <t>506095321</t>
  </si>
  <si>
    <t>Caplin A</t>
  </si>
  <si>
    <t>The effects of exercise intensity on the cortisol response to a subsequent acute psychosocial stressor</t>
  </si>
  <si>
    <t>Caplin A, Chen FS, Beauchamp MR, Puterman E</t>
  </si>
  <si>
    <t>10.1016/j.psyneuen.2021.105336</t>
  </si>
  <si>
    <t>506095322</t>
  </si>
  <si>
    <t>Weinberg SE</t>
  </si>
  <si>
    <t>Mitochondria reactive oxygen species signaling-dependent immune responses in macrophages and T cells</t>
  </si>
  <si>
    <t>Weinberg SE, Chandel NS</t>
  </si>
  <si>
    <t>10.1016/j.immuni.2025.07.012</t>
  </si>
  <si>
    <t>https://doi.org/10.1016/j.immuni.2025.07.012</t>
  </si>
  <si>
    <t>506095323</t>
  </si>
  <si>
    <t>Bruno C</t>
  </si>
  <si>
    <t>Selective resilience in brain aging: challenging the scope of the disposable soma theory</t>
  </si>
  <si>
    <t>Biogerontology</t>
  </si>
  <si>
    <t>Bruno C. Feltes</t>
  </si>
  <si>
    <t>10.1007/s10522-025-10292-1</t>
  </si>
  <si>
    <t>https://doi.org/10.1007/s10522-025-10292-1</t>
  </si>
  <si>
    <t>506095324</t>
  </si>
  <si>
    <t>Tiwari V</t>
  </si>
  <si>
    <t>Lipid metabolism and neuroinflammation: What is the link?</t>
  </si>
  <si>
    <t>Journal of Experimental Medicine</t>
  </si>
  <si>
    <t>Tiwari V, Simons M</t>
  </si>
  <si>
    <t>10.1084/jem.20241232</t>
  </si>
  <si>
    <t>https://doi.org/10.1084/jem.20241232</t>
  </si>
  <si>
    <t>506095325</t>
  </si>
  <si>
    <t>Yu</t>
  </si>
  <si>
    <t>Immune Alterations with Aging: Mechanisms and Intervention Strategies</t>
  </si>
  <si>
    <t>Yu, W.; Yu, Y.; Sun, S.; Lu, C.; Zhai, J.; Lei, Y.; Bai, F.; Wang, R.; Chen, J.</t>
  </si>
  <si>
    <t>10.3390/nu16223830</t>
  </si>
  <si>
    <t>https://doi.org/10.3390/nu16223830</t>
  </si>
  <si>
    <t>Hallmark_Communication; Hallmark_Genomic; Hallmark_Inflammation; Hallmark_Microbiome; Hallmark_NutrientSensing; Hallmark_Senescence</t>
  </si>
  <si>
    <t>506095326</t>
  </si>
  <si>
    <t>Kaul</t>
  </si>
  <si>
    <t>2-hydroxyglutarate mediates whitening of brown adipocytes coupled to nuclear softening upon mitochondrial dysfunction</t>
  </si>
  <si>
    <t>Kaul, A.; Oemer, G.; Pollecker, K.; Callegari, F.; Giavalisco, P.; Rugarli, E. I.</t>
  </si>
  <si>
    <t>10.1038/s42255-025-01332-8</t>
  </si>
  <si>
    <t>https://doi.org/10.1038/s42255-025-01332-8</t>
  </si>
  <si>
    <t>506095327</t>
  </si>
  <si>
    <t>Liu PY</t>
  </si>
  <si>
    <t>Sleep, testosterone and cortisol balance, and ageing men</t>
  </si>
  <si>
    <t>Reviews in Endocrine and Metabolic Disorders</t>
  </si>
  <si>
    <t>Liu PY, Reddy RT</t>
  </si>
  <si>
    <t>10.1007/s11154-022-09755-4</t>
  </si>
  <si>
    <t>https://doi.org/10.1007/s11154-022-09755-4</t>
  </si>
  <si>
    <t>506095328</t>
  </si>
  <si>
    <t>Clamping cortisol and testosterone mitigates the development of insulin resistance during sleep restriction in men</t>
  </si>
  <si>
    <t>Journal of Clinical Endocrinology &amp; Metabolism</t>
  </si>
  <si>
    <t>Liu PY, Lawrence-Sidebottom D, Piotrowska K, Zhang W, Iranmanesh A, Auchus RJ, et al.</t>
  </si>
  <si>
    <t>10.1210/clinem/dgab375</t>
  </si>
  <si>
    <t>https://doi.org/10.1210/clinem/dgab375</t>
  </si>
  <si>
    <t>506095329</t>
  </si>
  <si>
    <t>Padovani</t>
  </si>
  <si>
    <t>Immunosuppression in Sepsis: Biomarkers and Specialized Pro-Resolving Mediators</t>
  </si>
  <si>
    <t>Padovani, C. M.; Yin, K.</t>
  </si>
  <si>
    <t>10.3390/biomedicines12010175</t>
  </si>
  <si>
    <t>https://doi.org/10.3390/biomedicines12010175</t>
  </si>
  <si>
    <t>506095330</t>
  </si>
  <si>
    <t>J. R</t>
  </si>
  <si>
    <t>Amygdala–liver signalling orchestrates glycaemic responses to stress</t>
  </si>
  <si>
    <t>J. R. E. Carty; K. Devarakonda; R. M. O’Connor; A. Krek; D. Espinoza; M. Jimenez-Gonzalez; A. Alvarsson; R. F. Hampton; R. Li; Y. Qiu; S. Petri; A. Shtekler; A. Rajbhandari; K. Conner; M. Bayne; D. Garibay; J. Martin; V. Lehmann; L. Wang; K. Beaumont; I. Kurland; G. C. Yuan; P. J. Kenny; S. A. Stanley</t>
  </si>
  <si>
    <t>10.1038/s41586-025-09420-1</t>
  </si>
  <si>
    <t>https://doi.org/10.1038/s41586-025-09420-1</t>
  </si>
  <si>
    <t>506095331</t>
  </si>
  <si>
    <t>Sviridov D</t>
  </si>
  <si>
    <t>Maladaptive trained immunity in viral infections</t>
  </si>
  <si>
    <t>Journal of Clinical Investigation</t>
  </si>
  <si>
    <t>Sviridov D, Netea MG, Bukrinsky MI</t>
  </si>
  <si>
    <t>10.1172/JCI192469</t>
  </si>
  <si>
    <t>https://doi.org/10.1172/JCI192469</t>
  </si>
  <si>
    <t>506095332</t>
  </si>
  <si>
    <t>Liboz</t>
  </si>
  <si>
    <t>Beta-cell adaptation unveiled: The role of myokines in insulin-resistant mice</t>
  </si>
  <si>
    <t>Liboz, A., Beaupère, C., Roblot, N., Rousseau, E., Tinevez, J.-Y., Guilmeau, S., Burnol, A.-F., G...</t>
  </si>
  <si>
    <t>10.1016/j.celrep.2025.116283</t>
  </si>
  <si>
    <t>506095333</t>
  </si>
  <si>
    <t>Osuka A</t>
  </si>
  <si>
    <t>Systemic immune response of burns from the acute to chronic phase</t>
  </si>
  <si>
    <t>Acute Medicine &amp; Surgery</t>
  </si>
  <si>
    <t>Osuka A; Shigeno A; Matsuura H; Onishi S; Yoneda K</t>
  </si>
  <si>
    <t>https://doi.org/10.1002/ams2.976</t>
  </si>
  <si>
    <t>506095334</t>
  </si>
  <si>
    <t>Siyu Fe</t>
  </si>
  <si>
    <t>Stress hyperglycemia ratio as a mortality predictor in non-diabetic septic patients: a retrospective cohort analysis</t>
  </si>
  <si>
    <t>BMC Infectious Diseases</t>
  </si>
  <si>
    <t>Siyu Feng; Rui Zou; Yue Wang; Yuqin Huang; Quan Zhou; Qiang Huang; Huaqiang Xu</t>
  </si>
  <si>
    <t>10.1186/s12879-025-11151-7</t>
  </si>
  <si>
    <t>https://doi.org/10.1186/s12879-025-11151-7</t>
  </si>
  <si>
    <t>506095335</t>
  </si>
  <si>
    <t>Téblick A</t>
  </si>
  <si>
    <t>Critical illness–induced corticosteroid insufficiency: What it is not and what it could be</t>
  </si>
  <si>
    <t>Téblick A; Gunst J; Van den Berghe G</t>
  </si>
  <si>
    <t>10.1210/clinem/dgac201</t>
  </si>
  <si>
    <t>https://doi.org/10.1210/clinem/dgac201</t>
  </si>
  <si>
    <t>506095336</t>
  </si>
  <si>
    <t>Shangguan Y</t>
  </si>
  <si>
    <t>CD8+ T cell stressors converge on shared metabolic–epigenetic networks</t>
  </si>
  <si>
    <t>Shangguan Y, Wang J, Ho P-C, Xu Y</t>
  </si>
  <si>
    <t>10.1016/j.tem.2025.08.009</t>
  </si>
  <si>
    <t>https://doi.org/10.1016/j.tem.2025.08.009</t>
  </si>
  <si>
    <t>506095337</t>
  </si>
  <si>
    <t>Kashi DS</t>
  </si>
  <si>
    <t>Habitual fluid intake and hydration status influence cortisol reactivity to acute psychosocial stress</t>
  </si>
  <si>
    <t>Journal of Applied Physiology</t>
  </si>
  <si>
    <t>Kashi DS, Hunter M, Edwards JP, Zemdegs J, Lourenço J, Mille A-C, Perrier ET, Dolci A, Walsh NP</t>
  </si>
  <si>
    <t>10.1152/japplphysiol.00408.2025</t>
  </si>
  <si>
    <t>https://doi.org/10.1152/japplphysiol.00408.202</t>
  </si>
  <si>
    <t>506095338</t>
  </si>
  <si>
    <t>Miao</t>
  </si>
  <si>
    <t>Poor sleep health is associated with older brain age: the role of systemic inflammation</t>
  </si>
  <si>
    <t>eBioMedicine</t>
  </si>
  <si>
    <t>Miao, Y.; Wang, J.; Li, X.; Guo, J.; Ekblom, M. M.; Sindi, S.; Zhang, Q.; Dove, A.</t>
  </si>
  <si>
    <t>10.1016/j.ebiom.2025.105941</t>
  </si>
  <si>
    <t>https://doi.org/10.1016/j.ebiom.2025.105941</t>
  </si>
  <si>
    <t>rayyan-354465202</t>
  </si>
  <si>
    <t>Das S</t>
  </si>
  <si>
    <t>Micronutrients and Cognitive Health: Mechanistic and Epigenetic Interplay in Brain Development</t>
  </si>
  <si>
    <t>Frontiers in Molecular Biosciences</t>
  </si>
  <si>
    <t>Das S, Banerjee P, Jain S, Mukherjee H</t>
  </si>
  <si>
    <t>10.3389/fmolb.2025.1623547</t>
  </si>
  <si>
    <t>https://doi.org/10.3389/fmolb.2025.1623547</t>
  </si>
  <si>
    <t>506095340</t>
  </si>
  <si>
    <t>Gres V</t>
  </si>
  <si>
    <t>Trained Immunity in Skin Infections: Macrophages and Beyond</t>
  </si>
  <si>
    <t>Gres V, Göcer M, Kolter J, Henneke P</t>
  </si>
  <si>
    <t>10.7554/eLife.106688</t>
  </si>
  <si>
    <t>https://doi.org/10.7554/eLife.106688</t>
  </si>
  <si>
    <t>506095341</t>
  </si>
  <si>
    <t>Catherine Kelly</t>
  </si>
  <si>
    <t>A platform to map the mind–mitochondria connection and the hallmarks of psychobiology: the MiSBIE study</t>
  </si>
  <si>
    <t>Catherine Kelly, Caroline Trumpff, Carlos Acosta, Stephanie Assuras, Jack Baker, Sophia Basarrate...; The MiSBIE Study Group</t>
  </si>
  <si>
    <t>10.1016/j.tem.2024.08.006</t>
  </si>
  <si>
    <t>https://doi.org/10.1016/j.tem.2024.08.006</t>
  </si>
  <si>
    <t>506095342</t>
  </si>
  <si>
    <t>Panfilova T</t>
  </si>
  <si>
    <t>Mitochondrial proteins as biomarkers of cellular senescence and age-associated diseases</t>
  </si>
  <si>
    <t>Aging</t>
  </si>
  <si>
    <t>Panfilova T. et al.</t>
  </si>
  <si>
    <t>10.18632/aging.206305</t>
  </si>
  <si>
    <t>https://doi.org/10.18632/aging.206305</t>
  </si>
  <si>
    <t>Hallmark_Communication; Hallmark_Genomic; Hallmark_Macroautophagy; Hallmark_Proteostasis; Hallmark_Senescence</t>
  </si>
  <si>
    <t>506095343</t>
  </si>
  <si>
    <t>Breit S</t>
  </si>
  <si>
    <t>Metabolic Messenger: Growth Differentiation Factor 15</t>
  </si>
  <si>
    <t>Breit S. N. &amp; Tsai V. W.</t>
  </si>
  <si>
    <t>10.1038/s42255-025-01353-3</t>
  </si>
  <si>
    <t>https://doi.org/10.1038/s42255-025-01353-3</t>
  </si>
  <si>
    <t>506095344</t>
  </si>
  <si>
    <t>Yousif A</t>
  </si>
  <si>
    <t>Faithful modeling of terminal CD8+ T cell dysfunction and epigenetic stabilization in vitro</t>
  </si>
  <si>
    <t>Yousif A, Saadey AA, Lowin A, Yousif AM, Saini A, Allison MR, Ptak K, Oltz EM, Ghoneim HE</t>
  </si>
  <si>
    <t>10.1172/jci.insight.191220</t>
  </si>
  <si>
    <t>https://doi.org/10.1172/jci.insight.191220</t>
  </si>
  <si>
    <t>Hallmark_Communication; Hallmark_Epigenetics; Hallmark_Inflammation; Hallmark_Proteostasis</t>
  </si>
  <si>
    <t>506095345</t>
  </si>
  <si>
    <t>Lavalou J</t>
  </si>
  <si>
    <t>Mechanisms of cellular fitness and cell competition: Towards an integrated view</t>
  </si>
  <si>
    <t>Current Opinion in Cell Biology</t>
  </si>
  <si>
    <t>Lavalou J; Kulakova K; Subramaniam YJ; Piddini E</t>
  </si>
  <si>
    <t>10.1016/j.ceb.2025.102571</t>
  </si>
  <si>
    <t>506095346</t>
  </si>
  <si>
    <t>D.</t>
  </si>
  <si>
    <t>The allostatic triage model of psychopathology (ATP Model): How reallocation of brain energetic resources under stress elicits psychiatric symptoms</t>
  </si>
  <si>
    <t>Neuroscience and Biobehavioral Reviews</t>
  </si>
  <si>
    <t>D. Parker Kelley; S. Parker Singleton; Katy Venable; Gabriel Strum; Anna Skovgaard; Joseph Francis; Thomas C. Neylan; Ellen R. Bradley; Joshua Woolley; Martin Picard; Aoife O’Donovan</t>
  </si>
  <si>
    <t>10.1016/j.neubiorev.2025.106419</t>
  </si>
  <si>
    <t>https://doi.org/10.1016/j.neubiorev.2025.106419</t>
  </si>
  <si>
    <t>506095347</t>
  </si>
  <si>
    <t>Mark P</t>
  </si>
  <si>
    <t>The cyclic metabolic switching theory of intermittent fasting</t>
  </si>
  <si>
    <t>Mark P. Mattson</t>
  </si>
  <si>
    <t>10.1038/s42255-025-01254-5</t>
  </si>
  <si>
    <t>https://doi.org/10.1038/s42255-025-01254-5</t>
  </si>
  <si>
    <t>Hallmark_Communication; Hallmark_Inflammation; Hallmark_Macroautophagy; Hallmark_Microbiome; Hallmark_NutrientSensing</t>
  </si>
  <si>
    <t>506095348</t>
  </si>
  <si>
    <t>Tippairote T</t>
  </si>
  <si>
    <t>The continuum of disrupted metabolic tempo, mitochondrial substrate congestion, and metabolic gridlock toward the development of non-communicable diseases</t>
  </si>
  <si>
    <t>Critical Reviews in Food Science and Nutrition</t>
  </si>
  <si>
    <t>Tippairote T, et al.</t>
  </si>
  <si>
    <t>10.1080/10408398.2021.1907299</t>
  </si>
  <si>
    <t>https://doi.org/10.1080/10408398.2021.1907299</t>
  </si>
  <si>
    <t>Hallmark_Communication; Hallmark_ECM; Hallmark_Inflammation; Hallmark_NutrientSensing; Hallmark_Proteostasis</t>
  </si>
  <si>
    <t>506095349</t>
  </si>
  <si>
    <t>Longo et</t>
  </si>
  <si>
    <t>Nutrient allocation fuels T cell–mediated immunity</t>
  </si>
  <si>
    <t>Cell Metabolism</t>
  </si>
  <si>
    <t>Longo et al.</t>
  </si>
  <si>
    <t>10.1016/j.cmet.2025.09.008</t>
  </si>
  <si>
    <t>506095350</t>
  </si>
  <si>
    <t>Best A</t>
  </si>
  <si>
    <t>Ultra-endurance athletes and the metabolic ceiling</t>
  </si>
  <si>
    <t>Current Biology</t>
  </si>
  <si>
    <t>Best A, Sadhir S, Hyatt E, Pontzer H</t>
  </si>
  <si>
    <t>10.1016/j.cub.2025.08.063</t>
  </si>
  <si>
    <t>506095351</t>
  </si>
  <si>
    <t>Bortz J</t>
  </si>
  <si>
    <t>Biological age estimation using circulating blood biomarkers</t>
  </si>
  <si>
    <t>Communications Biology</t>
  </si>
  <si>
    <t>Bortz J, Guariglia A, Klaric L, Tang D, Ward P, Geer M, Chadeau-Hyam M, Vuckovic D, Joshi PK</t>
  </si>
  <si>
    <t>10.1038/s42003-023-05456-z</t>
  </si>
  <si>
    <t>506095352</t>
  </si>
  <si>
    <t>Zagmutt S</t>
  </si>
  <si>
    <t>Redefining the timeline: a three-phase framework of hypothalamic microinflammation in metabolic disease</t>
  </si>
  <si>
    <t>Zagmutt S, Rodriguez-Garcia M, Bolaños-Hurtado M, Reguera AC, Casals N, Rodriguez-Rodriguez R</t>
  </si>
  <si>
    <t>10.1007/s11154-025-09992-3</t>
  </si>
  <si>
    <t>https://doi.org/10.1007/s11154-025-09992-3</t>
  </si>
  <si>
    <t>506095353</t>
  </si>
  <si>
    <t>Lactate homeostasis is maintained through regulation of glycolysis and lipolysis</t>
  </si>
  <si>
    <t>Lee, W. D.; Weilandt, D. R.; Liang, L.; MacArthur, M. R.; Jaiswal, N.; Ong, O.; Mann, C. G.; Chu, Q.; Hunter, C. J.; Ryseck, R.-P.; Lu, W.; Oschmann, A. M.; Cowan, A. J.; TeSlaa, T. A.; Bartman, C. R.; Jang, C.; Baur, J. A.; Titchenell, P. M.; Rabinowitz, J. D.</t>
  </si>
  <si>
    <t>10.1016/j.cmet.2024.12.009</t>
  </si>
  <si>
    <t>https://doi.org/10.1016/j.cmet.2024.12.009</t>
  </si>
  <si>
    <t>506095355</t>
  </si>
  <si>
    <t>Jamadar SD</t>
  </si>
  <si>
    <t>The metabolic costs of cognition</t>
  </si>
  <si>
    <t>Trends in Cognitive Sciences</t>
  </si>
  <si>
    <t>Jamadar SD; Behler A; Deery H; Breakspear M</t>
  </si>
  <si>
    <t>10.1016/j.tics.2024.11.010</t>
  </si>
  <si>
    <t>https://doi.org/10.1016/j.tics.2024.11.010</t>
  </si>
  <si>
    <t>506095356</t>
  </si>
  <si>
    <t>Scott-Solomon E</t>
  </si>
  <si>
    <t>Stress-induced sympathetic hyperactivation drives hair follicle necrosis to trigger autoimmunity</t>
  </si>
  <si>
    <t>Scott-Solomon E et al.</t>
  </si>
  <si>
    <t>10.1016/j.cell.2025.10.042</t>
  </si>
  <si>
    <t>https://doi.org/10.1016/j.cell.2025.10.042</t>
  </si>
  <si>
    <t>Hallmark_Communication; Hallmark_Genomic; Hallmark_Inflammation; Hallmark_StemCells</t>
  </si>
  <si>
    <t>506095357</t>
  </si>
  <si>
    <t>Proteotoxic stress response drives T cell exhaustion and immune evasion</t>
  </si>
  <si>
    <t>Wang Y; Ma A; Song NJ; Shannon AE; Amankwah YS; Chen X; Wu W; Wang Z; Saadey AA; Yousif A; Ghosh G; Mandula JK; Velegraki M; Xiao T; Wen H; Huang SC-C; Wang R; Beusch CM; Dawood AS; Gordon DE; Abdel-Hakeem MS; Ghoneim HE; Xin G; Searle BC; Li Z</t>
  </si>
  <si>
    <t>10.1038/s41586-025-09539-1</t>
  </si>
  <si>
    <t>https://doi.org/10.1038/s41586-025-09539-1</t>
  </si>
  <si>
    <t>506095358</t>
  </si>
  <si>
    <t>Calais H</t>
  </si>
  <si>
    <t>Stress at the gates: Mitochondrial import dysfunctions, response pathways, and therapeutic potential</t>
  </si>
  <si>
    <t>Mitochondrion</t>
  </si>
  <si>
    <t>Calais H; Bertolin G</t>
  </si>
  <si>
    <t>10.1016/j.mito.2025.102107</t>
  </si>
  <si>
    <t>https://doi.org/10.1016/j.mito.2025.102107</t>
  </si>
  <si>
    <t>506095359</t>
  </si>
  <si>
    <t>Jiang Z</t>
  </si>
  <si>
    <t>Persistent Attenuation of Lymphocyte Subsets After Mass SARS-CoV-2 Infection</t>
  </si>
  <si>
    <t>International Journal of Infectious Diseases</t>
  </si>
  <si>
    <t>Jiang Z; Shan T; Li Y; Han F; Feng B; Zhen X; Ni H; Peng J; Xu M</t>
  </si>
  <si>
    <t>10.1016/j.ijid.2025.108287</t>
  </si>
  <si>
    <t>https://doi.org/10.1016/j.ijid.2025.108287</t>
  </si>
  <si>
    <t>506095360</t>
  </si>
  <si>
    <t>Bobba-Alves N</t>
  </si>
  <si>
    <t>Cellular allostatic load is linked to increased energy expenditure and accelerated biological aging</t>
  </si>
  <si>
    <t>Bobba-Alves N; Sturm G; Lin J; Ware SA; Karan KR; Monzel AS; Bris C; Procaccio V; Lenaers G; Higgins-Chen A; Levine M; Horvath S; Santhanam BS; Kaufman BA; Hirano M; Epel ES; Picard M</t>
  </si>
  <si>
    <t>10.1016/j.psyneuen.2023.106322</t>
  </si>
  <si>
    <t>Hallmark_Communication; Hallmark_Epigenetics; Hallmark_Genomic; Hallmark_Senescence</t>
  </si>
  <si>
    <t>506095361</t>
  </si>
  <si>
    <t>Fagundes CP</t>
  </si>
  <si>
    <t>Psychological science at the cellular level: Mitochondria’s role in health and behavior</t>
  </si>
  <si>
    <t>Current Directions in Psychological Science</t>
  </si>
  <si>
    <t>Fagundes CP; Wu-Chung EL; Medina LD; Paoletti-Hatcher J; Lai V; Stinson JM; Mahant I; Schulz PE; Heijnen CJ; Picard M</t>
  </si>
  <si>
    <t>10.1177/09637214251380214</t>
  </si>
  <si>
    <t>https://doi.org/10.1177/09637214251380214</t>
  </si>
  <si>
    <t>506095362</t>
  </si>
  <si>
    <t>Sharma A</t>
  </si>
  <si>
    <t>Futile lipid cycling: from biochemistry to physiology</t>
  </si>
  <si>
    <t>Sharma A; Khandelwal N; Wolfrum C</t>
  </si>
  <si>
    <t>10.1038/s42255-024-00936-3</t>
  </si>
  <si>
    <t>https://doi.org/10.1038/s42255-024-01003-0</t>
  </si>
  <si>
    <t>506095363</t>
  </si>
  <si>
    <t>Glancy B</t>
  </si>
  <si>
    <t>Mitochondrial lactate metabolism: history and implications for exercise and disease</t>
  </si>
  <si>
    <t>The Journal of Physiology</t>
  </si>
  <si>
    <t>Glancy B; Kane DA; Kavazis AN; Goodwin ML; Willis WT; Gladden LB</t>
  </si>
  <si>
    <t>10.1113/JP278930</t>
  </si>
  <si>
    <t>https://doi.org/10.1113/JP278930</t>
  </si>
  <si>
    <t>506095364</t>
  </si>
  <si>
    <t>Small extracellular vesicles from young plasma reverse age-related functional declines by improving mitochondrial energy metabolism</t>
  </si>
  <si>
    <t>Chen X; Luo Y; Zhu Q; Zhang J; Huang H; Kan Y; Li D; Xu M; Liu S; Li J; Pan J; Zhang L; Guo Y; Wang B; Qi G; Zhou Z; Zhang C-Y; Fang L; Wang Y; Chen X</t>
  </si>
  <si>
    <t>10.1038/s43587-024-00612-4</t>
  </si>
  <si>
    <t>https://doi.org/10.1038/s43587-024-00612-4</t>
  </si>
  <si>
    <t>Mechanistic_ATP limitation; Mechanistic_Environmental exposure; Mechanistic_MQC impairment; Mechanistic_Throughput Limit</t>
  </si>
  <si>
    <t>506095365</t>
  </si>
  <si>
    <t>Mun</t>
  </si>
  <si>
    <t>RNA-binding protein AUF1 suppresses cellular senescence and glycolysis by targeting PDP2 and PGAM1 mRNAs</t>
  </si>
  <si>
    <t>Aging (Albany NY)</t>
  </si>
  <si>
    <t>Mun, Hyejin; Shin, Chang Hoon; Kim, Mercy; Chang, Jeong Ho; Yoon, Je-Hyun</t>
  </si>
  <si>
    <t>10.18632/aging.206286</t>
  </si>
  <si>
    <t>https://www.aging-us.com/article/206286/pdf</t>
  </si>
  <si>
    <t>506095366</t>
  </si>
  <si>
    <t>Kato</t>
  </si>
  <si>
    <t>Sex-specific longitudinal reversal of aging in old frail mice</t>
  </si>
  <si>
    <t>Kato, Cameron; Zheng, Jessica; Quang, Cindy; Siopack, Sophia; Cruz, Joana; Robinson, Zachery R.; Fong, Nicole; Zhang, Zhixin A.; Young, Patrick; Conboy, Michael J.; Conboy, Irina M.</t>
  </si>
  <si>
    <t>10.18632/aging.206304</t>
  </si>
  <si>
    <t>https://doi.org/10.18632/aging.206304</t>
  </si>
  <si>
    <t>506095367</t>
  </si>
  <si>
    <t>Crosswell</t>
  </si>
  <si>
    <t>Deep Rest: An Integrative Model of How Contemplative Practices Combat Stress and Enhance the Body’s Restorative Capacity</t>
  </si>
  <si>
    <t>Psychological Review</t>
  </si>
  <si>
    <t>Crosswell, Alexandra D.; Mayer, Stefanie E.; Whitehurst, Lauren N.; Picard, Martin; Zebarjadian, Sheyda; Epel, Elissa S.</t>
  </si>
  <si>
    <t>10.1037/rev0000453</t>
  </si>
  <si>
    <t>https://doi.org/10.1037/rev0000453</t>
  </si>
  <si>
    <t>506095368</t>
  </si>
  <si>
    <t>Xu</t>
  </si>
  <si>
    <t>Mitochondrial transfer from glia to neurons protects against peripheral neuropathy</t>
  </si>
  <si>
    <t>Xu, Jing; Li, Yize; Novak, Charles; Lee, Min; Yan, Zihan; Bang, Sangsu; McGinnis, Aidan; Chandra, Sharat; Zhang, Vivian; He, Wei; Lechler, Terry; Rodriguez Salazar, Maria Pia; Eroglu, Cagla; Becker, Matthew L.; Velmeshev, Dmitry; Cheney, Richard E.; Ji, Ru-Rong</t>
  </si>
  <si>
    <t>10.1038/s41586-025-09896-x</t>
  </si>
  <si>
    <t>https://doi.org/10.1038/s41586-025-09896-x</t>
  </si>
  <si>
    <t>506095369</t>
  </si>
  <si>
    <t>Chaubey</t>
  </si>
  <si>
    <t>Pharmacologic reversal of advanced Alzheimer’s disease in mice and identification of potential therapeutic nodes in human brain</t>
  </si>
  <si>
    <t>Cell Reports Medicine</t>
  </si>
  <si>
    <t>Chaubey, S.; et al.</t>
  </si>
  <si>
    <t>10.1016/j.xcrm.2025.102535</t>
  </si>
  <si>
    <t>Study_Animal; Study_Cellular; Study_Human; Study_Journal Article (Intervention Study)</t>
  </si>
  <si>
    <t>Hallmark_Communication; Hallmark_Genomic; Hallmark_Inflammation; Hallmark_NutrientSensing; Hallmark_StemCells</t>
  </si>
  <si>
    <t>506095370</t>
  </si>
  <si>
    <t>Akakura</t>
  </si>
  <si>
    <t>AKG–TET axis is central to senescence plasticity</t>
  </si>
  <si>
    <t>Akakura, S.; Tabibzadeh, S.</t>
  </si>
  <si>
    <t>10.1016/j.isci.2025.114298</t>
  </si>
  <si>
    <t>https://doi.org/10.1016/j.isci.2025.114298</t>
  </si>
  <si>
    <t>Hallmark_Epigenetics; Hallmark_Inflammation; Hallmark_NutrientSensing; Hallmark_Senescence</t>
  </si>
  <si>
    <t>506095371</t>
  </si>
  <si>
    <t>Lyu</t>
  </si>
  <si>
    <t>A novel clinical biomarker-based Physiology Healthy Aging Index and risk of all-cause and cause-specific mortality: A 20-year prospective cohort study</t>
  </si>
  <si>
    <t>Lyu, Jieun; Hwang, Ji-Yun; Lim, Joong-Yeon; Park, Yoon Jung</t>
  </si>
  <si>
    <t>10.1007/s11357-025-02025-6</t>
  </si>
  <si>
    <t>https://doi.org/10.1007/s11357-025-02025-6</t>
  </si>
  <si>
    <t>506095372</t>
  </si>
  <si>
    <t>Bao</t>
  </si>
  <si>
    <t>Association between methylmalonic acid and Alpha-Klotho in American adults: A cross-sectional study</t>
  </si>
  <si>
    <t>PLOS ONE</t>
  </si>
  <si>
    <t>Bao, Ronghui; Qi, Hongyan; Liao, Lei; Yu, Qinqin; Li, Jie; Liu, Rong; Zhou, Chang</t>
  </si>
  <si>
    <t>https://doi.org/10.1371/journal.pone.0337285</t>
  </si>
  <si>
    <t>Mechanistic_Redox Imbalance; Mechanistic_Throughput Limit</t>
  </si>
  <si>
    <t>506095373</t>
  </si>
  <si>
    <t>Xiao</t>
  </si>
  <si>
    <t>Small Extracellular Vesicles From Human Amniotic Membrane Mesenchymal Stem Cells Rejuvenate Senescent β Cells and Cure Age-Related Diabetes in Mice</t>
  </si>
  <si>
    <t>Xiao, Lei; Zhang, Zicheng; Li, Tong; Jiang, Yuyin; Liu, Yuanxin; Lv, Tingting; Qin, Lianju; Zhu, Yunxia; Tang, Wei</t>
  </si>
  <si>
    <t>10.1111/acel.70327</t>
  </si>
  <si>
    <t>https://doi.org/10.1111/acel.70327</t>
  </si>
  <si>
    <t>506095374</t>
  </si>
  <si>
    <t>Mitchell</t>
  </si>
  <si>
    <t>In Vivo Chemical Reprogramming Is Associated With a Toxic Accumulation of Lipid Droplets Hindering Rejuvenation</t>
  </si>
  <si>
    <t>Mitchell, Wayne; de Magalhães, Cecília G.; Tyshkovskiy, Alexander; Uchida, Yushi; Goeminne, Ludger J. E.; Ichimura, Takaharu; Ng, Emery L.; Moldakozhayev, Alibek; Bonventre, Joseph V.; Gladyshev, Vadim N.</t>
  </si>
  <si>
    <t>10.1111/acel.70390</t>
  </si>
  <si>
    <t>https://doi.org/10.1111/acel.70390</t>
  </si>
  <si>
    <t>506095375</t>
  </si>
  <si>
    <t>Li</t>
  </si>
  <si>
    <t>CardioMetAge estimates cardiometabolic aging and predicts disease outcomes</t>
  </si>
  <si>
    <t>BMC Medicine</t>
  </si>
  <si>
    <t>Li, Yucan; Xu, Xinming; Zheng, Yi; He, Xinyi; Wang, Jiacheng; Liu, Zhenqiu; Jiang, Yanfeng; Suo, Chen; Zhang, Tiejun; Gao, Xiang; Chen, Xingdong; Xu, Kelin</t>
  </si>
  <si>
    <t>10.1186/s12916-026-04621-5</t>
  </si>
  <si>
    <t>https://doi.org/10.1186/s12916-026-04621-5</t>
  </si>
  <si>
    <t>506095376</t>
  </si>
  <si>
    <t>Christensen</t>
  </si>
  <si>
    <t>Structural and mitochondrial dendritic degenerations in old hypoglossal motor neurons</t>
  </si>
  <si>
    <t>Christensen, Trace A.; Fogarty, Matthew J.</t>
  </si>
  <si>
    <t>10.1007/s11357-025-02075-w</t>
  </si>
  <si>
    <t>https://doi.org/10.1007/s11357-025-02075-w</t>
  </si>
  <si>
    <t>506095377</t>
  </si>
  <si>
    <t>Jang</t>
  </si>
  <si>
    <t>The ageing immune system as a driver of systemic ageing</t>
  </si>
  <si>
    <t>Nature Reviews Immunology</t>
  </si>
  <si>
    <t>Jang, In Hwa; Niedernhofer, Laura J.; Robbins, Paul D.; Camell, Christina D.</t>
  </si>
  <si>
    <t>10.1038/s41577-026-01269-3</t>
  </si>
  <si>
    <t>https://doi.org/10.1038/s41577-026-01269-3</t>
  </si>
  <si>
    <t>Hallmark_Communication; Hallmark_Epigenetics; Hallmark_Inflammation; Hallmark_Senescence; Hallmark_StemCells</t>
  </si>
  <si>
    <t>Label</t>
  </si>
  <si>
    <t>Description</t>
  </si>
  <si>
    <t>Dataset</t>
  </si>
  <si>
    <t>Evidence-map dataset of 433 included reports exported from Rayyan RIS and customization/coding log.</t>
  </si>
  <si>
    <t>Non-mutually exclusive labels</t>
  </si>
  <si>
    <t>Reports could receive multiple mechanistic, hallmark, stage, and study-type labels; therefore, label totals exceed the number of included reports.</t>
  </si>
  <si>
    <t>Bar charts</t>
  </si>
  <si>
    <t>Frequencies were calculated by summing source-coded labels across included reports. Counts represent number of reports assigned each label.</t>
  </si>
  <si>
    <t>Stacked bars</t>
  </si>
  <si>
    <t>Stage/hallmark/mechanistic distributions should be interpreted as evidence-map label frequencies, not mutually exclusive incidence proportions.</t>
  </si>
  <si>
    <t>Network figure</t>
  </si>
  <si>
    <t>Pairwise co-occurrence counts were calculated from non-mutually exclusive labels. Nodes represent labels/domains; edges represent the number of reports in which two labels co-occurred.</t>
  </si>
  <si>
    <t>Software/source files</t>
  </si>
  <si>
    <t>Source files: articles.ris and customizations_log.csv. Workbook generated from these files using Python and spreadsheet artifact tooling. Add exact graphing software/version used for final figures if exported from Excel, Gephi, Gephi Lite, R, Python, or another package.</t>
  </si>
  <si>
    <t>Caution</t>
  </si>
  <si>
    <t>Co-occurrence strength reflects the coding framework and included literature distribution; it should not be interpreted as causal strength.</t>
  </si>
  <si>
    <t>Secondary source-coded label retained for transparency. This label was used to preserve mechanistic detail from the original coding framework but was not included as a primary analytical domain in the main figures.</t>
  </si>
  <si>
    <t>Assigned when the corresponding process was explicitly described or clearly supported by the extracted mechanistic summary.</t>
  </si>
  <si>
    <t>Evidence category</t>
  </si>
  <si>
    <t>Main contribution</t>
  </si>
  <si>
    <t>Quality-appraisal considerations</t>
  </si>
  <si>
    <t>Main limitations</t>
  </si>
  <si>
    <t>Interpretive use</t>
  </si>
  <si>
    <t>Primary human studies</t>
  </si>
  <si>
    <t>Translational relevance</t>
  </si>
  <si>
    <t>Design, population, exposure/outcome clarity, confounding, directness to bioenergetic–hallmark relationship</t>
  </si>
  <si>
    <t>Limited causality, heterogeneity, biomarker variability</t>
  </si>
  <si>
    <t>Stronger support when mechanisms are directly measured</t>
  </si>
  <si>
    <t>Animal studies</t>
  </si>
  <si>
    <t>Mechanistic and tissue-level insight</t>
  </si>
  <si>
    <t>Model relevance, experimental control, outcome specificity, biological plausibility</t>
  </si>
  <si>
    <t>Limited direct human translation</t>
  </si>
  <si>
    <t>Mechanistic support, not direct clinical inference</t>
  </si>
  <si>
    <t>Cellular/mechanistic studies</t>
  </si>
  <si>
    <t>Pathway-level resolution</t>
  </si>
  <si>
    <t>Experimental control, mechanistic specificity, reproducibility, relevance to aging domain</t>
  </si>
  <si>
    <t>Reduced systemic context</t>
  </si>
  <si>
    <t>Supports mechanistic plausibility</t>
  </si>
  <si>
    <t>Systematic reviews</t>
  </si>
  <si>
    <t>Structured synthesis</t>
  </si>
  <si>
    <t>Search transparency, inclusion criteria, synthesis method, RoB reporting</t>
  </si>
  <si>
    <t>May recycle limitations of included studies</t>
  </si>
  <si>
    <t>Contextual synthesis when methodologically transparent</t>
  </si>
  <si>
    <t>Narrative reviews</t>
  </si>
  <si>
    <t>Field-level interpretation</t>
  </si>
  <si>
    <t>Breadth of sources, citation transparency, balance of evidence</t>
  </si>
  <si>
    <t>Selective citation, narrative recycling</t>
  </si>
  <si>
    <t>Background/contextual support only</t>
  </si>
  <si>
    <t>Conceptual/theoretical papers</t>
  </si>
  <si>
    <t>Framework development</t>
  </si>
  <si>
    <t>Logical coherence, grounding in primary evidence, clarity of assumptions</t>
  </si>
  <si>
    <t>Not empirical evidence</t>
  </si>
  <si>
    <t>Hypothesis-generating only</t>
  </si>
  <si>
    <t>Process</t>
  </si>
  <si>
    <t>Ambiguous issue</t>
  </si>
  <si>
    <t>Coded as functional when…</t>
  </si>
  <si>
    <t>Coded as adaptive when…</t>
  </si>
  <si>
    <t>Coded as structural when…</t>
  </si>
  <si>
    <t>Hallmark label handled separately as…</t>
  </si>
  <si>
    <t>Inflammation</t>
  </si>
  <si>
    <t>Can be stress response or chronic hallmark</t>
  </si>
  <si>
    <t>linked to altered bioenergetic performance/redox state without chronic tissue change</t>
  </si>
  <si>
    <t>described as compensatory immune/stress signaling</t>
  </si>
  <si>
    <t>described with persistent inflammatory damage, senescence, tissue degeneration</t>
  </si>
  <si>
    <t>chronic inflammation</t>
  </si>
  <si>
    <t>Mitophagy/MQC</t>
  </si>
  <si>
    <t>Can be protective or failed repair</t>
  </si>
  <si>
    <t>altered mitochondrial performance is measured without clear failure of turnover</t>
  </si>
  <si>
    <t>mitophagy activation/remodeling is compensatory</t>
  </si>
  <si>
    <t>impaired mitophagy, failed turnover, damaged mitochondria accumulate</t>
  </si>
  <si>
    <t>disabled macroautophagy / mitochondrial quality-control impairment</t>
  </si>
  <si>
    <t>Nutrient sensing</t>
  </si>
  <si>
    <t>Can be adaptive signaling or aging hallmark</t>
  </si>
  <si>
    <t>altered ATP/redox/substrate state</t>
  </si>
  <si>
    <t>AMPK/mTOR/sirtuin shifts as compensatory metabolic regulation</t>
  </si>
  <si>
    <t>persistent metabolic dysregulation linked to tissue decline</t>
  </si>
  <si>
    <t>deregulated nutrient sensing</t>
  </si>
  <si>
    <t>Intercellular communication</t>
  </si>
  <si>
    <t>Can be mitochondrial signaling or hallmark</t>
  </si>
  <si>
    <t>mitochondrial stress signal measured as functional output</t>
  </si>
  <si>
    <t>mitokine/cytokine/endocrine signaling as adaptive communication</t>
  </si>
  <si>
    <t>persistent maladaptive signaling or tissue-level disruption</t>
  </si>
  <si>
    <t>altered intercellular communication</t>
  </si>
  <si>
    <t>Senescence</t>
  </si>
  <si>
    <t>Can involve adaptive arrest or structural decline</t>
  </si>
  <si>
    <t>mitochondrial dysfunction measured before senescence phenotype</t>
  </si>
  <si>
    <t>transient stress response or protective arrest</t>
  </si>
  <si>
    <t>persistent senescence/SASP/tissue degeneration</t>
  </si>
  <si>
    <t>cellular senescence</t>
  </si>
  <si>
    <t>S3J. Ambiguous stage-label coding examples and adjudication r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name val="Carlito"/>
    </font>
    <font>
      <sz val="10"/>
      <name val="Aptos"/>
    </font>
    <font>
      <b/>
      <sz val="10"/>
      <color rgb="FFFFFFFF"/>
      <name val="Aptos"/>
    </font>
    <font>
      <b/>
      <sz val="10"/>
      <color rgb="FF1F2933"/>
      <name val="Aptos"/>
    </font>
    <font>
      <sz val="10"/>
      <color rgb="FF111827"/>
      <name val="Aptos"/>
    </font>
    <font>
      <i/>
      <sz val="11"/>
      <color rgb="FF374151"/>
      <name val="Carlito"/>
    </font>
    <font>
      <sz val="10"/>
      <name val="Aptos"/>
      <family val="2"/>
    </font>
    <font>
      <b/>
      <sz val="10"/>
      <name val="Aptos"/>
      <family val="2"/>
    </font>
    <font>
      <b/>
      <sz val="12"/>
      <color rgb="FFFFFFFF"/>
      <name val="Aptos"/>
      <family val="2"/>
    </font>
    <font>
      <sz val="12"/>
      <name val="Carlito"/>
    </font>
    <font>
      <b/>
      <sz val="14"/>
      <name val="Carlito"/>
    </font>
  </fonts>
  <fills count="6">
    <fill>
      <patternFill patternType="none"/>
    </fill>
    <fill>
      <patternFill patternType="gray125"/>
    </fill>
    <fill>
      <patternFill patternType="solid">
        <fgColor rgb="FF0F4C5C"/>
      </patternFill>
    </fill>
    <fill>
      <patternFill patternType="solid">
        <fgColor rgb="FFE8F0F2"/>
      </patternFill>
    </fill>
    <fill>
      <patternFill patternType="solid">
        <fgColor rgb="FFF9FAFB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rgb="FFD9E2E3"/>
      </left>
      <right style="thin">
        <color rgb="FFD9E2E3"/>
      </right>
      <top style="thin">
        <color rgb="FFD9E2E3"/>
      </top>
      <bottom style="thin">
        <color rgb="FFD9E2E3"/>
      </bottom>
      <diagonal/>
    </border>
    <border>
      <left/>
      <right style="thin">
        <color rgb="FFD9E2E3"/>
      </right>
      <top style="thin">
        <color rgb="FFD9E2E3"/>
      </top>
      <bottom style="thin">
        <color rgb="FFD9E2E3"/>
      </bottom>
      <diagonal/>
    </border>
    <border>
      <left style="thin">
        <color rgb="FFD9E2E3"/>
      </left>
      <right/>
      <top style="thin">
        <color rgb="FFD9E2E3"/>
      </top>
      <bottom style="thin">
        <color rgb="FFD9E2E3"/>
      </bottom>
      <diagonal/>
    </border>
    <border>
      <left/>
      <right style="thin">
        <color rgb="FFD9E2E3"/>
      </right>
      <top/>
      <bottom style="thin">
        <color rgb="FFD9E2E3"/>
      </bottom>
      <diagonal/>
    </border>
    <border>
      <left style="thin">
        <color rgb="FFD9E2E3"/>
      </left>
      <right style="thin">
        <color rgb="FFD9E2E3"/>
      </right>
      <top/>
      <bottom style="thin">
        <color rgb="FFD9E2E3"/>
      </bottom>
      <diagonal/>
    </border>
    <border>
      <left/>
      <right style="thin">
        <color rgb="FFD9E2E3"/>
      </right>
      <top style="thin">
        <color rgb="FFD9E2E3"/>
      </top>
      <bottom/>
      <diagonal/>
    </border>
    <border>
      <left style="thin">
        <color rgb="FFD9E2E3"/>
      </left>
      <right style="thin">
        <color rgb="FFD9E2E3"/>
      </right>
      <top style="thin">
        <color rgb="FFD9E2E3"/>
      </top>
      <bottom/>
      <diagonal/>
    </border>
    <border>
      <left style="thin">
        <color rgb="FFD9E2E3"/>
      </left>
      <right/>
      <top/>
      <bottom style="thin">
        <color rgb="FFD9E2E3"/>
      </bottom>
      <diagonal/>
    </border>
    <border>
      <left style="thin">
        <color rgb="FFD9E2E3"/>
      </left>
      <right/>
      <top style="thin">
        <color rgb="FFD9E2E3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wrapText="1"/>
    </xf>
    <xf numFmtId="0" fontId="2" fillId="2" borderId="1" xfId="0" applyFont="1" applyFill="1" applyBorder="1" applyAlignment="1">
      <alignment horizontal="center" wrapText="1"/>
    </xf>
    <xf numFmtId="1" fontId="2" fillId="2" borderId="1" xfId="0" applyNumberFormat="1" applyFont="1" applyFill="1" applyBorder="1" applyAlignment="1">
      <alignment horizontal="center" wrapText="1"/>
    </xf>
    <xf numFmtId="0" fontId="3" fillId="3" borderId="4" xfId="0" applyFont="1" applyFill="1" applyBorder="1" applyAlignment="1">
      <alignment horizontal="center" vertical="top" wrapText="1"/>
    </xf>
    <xf numFmtId="0" fontId="3" fillId="3" borderId="5" xfId="0" applyFont="1" applyFill="1" applyBorder="1" applyAlignment="1">
      <alignment horizontal="center" vertical="top" wrapText="1"/>
    </xf>
    <xf numFmtId="0" fontId="4" fillId="0" borderId="2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4" fillId="0" borderId="6" xfId="0" applyFont="1" applyBorder="1" applyAlignment="1">
      <alignment vertical="top" wrapText="1"/>
    </xf>
    <xf numFmtId="0" fontId="4" fillId="0" borderId="7" xfId="0" applyFont="1" applyBorder="1" applyAlignment="1">
      <alignment vertical="top" wrapText="1"/>
    </xf>
    <xf numFmtId="0" fontId="0" fillId="0" borderId="0" xfId="0" applyAlignment="1">
      <alignment vertical="top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6" fillId="0" borderId="1" xfId="0" applyFont="1" applyBorder="1"/>
    <xf numFmtId="0" fontId="7" fillId="0" borderId="1" xfId="0" applyFont="1" applyBorder="1"/>
    <xf numFmtId="0" fontId="7" fillId="5" borderId="1" xfId="0" applyFont="1" applyFill="1" applyBorder="1"/>
    <xf numFmtId="0" fontId="1" fillId="5" borderId="1" xfId="0" applyFont="1" applyFill="1" applyBorder="1" applyAlignment="1">
      <alignment wrapText="1"/>
    </xf>
    <xf numFmtId="0" fontId="1" fillId="5" borderId="1" xfId="0" applyFont="1" applyFill="1" applyBorder="1"/>
    <xf numFmtId="0" fontId="8" fillId="2" borderId="1" xfId="0" applyFont="1" applyFill="1" applyBorder="1" applyAlignment="1">
      <alignment horizont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6" fillId="5" borderId="1" xfId="0" applyFont="1" applyFill="1" applyBorder="1"/>
    <xf numFmtId="0" fontId="5" fillId="4" borderId="0" xfId="0" applyFont="1" applyFill="1" applyAlignment="1">
      <alignment horizontal="left" vertical="top" wrapText="1"/>
    </xf>
  </cellXfs>
  <cellStyles count="1">
    <cellStyle name="Normal" xfId="0" builtinId="0"/>
  </cellStyles>
  <dxfs count="5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/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  <border diagonalUp="0" diagonalDown="0">
        <left/>
        <right style="thin">
          <color rgb="FFD9E2E3"/>
        </right>
        <top style="thin">
          <color rgb="FFD9E2E3"/>
        </top>
        <bottom style="thin">
          <color rgb="FFD9E2E3"/>
        </bottom>
        <vertical/>
        <horizontal/>
      </border>
    </dxf>
    <dxf>
      <border outline="0">
        <top style="thin">
          <color rgb="FFD9E2E3"/>
        </top>
      </border>
    </dxf>
    <dxf>
      <border outline="0">
        <left style="thin">
          <color rgb="FFD9E2E3"/>
        </left>
        <right style="thin">
          <color rgb="FFD9E2E3"/>
        </right>
        <top style="thin">
          <color rgb="FFD9E2E3"/>
        </top>
        <bottom style="thin">
          <color rgb="FFD9E2E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  <alignment horizontal="general" vertical="bottom" textRotation="0" wrapText="1" indent="0" justifyLastLine="0" shrinkToFit="0" readingOrder="0"/>
    </dxf>
    <dxf>
      <border outline="0">
        <bottom style="thin">
          <color rgb="FFD9E2E3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Aptos"/>
        <scheme val="none"/>
      </font>
      <fill>
        <patternFill patternType="solid">
          <fgColor indexed="64"/>
          <bgColor rgb="FF0F4C5C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rgb="FFD9E2E3"/>
        </left>
        <right style="thin">
          <color rgb="FFD9E2E3"/>
        </right>
        <top/>
        <bottom/>
      </border>
    </dxf>
    <dxf>
      <border outline="0">
        <left style="thin">
          <color rgb="FFD9E2E3"/>
        </left>
      </border>
    </dxf>
    <dxf>
      <alignment horizontal="left" vertical="bottom" textRotation="0" wrapText="1" indent="0" justifyLastLine="0" shrinkToFit="0" readingOrder="0"/>
    </dxf>
    <dxf>
      <border outline="0">
        <right style="thin">
          <color rgb="FFD9E2E3"/>
        </righ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S3A_ExtractionTemplate" displayName="S3A_ExtractionTemplate" ref="A1:C18">
  <tableColumns count="3">
    <tableColumn id="1" xr3:uid="{00000000-0010-0000-0000-000001000000}" name="Variable"/>
    <tableColumn id="2" xr3:uid="{00000000-0010-0000-0000-000002000000}" name="Definition"/>
    <tableColumn id="3" xr3:uid="{00000000-0010-0000-0000-000003000000}" name="Sourc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1000000}" name="S3B_LabelFramework" displayName="S3B_LabelFramework" ref="A1:F50">
  <tableColumns count="6">
    <tableColumn id="1" xr3:uid="{00000000-0010-0000-0100-000001000000}" name="Category"/>
    <tableColumn id="2" xr3:uid="{00000000-0010-0000-0100-000002000000}" name="Source label"/>
    <tableColumn id="3" xr3:uid="{00000000-0010-0000-0100-000003000000}" name="Normalized manuscript label" dataDxfId="54"/>
    <tableColumn id="4" xr3:uid="{00000000-0010-0000-0100-000004000000}" name="Definition" dataDxfId="53"/>
    <tableColumn id="5" xr3:uid="{00000000-0010-0000-0100-000005000000}" name="Decision rule" dataDxfId="52"/>
    <tableColumn id="7" xr3:uid="{00000000-0010-0000-0100-000007000000}" name="Source-label count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S3C_TieringFramework" displayName="S3C_TieringFramework" ref="A1:E5">
  <tableColumns count="5">
    <tableColumn id="1" xr3:uid="{00000000-0010-0000-0200-000001000000}" name="Evidence tier"/>
    <tableColumn id="2" xr3:uid="{00000000-0010-0000-0200-000002000000}" name="Short name"/>
    <tableColumn id="3" xr3:uid="{00000000-0010-0000-0200-000003000000}" name="Definition"/>
    <tableColumn id="4" xr3:uid="{00000000-0010-0000-0200-000004000000}" name="Decision criteria"/>
    <tableColumn id="5" xr3:uid="{00000000-0010-0000-0200-000005000000}" name="Recommended use in manuscript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3000000}" name="Table28" displayName="Table28" ref="A1:O434">
  <autoFilter ref="A1:O434" xr:uid="{00000000-0009-0000-0100-000002000000}"/>
  <tableColumns count="15">
    <tableColumn id="1" xr3:uid="{00000000-0010-0000-0300-000001000000}" name="article_id"/>
    <tableColumn id="2" xr3:uid="{00000000-0010-0000-0300-000002000000}" name="First author"/>
    <tableColumn id="3" xr3:uid="{00000000-0010-0000-0300-000003000000}" name="Year"/>
    <tableColumn id="4" xr3:uid="{00000000-0010-0000-0300-000004000000}" name="Title"/>
    <tableColumn id="5" xr3:uid="{00000000-0010-0000-0300-000005000000}" name="Journal/source"/>
    <tableColumn id="6" xr3:uid="{00000000-0010-0000-0300-000006000000}" name="Full authors"/>
    <tableColumn id="7" xr3:uid="{00000000-0010-0000-0300-000007000000}" name="DOI"/>
    <tableColumn id="8" xr3:uid="{00000000-0010-0000-0300-000008000000}" name="URL"/>
    <tableColumn id="9" xr3:uid="{00000000-0010-0000-0300-000009000000}" name="RIS type"/>
    <tableColumn id="10" xr3:uid="{00000000-0010-0000-0300-00000A000000}" name="Model summary"/>
    <tableColumn id="11" xr3:uid="{00000000-0010-0000-0300-00000B000000}" name="Study type labels"/>
    <tableColumn id="12" xr3:uid="{00000000-0010-0000-0300-00000C000000}" name="Mechanistic labels"/>
    <tableColumn id="13" xr3:uid="{00000000-0010-0000-0300-00000D000000}" name="Hallmark labels"/>
    <tableColumn id="14" xr3:uid="{00000000-0010-0000-0300-00000E000000}" name="Stage labels"/>
    <tableColumn id="15" xr3:uid="{00000000-0010-0000-0300-00000F000000}" name="Evidence tier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19932A7F-C32A-4527-9795-0F92EFDEE320}" name="Table7" displayName="Table7" ref="A1:AU434" totalsRowShown="0" headerRowDxfId="51" dataDxfId="49" headerRowBorderDxfId="50" tableBorderDxfId="48" totalsRowBorderDxfId="47">
  <autoFilter ref="A1:AU434" xr:uid="{19932A7F-C32A-4527-9795-0F92EFDEE320}"/>
  <tableColumns count="47">
    <tableColumn id="1" xr3:uid="{8232A17A-3DA1-4CBC-AEA6-F5A5E63466B5}" name="article_id" dataDxfId="46"/>
    <tableColumn id="2" xr3:uid="{814FEE16-7DE7-4E57-A023-6B9931B70365}" name="first_author" dataDxfId="45"/>
    <tableColumn id="3" xr3:uid="{6373BBB8-BADD-47BC-B016-83AE157A0605}" name="year" dataDxfId="44"/>
    <tableColumn id="4" xr3:uid="{9A93EDB3-AC20-43D5-AB97-5F52D4A1BA7D}" name="title" dataDxfId="43"/>
    <tableColumn id="5" xr3:uid="{A51EEDB4-91A6-4A86-B837-39DF6B49D4D4}" name="included" dataDxfId="42"/>
    <tableColumn id="6" xr3:uid="{19F779B7-FCC8-4C0D-B669-A17E1A5B9BCF}" name="Mechanistic_ATP limitation" dataDxfId="41"/>
    <tableColumn id="7" xr3:uid="{431DFC49-B565-4E2E-8C66-D20FD43C2454}" name="Mechanistic_Ca2+ dysregulation" dataDxfId="40"/>
    <tableColumn id="8" xr3:uid="{BBCFDC31-254A-42BF-9E92-42B0CF8E1293}" name="Mechanistic_Environmental exposure" dataDxfId="39"/>
    <tableColumn id="9" xr3:uid="{F8C0D5BF-7D2F-4BB0-A442-CF69BA3EA9FB}" name="Mechanistic_MQC impairment" dataDxfId="38"/>
    <tableColumn id="10" xr3:uid="{9732B861-A034-4D5D-8C6C-E8D2D50DF0EA}" name="Mechanistic_Redox Imbalance" dataDxfId="37"/>
    <tableColumn id="11" xr3:uid="{AADCC0FF-2D06-4294-83ED-901D2E6DF2D9}" name="Mechanistic_Substrate reallocation" dataDxfId="36"/>
    <tableColumn id="12" xr3:uid="{08FE3CB2-4E32-47A6-9EF1-A14AEEBC080B}" name="Mechanistic_Throughput Limit" dataDxfId="35"/>
    <tableColumn id="13" xr3:uid="{856BC040-7444-4A8D-8701-F879358EBCA5}" name="Hallmark_Communication" dataDxfId="34"/>
    <tableColumn id="14" xr3:uid="{8450DB52-1C3D-47FD-8586-EBEDA8EE1AA6}" name="Hallmark_ECM" dataDxfId="33"/>
    <tableColumn id="15" xr3:uid="{7C58EB21-3B3C-405F-9D90-4636444A12F6}" name="Hallmark_Epigenetics" dataDxfId="32"/>
    <tableColumn id="16" xr3:uid="{79A080E9-263F-4AB1-B150-C347040C0C1B}" name="Hallmark_Genomic" dataDxfId="31"/>
    <tableColumn id="17" xr3:uid="{E31A0223-8F49-42F3-AA9C-7AB93269D1E6}" name="Hallmark_Inflammation" dataDxfId="30"/>
    <tableColumn id="18" xr3:uid="{CF5B433F-49EE-41A5-9A5B-7743E7A9A0C0}" name="Hallmark_Macroautophagy" dataDxfId="29"/>
    <tableColumn id="19" xr3:uid="{2F74137D-E540-4C0D-9BE3-9723706D46D9}" name="Hallmark_Microbiome" dataDxfId="28"/>
    <tableColumn id="20" xr3:uid="{EF10EFF6-4DD8-4045-AE35-D764D5DDF28A}" name="Hallmark_MitochondrialDysfunction" dataDxfId="27"/>
    <tableColumn id="21" xr3:uid="{984F4557-9927-4746-94E0-065FB2557563}" name="Hallmark_NutrientSensing" dataDxfId="26"/>
    <tableColumn id="22" xr3:uid="{50B2DBD8-EEE5-46F0-AB53-961CA770F1DD}" name="Hallmark_Proteostasis" dataDxfId="25"/>
    <tableColumn id="23" xr3:uid="{DDB1E82C-A150-4317-9EC5-8876A8DE3E5A}" name="Hallmark_Senescence" dataDxfId="24"/>
    <tableColumn id="24" xr3:uid="{154EAD94-4B76-4AB2-B86C-AD5358DD1BA5}" name="Hallmark_StemCells" dataDxfId="23"/>
    <tableColumn id="25" xr3:uid="{E07E2224-DDA4-4457-88CE-E754FB1353DC}" name="Hallmark_Telomere attrition" dataDxfId="22"/>
    <tableColumn id="26" xr3:uid="{C3511030-F8CF-4AAF-8B50-123083A023C4}" name="Stage_Adaptive" dataDxfId="21"/>
    <tableColumn id="27" xr3:uid="{D5B53AFA-7F62-4F9F-B96F-C4928C92EE5A}" name="Stage_Functional" dataDxfId="20"/>
    <tableColumn id="28" xr3:uid="{278CA188-D8E4-4282-98FD-0AADBF6D7F14}" name="Stage_Structural" dataDxfId="19"/>
    <tableColumn id="29" xr3:uid="{90CEE726-BDA1-4BFF-95A7-C403B735463F}" name="Study_Animal" dataDxfId="18"/>
    <tableColumn id="30" xr3:uid="{3D527F98-55D7-4399-AD5D-E894C542F735}" name="Study_Cellular" dataDxfId="17"/>
    <tableColumn id="31" xr3:uid="{A1D00114-4F14-4441-8C8A-FA507C77FC2B}" name="Study_Conceptual" dataDxfId="16"/>
    <tableColumn id="32" xr3:uid="{47474AAD-7D92-40E5-96EC-AAF14E9A5963}" name="Study_Human" dataDxfId="15"/>
    <tableColumn id="33" xr3:uid="{2F43E699-75EF-4CA1-8765-C707410C17FD}" name="Study_Journal Article (Case-Control Study)" dataDxfId="14"/>
    <tableColumn id="34" xr3:uid="{CC3D1331-17BE-4783-9894-7CB2B650BD74}" name="Study_Journal Article (Clinical / Comparative Study)" dataDxfId="13"/>
    <tableColumn id="35" xr3:uid="{88627A5B-7954-4CF6-B56A-E1202848781B}" name="Study_Journal Article (Clinical / Longitudinal Study)" dataDxfId="12"/>
    <tableColumn id="36" xr3:uid="{001155DE-A0FD-498D-944D-F44539D07695}" name="Study_Journal Article (Clinical / Observational Study)" dataDxfId="11"/>
    <tableColumn id="37" xr3:uid="{69EA8438-19AB-48E4-B574-49B49BBD15CC}" name="Study_Journal Article (Cohort Study)" dataDxfId="10"/>
    <tableColumn id="38" xr3:uid="{719553D6-A105-4B90-972E-44615C2B2FB9}" name="Study_Journal Article (Cross-sectional Study)" dataDxfId="9"/>
    <tableColumn id="39" xr3:uid="{AB517A08-DA39-4003-99FC-758691ABAEE6}" name="Study_Journal Article (Experimental Study)" dataDxfId="8"/>
    <tableColumn id="40" xr3:uid="{4D417577-6BF8-4494-AB9E-A6EE01744725}" name="Study_Journal Article (Intervention Study)" dataDxfId="7"/>
    <tableColumn id="41" xr3:uid="{B0088F40-9A13-45ED-BA60-F46F82B9C5EB}" name="Study_Journal Article (Observational/Tissue Analysis)" dataDxfId="6"/>
    <tableColumn id="42" xr3:uid="{F92FFEFC-2058-4D31-9A3C-BC288C886364}" name="Study_Journal Article (Occupational / Cohort study)" dataDxfId="5"/>
    <tableColumn id="43" xr3:uid="{32B53D5D-B654-4054-AF4E-39BCC108A0C4}" name="Study_Journal Article (Occupational / Comparative Study)" dataDxfId="4"/>
    <tableColumn id="44" xr3:uid="{BBD8C245-DF85-4E9B-97DB-9025652797F2}" name="Study_Original Reserch" dataDxfId="3"/>
    <tableColumn id="45" xr3:uid="{1A6D45F2-BF47-4718-989F-DF076F3D0B78}" name="Study_RCT" dataDxfId="2"/>
    <tableColumn id="46" xr3:uid="{A2B1E288-6BA2-4EEC-87EA-495429F4B80A}" name="Study_Review" dataDxfId="1"/>
    <tableColumn id="47" xr3:uid="{3C8FCA7A-96E5-4378-8B98-669C03C01C19}" name="Study_Systematic Review" dataDxfId="0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4000000}" name="S3G_FigureNotes" displayName="S3G_FigureNotes" ref="A1:B8">
  <tableColumns count="2">
    <tableColumn id="1" xr3:uid="{00000000-0010-0000-0400-000001000000}" name="Item"/>
    <tableColumn id="2" xr3:uid="{00000000-0010-0000-0400-000002000000}" name="Description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5000000}" name="S3H_DataAvailability" displayName="S3H_DataAvailability" ref="A1:B7">
  <tableColumns count="2">
    <tableColumn id="1" xr3:uid="{00000000-0010-0000-0500-000001000000}" name="Item"/>
    <tableColumn id="2" xr3:uid="{00000000-0010-0000-0500-000002000000}" name="Statement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workbookViewId="0"/>
  </sheetViews>
  <sheetFormatPr defaultRowHeight="14.25"/>
  <cols>
    <col min="1" max="1" width="24" customWidth="1"/>
    <col min="2" max="2" width="48" customWidth="1"/>
    <col min="3" max="3" width="32" customWidth="1"/>
  </cols>
  <sheetData>
    <row r="1" spans="1:3" ht="15" customHeight="1">
      <c r="A1" s="2" t="s">
        <v>0</v>
      </c>
      <c r="B1" s="2" t="s">
        <v>1</v>
      </c>
      <c r="C1" s="2" t="s">
        <v>2</v>
      </c>
    </row>
    <row r="2" spans="1:3" ht="15" customHeight="1">
      <c r="A2" s="1" t="s">
        <v>3</v>
      </c>
      <c r="B2" s="1" t="s">
        <v>4</v>
      </c>
      <c r="C2" s="1" t="s">
        <v>5</v>
      </c>
    </row>
    <row r="3" spans="1:3" ht="15" customHeight="1">
      <c r="A3" s="1" t="s">
        <v>6</v>
      </c>
      <c r="B3" s="1" t="s">
        <v>7</v>
      </c>
      <c r="C3" s="1" t="s">
        <v>8</v>
      </c>
    </row>
    <row r="4" spans="1:3" ht="15" customHeight="1">
      <c r="A4" s="1" t="s">
        <v>9</v>
      </c>
      <c r="B4" s="1" t="s">
        <v>10</v>
      </c>
      <c r="C4" s="1" t="s">
        <v>11</v>
      </c>
    </row>
    <row r="5" spans="1:3" ht="15" customHeight="1">
      <c r="A5" s="1" t="s">
        <v>12</v>
      </c>
      <c r="B5" s="1" t="s">
        <v>13</v>
      </c>
      <c r="C5" s="1" t="s">
        <v>14</v>
      </c>
    </row>
    <row r="6" spans="1:3" ht="15" customHeight="1">
      <c r="A6" s="1" t="s">
        <v>15</v>
      </c>
      <c r="B6" s="1" t="s">
        <v>16</v>
      </c>
      <c r="C6" s="1" t="s">
        <v>17</v>
      </c>
    </row>
    <row r="7" spans="1:3" ht="15" customHeight="1">
      <c r="A7" s="1" t="s">
        <v>18</v>
      </c>
      <c r="B7" s="1" t="s">
        <v>19</v>
      </c>
      <c r="C7" s="1" t="s">
        <v>20</v>
      </c>
    </row>
    <row r="8" spans="1:3" ht="15" customHeight="1">
      <c r="A8" s="1" t="s">
        <v>21</v>
      </c>
      <c r="B8" s="1" t="s">
        <v>22</v>
      </c>
      <c r="C8" s="1" t="s">
        <v>23</v>
      </c>
    </row>
    <row r="9" spans="1:3" ht="15" customHeight="1">
      <c r="A9" s="1" t="s">
        <v>24</v>
      </c>
      <c r="B9" s="1" t="s">
        <v>25</v>
      </c>
      <c r="C9" s="1" t="s">
        <v>26</v>
      </c>
    </row>
    <row r="10" spans="1:3" ht="15" customHeight="1">
      <c r="A10" s="1" t="s">
        <v>27</v>
      </c>
      <c r="B10" s="1" t="s">
        <v>28</v>
      </c>
      <c r="C10" s="1" t="s">
        <v>29</v>
      </c>
    </row>
    <row r="11" spans="1:3" ht="15" customHeight="1">
      <c r="A11" s="1" t="s">
        <v>30</v>
      </c>
      <c r="B11" s="1" t="s">
        <v>31</v>
      </c>
      <c r="C11" s="1" t="s">
        <v>32</v>
      </c>
    </row>
    <row r="12" spans="1:3" ht="15" customHeight="1">
      <c r="A12" s="1" t="s">
        <v>33</v>
      </c>
      <c r="B12" s="1" t="s">
        <v>34</v>
      </c>
      <c r="C12" s="1" t="s">
        <v>35</v>
      </c>
    </row>
    <row r="13" spans="1:3" ht="15" customHeight="1">
      <c r="A13" s="1" t="s">
        <v>36</v>
      </c>
      <c r="B13" s="1" t="s">
        <v>37</v>
      </c>
      <c r="C13" s="1" t="s">
        <v>38</v>
      </c>
    </row>
    <row r="14" spans="1:3" ht="15" customHeight="1">
      <c r="A14" s="1" t="s">
        <v>39</v>
      </c>
      <c r="B14" s="1" t="s">
        <v>40</v>
      </c>
      <c r="C14" s="1" t="s">
        <v>41</v>
      </c>
    </row>
    <row r="15" spans="1:3" ht="15" customHeight="1">
      <c r="A15" s="1" t="s">
        <v>42</v>
      </c>
      <c r="B15" s="1" t="s">
        <v>43</v>
      </c>
      <c r="C15" s="1" t="s">
        <v>44</v>
      </c>
    </row>
    <row r="16" spans="1:3" ht="15" customHeight="1">
      <c r="A16" s="1" t="s">
        <v>45</v>
      </c>
      <c r="B16" s="1" t="s">
        <v>46</v>
      </c>
      <c r="C16" s="1" t="s">
        <v>47</v>
      </c>
    </row>
    <row r="17" spans="1:3" ht="15" customHeight="1">
      <c r="A17" s="1" t="s">
        <v>48</v>
      </c>
      <c r="B17" s="1" t="s">
        <v>49</v>
      </c>
      <c r="C17" s="1" t="s">
        <v>50</v>
      </c>
    </row>
    <row r="18" spans="1:3" ht="15" customHeight="1">
      <c r="A18" s="1" t="s">
        <v>51</v>
      </c>
      <c r="B18" s="1" t="s">
        <v>52</v>
      </c>
      <c r="C18" s="1" t="s">
        <v>53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4A360-3904-4E32-B275-1B3CC3333A99}">
  <dimension ref="A1:F7"/>
  <sheetViews>
    <sheetView topLeftCell="D1" workbookViewId="0">
      <selection activeCell="F29" sqref="F29"/>
    </sheetView>
  </sheetViews>
  <sheetFormatPr defaultRowHeight="14.25"/>
  <cols>
    <col min="1" max="1" width="24.75" customWidth="1"/>
    <col min="2" max="2" width="39.125" customWidth="1"/>
    <col min="3" max="3" width="65.125" customWidth="1"/>
    <col min="4" max="4" width="55.625" customWidth="1"/>
    <col min="5" max="5" width="67.125" customWidth="1"/>
    <col min="6" max="6" width="57.875" customWidth="1"/>
  </cols>
  <sheetData>
    <row r="1" spans="1:6" ht="45.6" customHeight="1">
      <c r="A1" s="30" t="s">
        <v>3354</v>
      </c>
    </row>
    <row r="2" spans="1:6" s="29" customFormat="1" ht="26.45" customHeight="1">
      <c r="A2" s="28" t="s">
        <v>3318</v>
      </c>
      <c r="B2" s="28" t="s">
        <v>3319</v>
      </c>
      <c r="C2" s="28" t="s">
        <v>3320</v>
      </c>
      <c r="D2" s="28" t="s">
        <v>3321</v>
      </c>
      <c r="E2" s="28" t="s">
        <v>3322</v>
      </c>
      <c r="F2" s="28" t="s">
        <v>3323</v>
      </c>
    </row>
    <row r="3" spans="1:6" ht="24.75" customHeight="1">
      <c r="A3" s="25" t="s">
        <v>3324</v>
      </c>
      <c r="B3" s="31" t="s">
        <v>3325</v>
      </c>
      <c r="C3" s="26" t="s">
        <v>3326</v>
      </c>
      <c r="D3" s="27" t="s">
        <v>3327</v>
      </c>
      <c r="E3" s="27" t="s">
        <v>3328</v>
      </c>
      <c r="F3" s="27" t="s">
        <v>3329</v>
      </c>
    </row>
    <row r="4" spans="1:6" ht="24.75" customHeight="1">
      <c r="A4" s="24" t="s">
        <v>3330</v>
      </c>
      <c r="B4" s="23" t="s">
        <v>3331</v>
      </c>
      <c r="C4" s="1" t="s">
        <v>3332</v>
      </c>
      <c r="D4" s="14" t="s">
        <v>3333</v>
      </c>
      <c r="E4" s="14" t="s">
        <v>3334</v>
      </c>
      <c r="F4" s="14" t="s">
        <v>3335</v>
      </c>
    </row>
    <row r="5" spans="1:6" ht="24.75" customHeight="1">
      <c r="A5" s="25" t="s">
        <v>3336</v>
      </c>
      <c r="B5" s="31" t="s">
        <v>3337</v>
      </c>
      <c r="C5" s="26" t="s">
        <v>3338</v>
      </c>
      <c r="D5" s="27" t="s">
        <v>3339</v>
      </c>
      <c r="E5" s="27" t="s">
        <v>3340</v>
      </c>
      <c r="F5" s="27" t="s">
        <v>3341</v>
      </c>
    </row>
    <row r="6" spans="1:6" ht="24.75" customHeight="1">
      <c r="A6" s="24" t="s">
        <v>3342</v>
      </c>
      <c r="B6" s="23" t="s">
        <v>3343</v>
      </c>
      <c r="C6" s="1" t="s">
        <v>3344</v>
      </c>
      <c r="D6" s="14" t="s">
        <v>3345</v>
      </c>
      <c r="E6" s="14" t="s">
        <v>3346</v>
      </c>
      <c r="F6" s="14" t="s">
        <v>3347</v>
      </c>
    </row>
    <row r="7" spans="1:6" ht="24.75" customHeight="1">
      <c r="A7" s="25" t="s">
        <v>3348</v>
      </c>
      <c r="B7" s="31" t="s">
        <v>3349</v>
      </c>
      <c r="C7" s="26" t="s">
        <v>3350</v>
      </c>
      <c r="D7" s="27" t="s">
        <v>3351</v>
      </c>
      <c r="E7" s="27" t="s">
        <v>3352</v>
      </c>
      <c r="F7" s="27" t="s">
        <v>33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0"/>
  <sheetViews>
    <sheetView workbookViewId="0">
      <selection activeCell="E58" sqref="E58"/>
    </sheetView>
  </sheetViews>
  <sheetFormatPr defaultRowHeight="14.25"/>
  <cols>
    <col min="1" max="1" width="20" customWidth="1"/>
    <col min="2" max="3" width="34" customWidth="1"/>
    <col min="4" max="5" width="70" customWidth="1"/>
    <col min="6" max="6" width="16" customWidth="1"/>
  </cols>
  <sheetData>
    <row r="1" spans="1:6" ht="15" customHeight="1">
      <c r="A1" s="2" t="s">
        <v>92</v>
      </c>
      <c r="B1" s="2" t="s">
        <v>93</v>
      </c>
      <c r="C1" s="2" t="s">
        <v>94</v>
      </c>
      <c r="D1" s="2" t="s">
        <v>1</v>
      </c>
      <c r="E1" s="2" t="s">
        <v>95</v>
      </c>
      <c r="F1" s="3" t="s">
        <v>96</v>
      </c>
    </row>
    <row r="2" spans="1:6" ht="15" customHeight="1">
      <c r="A2" s="1" t="s">
        <v>97</v>
      </c>
      <c r="B2" s="1" t="s">
        <v>98</v>
      </c>
      <c r="C2" s="1" t="s">
        <v>99</v>
      </c>
      <c r="D2" s="12" t="s">
        <v>100</v>
      </c>
      <c r="E2" s="1" t="s">
        <v>101</v>
      </c>
      <c r="F2" s="1">
        <v>433</v>
      </c>
    </row>
    <row r="3" spans="1:6" ht="15" customHeight="1">
      <c r="A3" s="1" t="s">
        <v>102</v>
      </c>
      <c r="B3" s="1" t="s">
        <v>103</v>
      </c>
      <c r="C3" s="1" t="s">
        <v>103</v>
      </c>
      <c r="D3" s="12" t="s">
        <v>104</v>
      </c>
      <c r="E3" s="1" t="s">
        <v>105</v>
      </c>
      <c r="F3" s="1">
        <v>0</v>
      </c>
    </row>
    <row r="4" spans="1:6" ht="15" customHeight="1">
      <c r="A4" s="1" t="s">
        <v>102</v>
      </c>
      <c r="B4" s="1" t="s">
        <v>106</v>
      </c>
      <c r="C4" s="1" t="s">
        <v>106</v>
      </c>
      <c r="D4" s="12" t="s">
        <v>107</v>
      </c>
      <c r="E4" s="1" t="s">
        <v>108</v>
      </c>
      <c r="F4" s="1">
        <v>312</v>
      </c>
    </row>
    <row r="5" spans="1:6" ht="15" customHeight="1">
      <c r="A5" s="1" t="s">
        <v>102</v>
      </c>
      <c r="B5" s="1" t="s">
        <v>109</v>
      </c>
      <c r="C5" s="1" t="s">
        <v>109</v>
      </c>
      <c r="D5" s="12" t="s">
        <v>110</v>
      </c>
      <c r="E5" s="1" t="s">
        <v>111</v>
      </c>
      <c r="F5" s="1">
        <v>0</v>
      </c>
    </row>
    <row r="6" spans="1:6" ht="15" customHeight="1">
      <c r="A6" s="1" t="s">
        <v>102</v>
      </c>
      <c r="B6" s="1" t="s">
        <v>112</v>
      </c>
      <c r="C6" s="1" t="s">
        <v>112</v>
      </c>
      <c r="D6" s="12" t="s">
        <v>113</v>
      </c>
      <c r="E6" s="1" t="s">
        <v>114</v>
      </c>
      <c r="F6" s="1">
        <v>335</v>
      </c>
    </row>
    <row r="7" spans="1:6" ht="15" customHeight="1">
      <c r="A7" s="1" t="s">
        <v>102</v>
      </c>
      <c r="B7" s="1" t="s">
        <v>115</v>
      </c>
      <c r="C7" s="1" t="s">
        <v>115</v>
      </c>
      <c r="D7" s="12" t="s">
        <v>116</v>
      </c>
      <c r="E7" s="1" t="s">
        <v>117</v>
      </c>
      <c r="F7" s="1">
        <v>168</v>
      </c>
    </row>
    <row r="8" spans="1:6" ht="15" customHeight="1">
      <c r="A8" s="1" t="s">
        <v>102</v>
      </c>
      <c r="B8" s="1" t="s">
        <v>118</v>
      </c>
      <c r="C8" s="1" t="s">
        <v>118</v>
      </c>
      <c r="D8" s="12" t="s">
        <v>119</v>
      </c>
      <c r="E8" s="1" t="s">
        <v>120</v>
      </c>
      <c r="F8" s="1">
        <v>133</v>
      </c>
    </row>
    <row r="9" spans="1:6" ht="15" customHeight="1">
      <c r="A9" s="1" t="s">
        <v>121</v>
      </c>
      <c r="B9" s="1" t="s">
        <v>122</v>
      </c>
      <c r="C9" s="1" t="s">
        <v>122</v>
      </c>
      <c r="D9" s="12" t="s">
        <v>123</v>
      </c>
      <c r="E9" s="1" t="s">
        <v>124</v>
      </c>
      <c r="F9" s="1">
        <v>355</v>
      </c>
    </row>
    <row r="10" spans="1:6" ht="15" customHeight="1">
      <c r="A10" s="1" t="s">
        <v>121</v>
      </c>
      <c r="B10" s="1" t="s">
        <v>125</v>
      </c>
      <c r="C10" s="1" t="s">
        <v>125</v>
      </c>
      <c r="D10" s="12" t="s">
        <v>126</v>
      </c>
      <c r="E10" s="1" t="s">
        <v>127</v>
      </c>
      <c r="F10" s="1">
        <v>93</v>
      </c>
    </row>
    <row r="11" spans="1:6" ht="15" customHeight="1">
      <c r="A11" s="1" t="s">
        <v>121</v>
      </c>
      <c r="B11" s="1" t="s">
        <v>128</v>
      </c>
      <c r="C11" s="1" t="s">
        <v>128</v>
      </c>
      <c r="D11" s="12" t="s">
        <v>129</v>
      </c>
      <c r="E11" s="1" t="s">
        <v>130</v>
      </c>
      <c r="F11" s="1">
        <v>62</v>
      </c>
    </row>
    <row r="12" spans="1:6" ht="15" customHeight="1">
      <c r="A12" s="1" t="s">
        <v>121</v>
      </c>
      <c r="B12" s="1" t="s">
        <v>131</v>
      </c>
      <c r="C12" s="1" t="s">
        <v>131</v>
      </c>
      <c r="D12" s="12" t="s">
        <v>132</v>
      </c>
      <c r="E12" s="1" t="s">
        <v>133</v>
      </c>
      <c r="F12" s="1">
        <v>276</v>
      </c>
    </row>
    <row r="13" spans="1:6" ht="15" customHeight="1">
      <c r="A13" s="1" t="s">
        <v>121</v>
      </c>
      <c r="B13" s="1" t="s">
        <v>134</v>
      </c>
      <c r="C13" s="1" t="s">
        <v>134</v>
      </c>
      <c r="D13" s="12" t="s">
        <v>135</v>
      </c>
      <c r="E13" s="1" t="s">
        <v>136</v>
      </c>
      <c r="F13" s="1">
        <v>137</v>
      </c>
    </row>
    <row r="14" spans="1:6" ht="15" customHeight="1">
      <c r="A14" s="1" t="s">
        <v>121</v>
      </c>
      <c r="B14" s="1" t="s">
        <v>137</v>
      </c>
      <c r="C14" s="1" t="s">
        <v>137</v>
      </c>
      <c r="D14" s="12" t="s">
        <v>138</v>
      </c>
      <c r="E14" s="1" t="s">
        <v>139</v>
      </c>
      <c r="F14" s="1">
        <v>52</v>
      </c>
    </row>
    <row r="15" spans="1:6" ht="15" customHeight="1">
      <c r="A15" s="1" t="s">
        <v>121</v>
      </c>
      <c r="B15" s="1" t="s">
        <v>140</v>
      </c>
      <c r="C15" s="1" t="s">
        <v>140</v>
      </c>
      <c r="D15" s="12" t="s">
        <v>141</v>
      </c>
      <c r="E15" s="1" t="s">
        <v>142</v>
      </c>
      <c r="F15" s="1">
        <v>0</v>
      </c>
    </row>
    <row r="16" spans="1:6" ht="15" customHeight="1">
      <c r="A16" s="1" t="s">
        <v>121</v>
      </c>
      <c r="B16" s="1" t="s">
        <v>143</v>
      </c>
      <c r="C16" s="1" t="s">
        <v>143</v>
      </c>
      <c r="D16" s="12" t="s">
        <v>144</v>
      </c>
      <c r="E16" s="1" t="s">
        <v>145</v>
      </c>
      <c r="F16" s="1">
        <v>27</v>
      </c>
    </row>
    <row r="17" spans="1:6" ht="15" customHeight="1">
      <c r="A17" s="1" t="s">
        <v>121</v>
      </c>
      <c r="B17" s="1" t="s">
        <v>146</v>
      </c>
      <c r="C17" s="1" t="s">
        <v>146</v>
      </c>
      <c r="D17" s="12" t="s">
        <v>147</v>
      </c>
      <c r="E17" s="1" t="s">
        <v>148</v>
      </c>
      <c r="F17" s="1">
        <v>11</v>
      </c>
    </row>
    <row r="18" spans="1:6" ht="15" customHeight="1">
      <c r="A18" s="1" t="s">
        <v>121</v>
      </c>
      <c r="B18" s="1" t="s">
        <v>149</v>
      </c>
      <c r="C18" s="1" t="s">
        <v>150</v>
      </c>
      <c r="D18" s="12" t="s">
        <v>151</v>
      </c>
      <c r="E18" s="1" t="s">
        <v>152</v>
      </c>
      <c r="F18" s="1">
        <v>0</v>
      </c>
    </row>
    <row r="19" spans="1:6" ht="15" customHeight="1">
      <c r="A19" s="1" t="s">
        <v>121</v>
      </c>
      <c r="B19" s="1" t="s">
        <v>153</v>
      </c>
      <c r="C19" s="1" t="s">
        <v>153</v>
      </c>
      <c r="D19" s="12" t="s">
        <v>154</v>
      </c>
      <c r="E19" s="1" t="s">
        <v>155</v>
      </c>
      <c r="F19" s="1">
        <v>0</v>
      </c>
    </row>
    <row r="20" spans="1:6" ht="15" customHeight="1">
      <c r="A20" s="1" t="s">
        <v>121</v>
      </c>
      <c r="B20" s="1" t="s">
        <v>156</v>
      </c>
      <c r="C20" s="1" t="s">
        <v>156</v>
      </c>
      <c r="D20" s="12" t="s">
        <v>157</v>
      </c>
      <c r="E20" s="1" t="s">
        <v>158</v>
      </c>
      <c r="F20" s="1">
        <v>0</v>
      </c>
    </row>
    <row r="21" spans="1:6" ht="15" customHeight="1">
      <c r="A21" s="1" t="s">
        <v>159</v>
      </c>
      <c r="B21" s="1" t="s">
        <v>160</v>
      </c>
      <c r="C21" s="1" t="s">
        <v>160</v>
      </c>
      <c r="D21" s="12" t="s">
        <v>161</v>
      </c>
      <c r="E21" s="1" t="s">
        <v>162</v>
      </c>
      <c r="F21" s="1">
        <v>333</v>
      </c>
    </row>
    <row r="22" spans="1:6" ht="15" customHeight="1">
      <c r="A22" s="1" t="s">
        <v>159</v>
      </c>
      <c r="B22" s="1" t="s">
        <v>163</v>
      </c>
      <c r="C22" s="1" t="s">
        <v>163</v>
      </c>
      <c r="D22" s="12" t="s">
        <v>164</v>
      </c>
      <c r="E22" s="1" t="s">
        <v>165</v>
      </c>
      <c r="F22" s="1">
        <v>375</v>
      </c>
    </row>
    <row r="23" spans="1:6" ht="15" customHeight="1">
      <c r="A23" s="1" t="s">
        <v>159</v>
      </c>
      <c r="B23" s="1" t="s">
        <v>166</v>
      </c>
      <c r="C23" s="1" t="s">
        <v>166</v>
      </c>
      <c r="D23" s="12" t="s">
        <v>167</v>
      </c>
      <c r="E23" s="1" t="s">
        <v>168</v>
      </c>
      <c r="F23" s="1">
        <v>221</v>
      </c>
    </row>
    <row r="24" spans="1:6" ht="15" customHeight="1">
      <c r="A24" s="1" t="s">
        <v>169</v>
      </c>
      <c r="B24" s="1" t="s">
        <v>170</v>
      </c>
      <c r="C24" s="1" t="s">
        <v>171</v>
      </c>
      <c r="D24" s="12" t="s">
        <v>172</v>
      </c>
      <c r="E24" s="1" t="s">
        <v>173</v>
      </c>
      <c r="F24" s="1">
        <v>155</v>
      </c>
    </row>
    <row r="25" spans="1:6" ht="15" customHeight="1">
      <c r="A25" s="1" t="s">
        <v>169</v>
      </c>
      <c r="B25" s="1" t="s">
        <v>174</v>
      </c>
      <c r="C25" s="1" t="s">
        <v>175</v>
      </c>
      <c r="D25" s="12" t="s">
        <v>176</v>
      </c>
      <c r="E25" s="1" t="s">
        <v>177</v>
      </c>
      <c r="F25" s="1">
        <v>58</v>
      </c>
    </row>
    <row r="26" spans="1:6" ht="15" customHeight="1">
      <c r="A26" s="1" t="s">
        <v>169</v>
      </c>
      <c r="B26" s="1" t="s">
        <v>178</v>
      </c>
      <c r="C26" s="1" t="s">
        <v>179</v>
      </c>
      <c r="D26" s="12" t="s">
        <v>180</v>
      </c>
      <c r="E26" s="1" t="s">
        <v>181</v>
      </c>
      <c r="F26" s="1">
        <v>50</v>
      </c>
    </row>
    <row r="27" spans="1:6" ht="15" customHeight="1">
      <c r="A27" s="1" t="s">
        <v>169</v>
      </c>
      <c r="B27" s="1" t="s">
        <v>182</v>
      </c>
      <c r="C27" s="1" t="s">
        <v>183</v>
      </c>
      <c r="D27" s="12" t="s">
        <v>184</v>
      </c>
      <c r="E27" s="1" t="s">
        <v>185</v>
      </c>
      <c r="F27" s="1">
        <v>234</v>
      </c>
    </row>
    <row r="28" spans="1:6" ht="15" customHeight="1">
      <c r="A28" s="1" t="s">
        <v>169</v>
      </c>
      <c r="B28" s="1" t="s">
        <v>186</v>
      </c>
      <c r="C28" s="1" t="s">
        <v>187</v>
      </c>
      <c r="D28" s="12" t="s">
        <v>188</v>
      </c>
      <c r="E28" s="1" t="s">
        <v>189</v>
      </c>
      <c r="F28" s="1">
        <v>2</v>
      </c>
    </row>
    <row r="29" spans="1:6" ht="15" customHeight="1">
      <c r="A29" s="1" t="s">
        <v>102</v>
      </c>
      <c r="B29" s="1" t="s">
        <v>190</v>
      </c>
      <c r="C29" s="1" t="s">
        <v>190</v>
      </c>
      <c r="D29" s="12" t="s">
        <v>191</v>
      </c>
      <c r="E29" s="1" t="s">
        <v>192</v>
      </c>
      <c r="F29" s="1">
        <v>2</v>
      </c>
    </row>
    <row r="30" spans="1:6" ht="15" customHeight="1">
      <c r="A30" s="1" t="s">
        <v>102</v>
      </c>
      <c r="B30" s="1" t="s">
        <v>193</v>
      </c>
      <c r="C30" s="1" t="s">
        <v>109</v>
      </c>
      <c r="D30" s="12" t="s">
        <v>110</v>
      </c>
      <c r="E30" s="1" t="s">
        <v>111</v>
      </c>
      <c r="F30" s="1">
        <v>349</v>
      </c>
    </row>
    <row r="31" spans="1:6" ht="15" customHeight="1">
      <c r="A31" s="1" t="s">
        <v>102</v>
      </c>
      <c r="B31" s="1" t="s">
        <v>194</v>
      </c>
      <c r="C31" s="1" t="s">
        <v>103</v>
      </c>
      <c r="D31" s="12" t="s">
        <v>104</v>
      </c>
      <c r="E31" s="1" t="s">
        <v>105</v>
      </c>
      <c r="F31" s="1">
        <v>313</v>
      </c>
    </row>
    <row r="32" spans="1:6" ht="15" customHeight="1">
      <c r="A32" s="1" t="s">
        <v>121</v>
      </c>
      <c r="B32" s="1" t="s">
        <v>195</v>
      </c>
      <c r="C32" s="1" t="s">
        <v>150</v>
      </c>
      <c r="D32" s="12" t="s">
        <v>151</v>
      </c>
      <c r="E32" s="1" t="s">
        <v>196</v>
      </c>
      <c r="F32" s="1">
        <v>381</v>
      </c>
    </row>
    <row r="33" spans="1:6" ht="15" customHeight="1">
      <c r="A33" s="1" t="s">
        <v>121</v>
      </c>
      <c r="B33" s="1" t="s">
        <v>197</v>
      </c>
      <c r="C33" s="1" t="s">
        <v>140</v>
      </c>
      <c r="D33" s="12" t="s">
        <v>141</v>
      </c>
      <c r="E33" s="1" t="s">
        <v>198</v>
      </c>
      <c r="F33" s="1">
        <v>61</v>
      </c>
    </row>
    <row r="34" spans="1:6" ht="15" customHeight="1">
      <c r="A34" s="1" t="s">
        <v>121</v>
      </c>
      <c r="B34" s="1" t="s">
        <v>199</v>
      </c>
      <c r="C34" s="1" t="s">
        <v>153</v>
      </c>
      <c r="D34" s="12" t="s">
        <v>154</v>
      </c>
      <c r="E34" s="1" t="s">
        <v>155</v>
      </c>
      <c r="F34" s="1">
        <v>25</v>
      </c>
    </row>
    <row r="35" spans="1:6" ht="15" customHeight="1">
      <c r="A35" s="1" t="s">
        <v>121</v>
      </c>
      <c r="B35" s="1" t="s">
        <v>200</v>
      </c>
      <c r="C35" s="1" t="s">
        <v>200</v>
      </c>
      <c r="D35" s="12" t="s">
        <v>201</v>
      </c>
      <c r="E35" s="1" t="s">
        <v>192</v>
      </c>
      <c r="F35" s="1">
        <v>18</v>
      </c>
    </row>
    <row r="36" spans="1:6" ht="15" customHeight="1">
      <c r="A36" s="1" t="s">
        <v>121</v>
      </c>
      <c r="B36" s="1" t="s">
        <v>202</v>
      </c>
      <c r="C36" s="1" t="s">
        <v>202</v>
      </c>
      <c r="D36" s="13" t="s">
        <v>3281</v>
      </c>
      <c r="E36" s="14" t="s">
        <v>3282</v>
      </c>
      <c r="F36" s="1">
        <v>1</v>
      </c>
    </row>
    <row r="37" spans="1:6" ht="15" customHeight="1">
      <c r="A37" s="1" t="s">
        <v>169</v>
      </c>
      <c r="B37" s="1" t="s">
        <v>203</v>
      </c>
      <c r="C37" s="1" t="s">
        <v>203</v>
      </c>
      <c r="D37" s="13" t="s">
        <v>3281</v>
      </c>
      <c r="E37" s="14" t="s">
        <v>3282</v>
      </c>
      <c r="F37" s="1">
        <v>24</v>
      </c>
    </row>
    <row r="38" spans="1:6" ht="15" customHeight="1">
      <c r="A38" s="1" t="s">
        <v>169</v>
      </c>
      <c r="B38" s="1" t="s">
        <v>204</v>
      </c>
      <c r="C38" s="1" t="s">
        <v>204</v>
      </c>
      <c r="D38" s="13" t="s">
        <v>3281</v>
      </c>
      <c r="E38" s="14" t="s">
        <v>3282</v>
      </c>
      <c r="F38" s="1">
        <v>1</v>
      </c>
    </row>
    <row r="39" spans="1:6" ht="15" customHeight="1">
      <c r="A39" s="1" t="s">
        <v>169</v>
      </c>
      <c r="B39" s="1" t="s">
        <v>205</v>
      </c>
      <c r="C39" s="1" t="s">
        <v>205</v>
      </c>
      <c r="D39" s="13" t="s">
        <v>3281</v>
      </c>
      <c r="E39" s="14" t="s">
        <v>3282</v>
      </c>
      <c r="F39" s="1">
        <v>3</v>
      </c>
    </row>
    <row r="40" spans="1:6" ht="15" customHeight="1">
      <c r="A40" s="1" t="s">
        <v>169</v>
      </c>
      <c r="B40" s="1" t="s">
        <v>206</v>
      </c>
      <c r="C40" s="1" t="s">
        <v>206</v>
      </c>
      <c r="D40" s="13" t="s">
        <v>3281</v>
      </c>
      <c r="E40" s="14" t="s">
        <v>3282</v>
      </c>
      <c r="F40" s="1">
        <v>28</v>
      </c>
    </row>
    <row r="41" spans="1:6" ht="15" customHeight="1">
      <c r="A41" s="1" t="s">
        <v>169</v>
      </c>
      <c r="B41" s="1" t="s">
        <v>207</v>
      </c>
      <c r="C41" s="1" t="s">
        <v>207</v>
      </c>
      <c r="D41" s="13" t="s">
        <v>3281</v>
      </c>
      <c r="E41" s="14" t="s">
        <v>3282</v>
      </c>
      <c r="F41" s="1">
        <v>12</v>
      </c>
    </row>
    <row r="42" spans="1:6" ht="15" customHeight="1">
      <c r="A42" s="1" t="s">
        <v>169</v>
      </c>
      <c r="B42" s="1" t="s">
        <v>208</v>
      </c>
      <c r="C42" s="1" t="s">
        <v>208</v>
      </c>
      <c r="D42" s="13" t="s">
        <v>3281</v>
      </c>
      <c r="E42" s="14" t="s">
        <v>3282</v>
      </c>
      <c r="F42" s="1">
        <v>9</v>
      </c>
    </row>
    <row r="43" spans="1:6" ht="15" customHeight="1">
      <c r="A43" s="1" t="s">
        <v>169</v>
      </c>
      <c r="B43" s="1" t="s">
        <v>209</v>
      </c>
      <c r="C43" s="1" t="s">
        <v>209</v>
      </c>
      <c r="D43" s="13" t="s">
        <v>3281</v>
      </c>
      <c r="E43" s="14" t="s">
        <v>3282</v>
      </c>
      <c r="F43" s="1">
        <v>70</v>
      </c>
    </row>
    <row r="44" spans="1:6" ht="15" customHeight="1">
      <c r="A44" s="1" t="s">
        <v>169</v>
      </c>
      <c r="B44" s="1" t="s">
        <v>210</v>
      </c>
      <c r="C44" s="1" t="s">
        <v>210</v>
      </c>
      <c r="D44" s="13" t="s">
        <v>3281</v>
      </c>
      <c r="E44" s="14" t="s">
        <v>3282</v>
      </c>
      <c r="F44" s="1">
        <v>21</v>
      </c>
    </row>
    <row r="45" spans="1:6" ht="15" customHeight="1">
      <c r="A45" s="1" t="s">
        <v>169</v>
      </c>
      <c r="B45" s="1" t="s">
        <v>211</v>
      </c>
      <c r="C45" s="1" t="s">
        <v>211</v>
      </c>
      <c r="D45" s="13" t="s">
        <v>3281</v>
      </c>
      <c r="E45" s="14" t="s">
        <v>3282</v>
      </c>
      <c r="F45" s="1">
        <v>6</v>
      </c>
    </row>
    <row r="46" spans="1:6" ht="15" customHeight="1">
      <c r="A46" s="1" t="s">
        <v>169</v>
      </c>
      <c r="B46" s="1" t="s">
        <v>212</v>
      </c>
      <c r="C46" s="1" t="s">
        <v>212</v>
      </c>
      <c r="D46" s="13" t="s">
        <v>3281</v>
      </c>
      <c r="E46" s="14" t="s">
        <v>3282</v>
      </c>
      <c r="F46" s="1">
        <v>1</v>
      </c>
    </row>
    <row r="47" spans="1:6" ht="15" customHeight="1">
      <c r="A47" s="1" t="s">
        <v>169</v>
      </c>
      <c r="B47" s="1" t="s">
        <v>213</v>
      </c>
      <c r="C47" s="1" t="s">
        <v>213</v>
      </c>
      <c r="D47" s="13" t="s">
        <v>3281</v>
      </c>
      <c r="E47" s="14" t="s">
        <v>3282</v>
      </c>
      <c r="F47" s="1">
        <v>1</v>
      </c>
    </row>
    <row r="48" spans="1:6" ht="15" customHeight="1">
      <c r="A48" s="1" t="s">
        <v>169</v>
      </c>
      <c r="B48" s="1" t="s">
        <v>214</v>
      </c>
      <c r="C48" s="1" t="s">
        <v>214</v>
      </c>
      <c r="D48" s="13" t="s">
        <v>3281</v>
      </c>
      <c r="E48" s="14" t="s">
        <v>3282</v>
      </c>
      <c r="F48" s="1">
        <v>3</v>
      </c>
    </row>
    <row r="49" spans="1:6" ht="15" customHeight="1">
      <c r="A49" s="1" t="s">
        <v>169</v>
      </c>
      <c r="B49" s="1" t="s">
        <v>215</v>
      </c>
      <c r="C49" s="1" t="s">
        <v>215</v>
      </c>
      <c r="D49" s="13" t="s">
        <v>3281</v>
      </c>
      <c r="E49" s="14" t="s">
        <v>3282</v>
      </c>
      <c r="F49" s="1">
        <v>2</v>
      </c>
    </row>
    <row r="50" spans="1:6" ht="15" customHeight="1">
      <c r="A50" s="1" t="s">
        <v>169</v>
      </c>
      <c r="B50" s="1" t="s">
        <v>216</v>
      </c>
      <c r="C50" s="1" t="s">
        <v>216</v>
      </c>
      <c r="D50" s="13" t="s">
        <v>3281</v>
      </c>
      <c r="E50" s="14" t="s">
        <v>3282</v>
      </c>
      <c r="F50" s="1">
        <v>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"/>
  <sheetViews>
    <sheetView workbookViewId="0"/>
  </sheetViews>
  <sheetFormatPr defaultRowHeight="14.25"/>
  <cols>
    <col min="1" max="1" width="14" customWidth="1"/>
    <col min="2" max="2" width="30" customWidth="1"/>
    <col min="3" max="3" width="68" customWidth="1"/>
    <col min="4" max="4" width="62" customWidth="1"/>
    <col min="5" max="5" width="48" customWidth="1"/>
  </cols>
  <sheetData>
    <row r="1" spans="1:5" ht="15" customHeight="1">
      <c r="A1" s="2" t="s">
        <v>54</v>
      </c>
      <c r="B1" s="2" t="s">
        <v>55</v>
      </c>
      <c r="C1" s="2" t="s">
        <v>1</v>
      </c>
      <c r="D1" s="2" t="s">
        <v>56</v>
      </c>
      <c r="E1" s="2" t="s">
        <v>57</v>
      </c>
    </row>
    <row r="2" spans="1:5" ht="48.75" customHeight="1">
      <c r="A2" s="1" t="s">
        <v>58</v>
      </c>
      <c r="B2" s="1" t="s">
        <v>59</v>
      </c>
      <c r="C2" s="1" t="s">
        <v>60</v>
      </c>
      <c r="D2" s="1" t="s">
        <v>61</v>
      </c>
      <c r="E2" s="1" t="s">
        <v>62</v>
      </c>
    </row>
    <row r="3" spans="1:5" ht="48.75" customHeight="1">
      <c r="A3" s="1" t="s">
        <v>63</v>
      </c>
      <c r="B3" s="1" t="s">
        <v>64</v>
      </c>
      <c r="C3" s="1" t="s">
        <v>65</v>
      </c>
      <c r="D3" s="1" t="s">
        <v>66</v>
      </c>
      <c r="E3" s="1" t="s">
        <v>67</v>
      </c>
    </row>
    <row r="4" spans="1:5" ht="48.75" customHeight="1">
      <c r="A4" s="1" t="s">
        <v>68</v>
      </c>
      <c r="B4" s="1" t="s">
        <v>69</v>
      </c>
      <c r="C4" s="1" t="s">
        <v>70</v>
      </c>
      <c r="D4" s="1" t="s">
        <v>71</v>
      </c>
      <c r="E4" s="1" t="s">
        <v>72</v>
      </c>
    </row>
    <row r="5" spans="1:5" ht="48.75" customHeight="1">
      <c r="A5" s="1" t="s">
        <v>73</v>
      </c>
      <c r="B5" s="1" t="s">
        <v>74</v>
      </c>
      <c r="C5" s="1" t="s">
        <v>75</v>
      </c>
      <c r="D5" s="1" t="s">
        <v>76</v>
      </c>
      <c r="E5" s="1" t="s">
        <v>7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36"/>
  <sheetViews>
    <sheetView tabSelected="1" topLeftCell="H42" workbookViewId="0">
      <selection activeCell="M436" sqref="M436"/>
    </sheetView>
  </sheetViews>
  <sheetFormatPr defaultRowHeight="14.25"/>
  <cols>
    <col min="1" max="1" width="14" customWidth="1"/>
    <col min="2" max="2" width="18" customWidth="1"/>
    <col min="3" max="3" width="8" customWidth="1"/>
    <col min="4" max="4" width="55" customWidth="1"/>
    <col min="5" max="5" width="30" customWidth="1"/>
    <col min="6" max="6" width="48" customWidth="1"/>
    <col min="7" max="7" width="26" customWidth="1"/>
    <col min="8" max="8" width="38" customWidth="1"/>
    <col min="9" max="9" width="10" customWidth="1"/>
    <col min="10" max="10" width="22" customWidth="1"/>
    <col min="11" max="11" width="32" customWidth="1"/>
    <col min="12" max="13" width="42" customWidth="1"/>
    <col min="14" max="14" width="32" customWidth="1"/>
    <col min="15" max="15" width="14" customWidth="1"/>
  </cols>
  <sheetData>
    <row r="1" spans="1:15" ht="33.950000000000003" customHeight="1">
      <c r="A1" s="4" t="s">
        <v>3</v>
      </c>
      <c r="B1" s="5" t="s">
        <v>217</v>
      </c>
      <c r="C1" s="5" t="s">
        <v>218</v>
      </c>
      <c r="D1" s="5" t="s">
        <v>219</v>
      </c>
      <c r="E1" s="5" t="s">
        <v>220</v>
      </c>
      <c r="F1" s="5" t="s">
        <v>221</v>
      </c>
      <c r="G1" s="5" t="s">
        <v>222</v>
      </c>
      <c r="H1" s="5" t="s">
        <v>223</v>
      </c>
      <c r="I1" s="5" t="s">
        <v>31</v>
      </c>
      <c r="J1" s="5" t="s">
        <v>224</v>
      </c>
      <c r="K1" s="5" t="s">
        <v>225</v>
      </c>
      <c r="L1" s="5" t="s">
        <v>226</v>
      </c>
      <c r="M1" s="5" t="s">
        <v>227</v>
      </c>
      <c r="N1" s="5" t="s">
        <v>228</v>
      </c>
      <c r="O1" s="5" t="s">
        <v>54</v>
      </c>
    </row>
    <row r="2" spans="1:15" ht="42" customHeight="1">
      <c r="A2" s="6" t="s">
        <v>229</v>
      </c>
      <c r="B2" s="7" t="s">
        <v>230</v>
      </c>
      <c r="C2" s="7">
        <v>2018</v>
      </c>
      <c r="D2" s="7" t="s">
        <v>231</v>
      </c>
      <c r="E2" s="7" t="s">
        <v>232</v>
      </c>
      <c r="F2" s="7" t="s">
        <v>233</v>
      </c>
      <c r="G2" s="7" t="s">
        <v>234</v>
      </c>
      <c r="H2" s="7" t="s">
        <v>235</v>
      </c>
      <c r="I2" s="7" t="s">
        <v>236</v>
      </c>
      <c r="J2" s="7" t="s">
        <v>237</v>
      </c>
      <c r="K2" s="7" t="s">
        <v>238</v>
      </c>
      <c r="L2" s="7" t="s">
        <v>239</v>
      </c>
      <c r="M2" s="7" t="s">
        <v>240</v>
      </c>
      <c r="N2" s="7" t="s">
        <v>241</v>
      </c>
      <c r="O2" s="8" t="s">
        <v>73</v>
      </c>
    </row>
    <row r="3" spans="1:15" ht="42" customHeight="1">
      <c r="A3" s="6" t="s">
        <v>242</v>
      </c>
      <c r="B3" s="7" t="s">
        <v>243</v>
      </c>
      <c r="C3" s="7">
        <v>2023</v>
      </c>
      <c r="D3" s="7" t="s">
        <v>244</v>
      </c>
      <c r="E3" s="7" t="s">
        <v>232</v>
      </c>
      <c r="F3" s="7" t="s">
        <v>245</v>
      </c>
      <c r="G3" s="7" t="s">
        <v>246</v>
      </c>
      <c r="H3" s="7" t="s">
        <v>247</v>
      </c>
      <c r="I3" s="7" t="s">
        <v>236</v>
      </c>
      <c r="J3" s="7" t="s">
        <v>248</v>
      </c>
      <c r="K3" s="7" t="s">
        <v>249</v>
      </c>
      <c r="L3" s="7" t="s">
        <v>250</v>
      </c>
      <c r="M3" s="7" t="s">
        <v>251</v>
      </c>
      <c r="N3" s="7" t="s">
        <v>241</v>
      </c>
      <c r="O3" s="8" t="s">
        <v>73</v>
      </c>
    </row>
    <row r="4" spans="1:15" ht="42" customHeight="1">
      <c r="A4" s="6" t="s">
        <v>252</v>
      </c>
      <c r="B4" s="7" t="s">
        <v>253</v>
      </c>
      <c r="C4" s="7">
        <v>2018</v>
      </c>
      <c r="D4" s="7" t="s">
        <v>254</v>
      </c>
      <c r="E4" s="7" t="s">
        <v>232</v>
      </c>
      <c r="F4" s="7" t="s">
        <v>255</v>
      </c>
      <c r="G4" s="7" t="s">
        <v>256</v>
      </c>
      <c r="H4" s="7" t="s">
        <v>257</v>
      </c>
      <c r="I4" s="7" t="s">
        <v>236</v>
      </c>
      <c r="J4" s="7" t="s">
        <v>171</v>
      </c>
      <c r="K4" s="7" t="s">
        <v>258</v>
      </c>
      <c r="L4" s="7" t="s">
        <v>259</v>
      </c>
      <c r="M4" s="7" t="s">
        <v>260</v>
      </c>
      <c r="N4" s="7" t="s">
        <v>261</v>
      </c>
      <c r="O4" s="8" t="s">
        <v>68</v>
      </c>
    </row>
    <row r="5" spans="1:15" ht="42" customHeight="1">
      <c r="A5" s="6" t="s">
        <v>262</v>
      </c>
      <c r="B5" s="7" t="s">
        <v>263</v>
      </c>
      <c r="C5" s="7">
        <v>2017</v>
      </c>
      <c r="D5" s="7" t="s">
        <v>264</v>
      </c>
      <c r="E5" s="7" t="s">
        <v>265</v>
      </c>
      <c r="F5" s="7" t="s">
        <v>266</v>
      </c>
      <c r="G5" s="7" t="s">
        <v>267</v>
      </c>
      <c r="H5" s="7" t="s">
        <v>268</v>
      </c>
      <c r="I5" s="7" t="s">
        <v>236</v>
      </c>
      <c r="J5" s="7" t="s">
        <v>171</v>
      </c>
      <c r="K5" s="7" t="s">
        <v>258</v>
      </c>
      <c r="L5" s="7" t="s">
        <v>269</v>
      </c>
      <c r="M5" s="7" t="s">
        <v>270</v>
      </c>
      <c r="N5" s="7" t="s">
        <v>261</v>
      </c>
      <c r="O5" s="8" t="s">
        <v>68</v>
      </c>
    </row>
    <row r="6" spans="1:15" ht="42" customHeight="1">
      <c r="A6" s="6" t="s">
        <v>271</v>
      </c>
      <c r="B6" s="7" t="s">
        <v>272</v>
      </c>
      <c r="C6" s="7">
        <v>2004</v>
      </c>
      <c r="D6" s="7" t="s">
        <v>273</v>
      </c>
      <c r="E6" s="7" t="s">
        <v>232</v>
      </c>
      <c r="F6" s="7" t="s">
        <v>274</v>
      </c>
      <c r="G6" s="7" t="s">
        <v>275</v>
      </c>
      <c r="H6" s="7" t="s">
        <v>276</v>
      </c>
      <c r="I6" s="7" t="s">
        <v>236</v>
      </c>
      <c r="J6" s="7" t="s">
        <v>277</v>
      </c>
      <c r="K6" s="7" t="s">
        <v>278</v>
      </c>
      <c r="L6" s="7" t="s">
        <v>279</v>
      </c>
      <c r="M6" s="7" t="s">
        <v>280</v>
      </c>
      <c r="N6" s="7" t="s">
        <v>281</v>
      </c>
      <c r="O6" s="8" t="s">
        <v>73</v>
      </c>
    </row>
    <row r="7" spans="1:15" ht="42" customHeight="1">
      <c r="A7" s="6" t="s">
        <v>282</v>
      </c>
      <c r="B7" s="7" t="s">
        <v>283</v>
      </c>
      <c r="C7" s="7">
        <v>2011</v>
      </c>
      <c r="D7" s="7" t="s">
        <v>284</v>
      </c>
      <c r="E7" s="7" t="s">
        <v>285</v>
      </c>
      <c r="F7" s="7" t="s">
        <v>286</v>
      </c>
      <c r="G7" s="7" t="s">
        <v>287</v>
      </c>
      <c r="H7" s="7" t="s">
        <v>288</v>
      </c>
      <c r="I7" s="7" t="s">
        <v>236</v>
      </c>
      <c r="J7" s="7" t="s">
        <v>171</v>
      </c>
      <c r="K7" s="7" t="s">
        <v>289</v>
      </c>
      <c r="L7" s="7" t="s">
        <v>290</v>
      </c>
      <c r="M7" s="7" t="s">
        <v>291</v>
      </c>
      <c r="N7" s="7" t="s">
        <v>261</v>
      </c>
      <c r="O7" s="8" t="s">
        <v>68</v>
      </c>
    </row>
    <row r="8" spans="1:15" ht="42" customHeight="1">
      <c r="A8" s="6" t="s">
        <v>292</v>
      </c>
      <c r="B8" s="7" t="s">
        <v>293</v>
      </c>
      <c r="C8" s="7">
        <v>2010</v>
      </c>
      <c r="D8" s="7" t="s">
        <v>294</v>
      </c>
      <c r="E8" s="7" t="s">
        <v>295</v>
      </c>
      <c r="F8" s="7" t="s">
        <v>296</v>
      </c>
      <c r="G8" s="7" t="s">
        <v>297</v>
      </c>
      <c r="H8" s="7" t="s">
        <v>298</v>
      </c>
      <c r="I8" s="7" t="s">
        <v>236</v>
      </c>
      <c r="J8" s="7" t="s">
        <v>171</v>
      </c>
      <c r="K8" s="7" t="s">
        <v>289</v>
      </c>
      <c r="L8" s="7" t="s">
        <v>299</v>
      </c>
      <c r="M8" s="7" t="s">
        <v>291</v>
      </c>
      <c r="N8" s="7" t="s">
        <v>261</v>
      </c>
      <c r="O8" s="8" t="s">
        <v>68</v>
      </c>
    </row>
    <row r="9" spans="1:15" ht="42" customHeight="1">
      <c r="A9" s="6" t="s">
        <v>300</v>
      </c>
      <c r="B9" s="7" t="s">
        <v>301</v>
      </c>
      <c r="C9" s="7">
        <v>2021</v>
      </c>
      <c r="D9" s="7" t="s">
        <v>302</v>
      </c>
      <c r="E9" s="7" t="s">
        <v>232</v>
      </c>
      <c r="F9" s="7" t="s">
        <v>303</v>
      </c>
      <c r="G9" s="7" t="s">
        <v>304</v>
      </c>
      <c r="H9" s="7" t="s">
        <v>305</v>
      </c>
      <c r="I9" s="7" t="s">
        <v>236</v>
      </c>
      <c r="J9" s="7" t="s">
        <v>171</v>
      </c>
      <c r="K9" s="7" t="s">
        <v>289</v>
      </c>
      <c r="L9" s="7" t="s">
        <v>306</v>
      </c>
      <c r="M9" s="7" t="s">
        <v>240</v>
      </c>
      <c r="N9" s="7" t="s">
        <v>241</v>
      </c>
      <c r="O9" s="8" t="s">
        <v>68</v>
      </c>
    </row>
    <row r="10" spans="1:15" ht="42" customHeight="1">
      <c r="A10" s="6" t="s">
        <v>307</v>
      </c>
      <c r="B10" s="7" t="s">
        <v>308</v>
      </c>
      <c r="C10" s="7">
        <v>2013</v>
      </c>
      <c r="D10" s="7" t="s">
        <v>309</v>
      </c>
      <c r="E10" s="7" t="s">
        <v>310</v>
      </c>
      <c r="F10" s="7" t="s">
        <v>311</v>
      </c>
      <c r="G10" s="7"/>
      <c r="H10" s="7" t="s">
        <v>312</v>
      </c>
      <c r="I10" s="7" t="s">
        <v>236</v>
      </c>
      <c r="J10" s="7" t="s">
        <v>171</v>
      </c>
      <c r="K10" s="7" t="s">
        <v>289</v>
      </c>
      <c r="L10" s="7" t="s">
        <v>290</v>
      </c>
      <c r="M10" s="7" t="s">
        <v>313</v>
      </c>
      <c r="N10" s="7" t="s">
        <v>261</v>
      </c>
      <c r="O10" s="8" t="s">
        <v>68</v>
      </c>
    </row>
    <row r="11" spans="1:15" ht="42" customHeight="1">
      <c r="A11" s="6" t="s">
        <v>314</v>
      </c>
      <c r="B11" s="7" t="s">
        <v>315</v>
      </c>
      <c r="C11" s="7">
        <v>2018</v>
      </c>
      <c r="D11" s="7" t="s">
        <v>316</v>
      </c>
      <c r="E11" s="7" t="s">
        <v>232</v>
      </c>
      <c r="F11" s="7" t="s">
        <v>317</v>
      </c>
      <c r="G11" s="7" t="s">
        <v>318</v>
      </c>
      <c r="H11" s="7" t="s">
        <v>319</v>
      </c>
      <c r="I11" s="7" t="s">
        <v>236</v>
      </c>
      <c r="J11" s="7" t="s">
        <v>171</v>
      </c>
      <c r="K11" s="7" t="s">
        <v>320</v>
      </c>
      <c r="L11" s="7" t="s">
        <v>321</v>
      </c>
      <c r="M11" s="7" t="s">
        <v>322</v>
      </c>
      <c r="N11" s="7" t="s">
        <v>323</v>
      </c>
      <c r="O11" s="8" t="s">
        <v>68</v>
      </c>
    </row>
    <row r="12" spans="1:15" ht="42" customHeight="1">
      <c r="A12" s="6" t="s">
        <v>324</v>
      </c>
      <c r="B12" s="7" t="s">
        <v>325</v>
      </c>
      <c r="C12" s="7">
        <v>2012</v>
      </c>
      <c r="D12" s="7" t="s">
        <v>326</v>
      </c>
      <c r="E12" s="7" t="s">
        <v>265</v>
      </c>
      <c r="F12" s="7" t="s">
        <v>327</v>
      </c>
      <c r="G12" s="7" t="s">
        <v>328</v>
      </c>
      <c r="H12" s="7" t="s">
        <v>329</v>
      </c>
      <c r="I12" s="7" t="s">
        <v>236</v>
      </c>
      <c r="J12" s="7" t="s">
        <v>171</v>
      </c>
      <c r="K12" s="7" t="s">
        <v>289</v>
      </c>
      <c r="L12" s="7" t="s">
        <v>290</v>
      </c>
      <c r="M12" s="7" t="s">
        <v>280</v>
      </c>
      <c r="N12" s="7" t="s">
        <v>323</v>
      </c>
      <c r="O12" s="8" t="s">
        <v>68</v>
      </c>
    </row>
    <row r="13" spans="1:15" ht="42" customHeight="1">
      <c r="A13" s="6" t="s">
        <v>330</v>
      </c>
      <c r="B13" s="7" t="s">
        <v>331</v>
      </c>
      <c r="C13" s="7">
        <v>2005</v>
      </c>
      <c r="D13" s="7" t="s">
        <v>332</v>
      </c>
      <c r="E13" s="7" t="s">
        <v>232</v>
      </c>
      <c r="F13" s="7" t="s">
        <v>331</v>
      </c>
      <c r="G13" s="7" t="s">
        <v>333</v>
      </c>
      <c r="H13" s="7" t="s">
        <v>334</v>
      </c>
      <c r="I13" s="7" t="s">
        <v>236</v>
      </c>
      <c r="J13" s="7" t="s">
        <v>183</v>
      </c>
      <c r="K13" s="7" t="s">
        <v>182</v>
      </c>
      <c r="L13" s="7" t="s">
        <v>279</v>
      </c>
      <c r="M13" s="7" t="s">
        <v>335</v>
      </c>
      <c r="N13" s="7" t="s">
        <v>323</v>
      </c>
      <c r="O13" s="8" t="s">
        <v>73</v>
      </c>
    </row>
    <row r="14" spans="1:15" ht="42" customHeight="1">
      <c r="A14" s="6" t="s">
        <v>336</v>
      </c>
      <c r="B14" s="7" t="s">
        <v>337</v>
      </c>
      <c r="C14" s="7">
        <v>2007</v>
      </c>
      <c r="D14" s="7" t="s">
        <v>338</v>
      </c>
      <c r="E14" s="7" t="s">
        <v>339</v>
      </c>
      <c r="F14" s="7" t="s">
        <v>340</v>
      </c>
      <c r="G14" s="7" t="s">
        <v>341</v>
      </c>
      <c r="H14" s="7" t="s">
        <v>342</v>
      </c>
      <c r="I14" s="7" t="s">
        <v>236</v>
      </c>
      <c r="J14" s="7" t="s">
        <v>171</v>
      </c>
      <c r="K14" s="7" t="s">
        <v>343</v>
      </c>
      <c r="L14" s="7" t="s">
        <v>193</v>
      </c>
      <c r="M14" s="7" t="s">
        <v>344</v>
      </c>
      <c r="N14" s="7" t="s">
        <v>261</v>
      </c>
      <c r="O14" s="8" t="s">
        <v>68</v>
      </c>
    </row>
    <row r="15" spans="1:15" ht="42" customHeight="1">
      <c r="A15" s="6" t="s">
        <v>345</v>
      </c>
      <c r="B15" s="7" t="s">
        <v>346</v>
      </c>
      <c r="C15" s="7">
        <v>2002</v>
      </c>
      <c r="D15" s="7" t="s">
        <v>347</v>
      </c>
      <c r="E15" s="7" t="s">
        <v>285</v>
      </c>
      <c r="F15" s="7" t="s">
        <v>348</v>
      </c>
      <c r="G15" s="7" t="s">
        <v>349</v>
      </c>
      <c r="H15" s="7" t="s">
        <v>350</v>
      </c>
      <c r="I15" s="7" t="s">
        <v>236</v>
      </c>
      <c r="J15" s="7" t="s">
        <v>171</v>
      </c>
      <c r="K15" s="7" t="s">
        <v>351</v>
      </c>
      <c r="L15" s="7" t="s">
        <v>290</v>
      </c>
      <c r="M15" s="7" t="s">
        <v>291</v>
      </c>
      <c r="N15" s="7" t="s">
        <v>261</v>
      </c>
      <c r="O15" s="8" t="s">
        <v>68</v>
      </c>
    </row>
    <row r="16" spans="1:15" ht="42" customHeight="1">
      <c r="A16" s="6" t="s">
        <v>352</v>
      </c>
      <c r="B16" s="7" t="s">
        <v>353</v>
      </c>
      <c r="C16" s="7">
        <v>2016</v>
      </c>
      <c r="D16" s="7" t="s">
        <v>354</v>
      </c>
      <c r="E16" s="7" t="s">
        <v>265</v>
      </c>
      <c r="F16" s="7" t="s">
        <v>355</v>
      </c>
      <c r="G16" s="7" t="s">
        <v>356</v>
      </c>
      <c r="H16" s="7" t="s">
        <v>357</v>
      </c>
      <c r="I16" s="7" t="s">
        <v>236</v>
      </c>
      <c r="J16" s="7" t="s">
        <v>171</v>
      </c>
      <c r="K16" s="7" t="s">
        <v>289</v>
      </c>
      <c r="L16" s="7" t="s">
        <v>290</v>
      </c>
      <c r="M16" s="7" t="s">
        <v>280</v>
      </c>
      <c r="N16" s="7" t="s">
        <v>323</v>
      </c>
      <c r="O16" s="8" t="s">
        <v>68</v>
      </c>
    </row>
    <row r="17" spans="1:15" ht="42" customHeight="1">
      <c r="A17" s="6" t="s">
        <v>358</v>
      </c>
      <c r="B17" s="7" t="s">
        <v>359</v>
      </c>
      <c r="C17" s="7">
        <v>2011</v>
      </c>
      <c r="D17" s="7" t="s">
        <v>360</v>
      </c>
      <c r="E17" s="7" t="s">
        <v>361</v>
      </c>
      <c r="F17" s="7" t="s">
        <v>362</v>
      </c>
      <c r="G17" s="7" t="s">
        <v>363</v>
      </c>
      <c r="H17" s="7" t="s">
        <v>364</v>
      </c>
      <c r="I17" s="7" t="s">
        <v>236</v>
      </c>
      <c r="J17" s="7" t="s">
        <v>171</v>
      </c>
      <c r="K17" s="7" t="s">
        <v>289</v>
      </c>
      <c r="L17" s="7" t="s">
        <v>269</v>
      </c>
      <c r="M17" s="7" t="s">
        <v>365</v>
      </c>
      <c r="N17" s="7" t="s">
        <v>241</v>
      </c>
      <c r="O17" s="8" t="s">
        <v>68</v>
      </c>
    </row>
    <row r="18" spans="1:15" ht="42" customHeight="1">
      <c r="A18" s="6" t="s">
        <v>366</v>
      </c>
      <c r="B18" s="7" t="s">
        <v>367</v>
      </c>
      <c r="C18" s="7">
        <v>2017</v>
      </c>
      <c r="D18" s="7" t="s">
        <v>368</v>
      </c>
      <c r="E18" s="7" t="s">
        <v>369</v>
      </c>
      <c r="F18" s="7" t="s">
        <v>370</v>
      </c>
      <c r="G18" s="7" t="s">
        <v>371</v>
      </c>
      <c r="H18" s="7" t="s">
        <v>372</v>
      </c>
      <c r="I18" s="7" t="s">
        <v>236</v>
      </c>
      <c r="J18" s="7" t="s">
        <v>171</v>
      </c>
      <c r="K18" s="7" t="s">
        <v>170</v>
      </c>
      <c r="L18" s="7" t="s">
        <v>269</v>
      </c>
      <c r="M18" s="7" t="s">
        <v>373</v>
      </c>
      <c r="N18" s="7" t="s">
        <v>261</v>
      </c>
      <c r="O18" s="8" t="s">
        <v>68</v>
      </c>
    </row>
    <row r="19" spans="1:15" ht="42" customHeight="1">
      <c r="A19" s="6" t="s">
        <v>374</v>
      </c>
      <c r="B19" s="7" t="s">
        <v>375</v>
      </c>
      <c r="C19" s="7">
        <v>2017</v>
      </c>
      <c r="D19" s="7" t="s">
        <v>376</v>
      </c>
      <c r="E19" s="7" t="s">
        <v>377</v>
      </c>
      <c r="F19" s="7" t="s">
        <v>378</v>
      </c>
      <c r="G19" s="7" t="s">
        <v>379</v>
      </c>
      <c r="H19" s="7" t="s">
        <v>380</v>
      </c>
      <c r="I19" s="7" t="s">
        <v>236</v>
      </c>
      <c r="J19" s="7" t="s">
        <v>171</v>
      </c>
      <c r="K19" s="7" t="s">
        <v>289</v>
      </c>
      <c r="L19" s="7" t="s">
        <v>290</v>
      </c>
      <c r="M19" s="7" t="s">
        <v>381</v>
      </c>
      <c r="N19" s="7" t="s">
        <v>261</v>
      </c>
      <c r="O19" s="8" t="s">
        <v>68</v>
      </c>
    </row>
    <row r="20" spans="1:15" ht="42" customHeight="1">
      <c r="A20" s="6" t="s">
        <v>382</v>
      </c>
      <c r="B20" s="7" t="s">
        <v>383</v>
      </c>
      <c r="C20" s="7">
        <v>2018</v>
      </c>
      <c r="D20" s="7" t="s">
        <v>384</v>
      </c>
      <c r="E20" s="7" t="s">
        <v>385</v>
      </c>
      <c r="F20" s="7" t="s">
        <v>386</v>
      </c>
      <c r="G20" s="7" t="s">
        <v>387</v>
      </c>
      <c r="H20" s="7" t="s">
        <v>388</v>
      </c>
      <c r="I20" s="7" t="s">
        <v>236</v>
      </c>
      <c r="J20" s="7" t="s">
        <v>183</v>
      </c>
      <c r="K20" s="7" t="s">
        <v>182</v>
      </c>
      <c r="L20" s="7" t="s">
        <v>279</v>
      </c>
      <c r="M20" s="7" t="s">
        <v>313</v>
      </c>
      <c r="N20" s="7" t="s">
        <v>323</v>
      </c>
      <c r="O20" s="8" t="s">
        <v>73</v>
      </c>
    </row>
    <row r="21" spans="1:15" ht="42" customHeight="1">
      <c r="A21" s="6" t="s">
        <v>389</v>
      </c>
      <c r="B21" s="7" t="s">
        <v>390</v>
      </c>
      <c r="C21" s="7">
        <v>2001</v>
      </c>
      <c r="D21" s="7" t="s">
        <v>391</v>
      </c>
      <c r="E21" s="7" t="s">
        <v>232</v>
      </c>
      <c r="F21" s="7" t="s">
        <v>392</v>
      </c>
      <c r="G21" s="7" t="s">
        <v>393</v>
      </c>
      <c r="H21" s="7" t="s">
        <v>394</v>
      </c>
      <c r="I21" s="7" t="s">
        <v>236</v>
      </c>
      <c r="J21" s="7" t="s">
        <v>171</v>
      </c>
      <c r="K21" s="7" t="s">
        <v>343</v>
      </c>
      <c r="L21" s="7" t="s">
        <v>193</v>
      </c>
      <c r="M21" s="7" t="s">
        <v>260</v>
      </c>
      <c r="N21" s="7" t="s">
        <v>261</v>
      </c>
      <c r="O21" s="8" t="s">
        <v>68</v>
      </c>
    </row>
    <row r="22" spans="1:15" ht="42" customHeight="1">
      <c r="A22" s="6" t="s">
        <v>395</v>
      </c>
      <c r="B22" s="7" t="s">
        <v>396</v>
      </c>
      <c r="C22" s="7">
        <v>2006</v>
      </c>
      <c r="D22" s="7" t="s">
        <v>397</v>
      </c>
      <c r="E22" s="7" t="s">
        <v>398</v>
      </c>
      <c r="F22" s="7" t="s">
        <v>399</v>
      </c>
      <c r="G22" s="7" t="s">
        <v>400</v>
      </c>
      <c r="H22" s="7" t="s">
        <v>401</v>
      </c>
      <c r="I22" s="7" t="s">
        <v>236</v>
      </c>
      <c r="J22" s="7" t="s">
        <v>171</v>
      </c>
      <c r="K22" s="7" t="s">
        <v>402</v>
      </c>
      <c r="L22" s="7" t="s">
        <v>290</v>
      </c>
      <c r="M22" s="7" t="s">
        <v>403</v>
      </c>
      <c r="N22" s="7" t="s">
        <v>261</v>
      </c>
      <c r="O22" s="8" t="s">
        <v>68</v>
      </c>
    </row>
    <row r="23" spans="1:15" ht="42" customHeight="1">
      <c r="A23" s="6" t="s">
        <v>404</v>
      </c>
      <c r="B23" s="7" t="s">
        <v>405</v>
      </c>
      <c r="C23" s="7">
        <v>1999</v>
      </c>
      <c r="D23" s="7" t="s">
        <v>406</v>
      </c>
      <c r="E23" s="7" t="s">
        <v>407</v>
      </c>
      <c r="F23" s="7" t="s">
        <v>408</v>
      </c>
      <c r="G23" s="7" t="s">
        <v>409</v>
      </c>
      <c r="H23" s="7" t="s">
        <v>410</v>
      </c>
      <c r="I23" s="7" t="s">
        <v>236</v>
      </c>
      <c r="J23" s="7" t="s">
        <v>171</v>
      </c>
      <c r="K23" s="7" t="s">
        <v>411</v>
      </c>
      <c r="L23" s="7" t="s">
        <v>269</v>
      </c>
      <c r="M23" s="7" t="s">
        <v>373</v>
      </c>
      <c r="N23" s="7" t="s">
        <v>261</v>
      </c>
      <c r="O23" s="8" t="s">
        <v>68</v>
      </c>
    </row>
    <row r="24" spans="1:15" ht="42" customHeight="1">
      <c r="A24" s="6" t="s">
        <v>412</v>
      </c>
      <c r="B24" s="7" t="s">
        <v>413</v>
      </c>
      <c r="C24" s="7">
        <v>2007</v>
      </c>
      <c r="D24" s="7" t="s">
        <v>414</v>
      </c>
      <c r="E24" s="7" t="s">
        <v>339</v>
      </c>
      <c r="F24" s="7" t="s">
        <v>415</v>
      </c>
      <c r="G24" s="7" t="s">
        <v>416</v>
      </c>
      <c r="H24" s="7" t="s">
        <v>417</v>
      </c>
      <c r="I24" s="7" t="s">
        <v>236</v>
      </c>
      <c r="J24" s="7" t="s">
        <v>171</v>
      </c>
      <c r="K24" s="7" t="s">
        <v>289</v>
      </c>
      <c r="L24" s="7" t="s">
        <v>290</v>
      </c>
      <c r="M24" s="7" t="s">
        <v>418</v>
      </c>
      <c r="N24" s="7" t="s">
        <v>261</v>
      </c>
      <c r="O24" s="8" t="s">
        <v>68</v>
      </c>
    </row>
    <row r="25" spans="1:15" ht="42" customHeight="1">
      <c r="A25" s="6" t="s">
        <v>419</v>
      </c>
      <c r="B25" s="7" t="s">
        <v>420</v>
      </c>
      <c r="C25" s="7">
        <v>2016</v>
      </c>
      <c r="D25" s="7" t="s">
        <v>421</v>
      </c>
      <c r="E25" s="7" t="s">
        <v>422</v>
      </c>
      <c r="F25" s="7" t="s">
        <v>423</v>
      </c>
      <c r="G25" s="7" t="s">
        <v>424</v>
      </c>
      <c r="H25" s="7" t="s">
        <v>425</v>
      </c>
      <c r="I25" s="7" t="s">
        <v>236</v>
      </c>
      <c r="J25" s="7" t="s">
        <v>179</v>
      </c>
      <c r="K25" s="7" t="s">
        <v>426</v>
      </c>
      <c r="L25" s="7" t="s">
        <v>279</v>
      </c>
      <c r="M25" s="7" t="s">
        <v>313</v>
      </c>
      <c r="N25" s="7" t="s">
        <v>241</v>
      </c>
      <c r="O25" s="8" t="s">
        <v>58</v>
      </c>
    </row>
    <row r="26" spans="1:15" ht="42" customHeight="1">
      <c r="A26" s="6" t="s">
        <v>427</v>
      </c>
      <c r="B26" s="7" t="s">
        <v>428</v>
      </c>
      <c r="C26" s="7">
        <v>2015</v>
      </c>
      <c r="D26" s="7" t="s">
        <v>429</v>
      </c>
      <c r="E26" s="7" t="s">
        <v>232</v>
      </c>
      <c r="F26" s="7" t="s">
        <v>430</v>
      </c>
      <c r="G26" s="7" t="s">
        <v>431</v>
      </c>
      <c r="H26" s="7" t="s">
        <v>432</v>
      </c>
      <c r="I26" s="7" t="s">
        <v>236</v>
      </c>
      <c r="J26" s="7" t="s">
        <v>171</v>
      </c>
      <c r="K26" s="7" t="s">
        <v>320</v>
      </c>
      <c r="L26" s="7" t="s">
        <v>299</v>
      </c>
      <c r="M26" s="7" t="s">
        <v>365</v>
      </c>
      <c r="N26" s="7" t="s">
        <v>261</v>
      </c>
      <c r="O26" s="8" t="s">
        <v>68</v>
      </c>
    </row>
    <row r="27" spans="1:15" ht="42" customHeight="1">
      <c r="A27" s="6" t="s">
        <v>433</v>
      </c>
      <c r="B27" s="7" t="s">
        <v>434</v>
      </c>
      <c r="C27" s="7">
        <v>2017</v>
      </c>
      <c r="D27" s="7" t="s">
        <v>435</v>
      </c>
      <c r="E27" s="7" t="s">
        <v>436</v>
      </c>
      <c r="F27" s="7" t="s">
        <v>437</v>
      </c>
      <c r="G27" s="7" t="s">
        <v>438</v>
      </c>
      <c r="H27" s="7" t="s">
        <v>439</v>
      </c>
      <c r="I27" s="7" t="s">
        <v>236</v>
      </c>
      <c r="J27" s="7" t="s">
        <v>171</v>
      </c>
      <c r="K27" s="7" t="s">
        <v>440</v>
      </c>
      <c r="L27" s="7" t="s">
        <v>269</v>
      </c>
      <c r="M27" s="7" t="s">
        <v>441</v>
      </c>
      <c r="N27" s="7" t="s">
        <v>261</v>
      </c>
      <c r="O27" s="8" t="s">
        <v>63</v>
      </c>
    </row>
    <row r="28" spans="1:15" ht="42" customHeight="1">
      <c r="A28" s="6" t="s">
        <v>442</v>
      </c>
      <c r="B28" s="7" t="s">
        <v>443</v>
      </c>
      <c r="C28" s="7">
        <v>2013</v>
      </c>
      <c r="D28" s="7" t="s">
        <v>444</v>
      </c>
      <c r="E28" s="7" t="s">
        <v>232</v>
      </c>
      <c r="F28" s="7" t="s">
        <v>445</v>
      </c>
      <c r="G28" s="7" t="s">
        <v>446</v>
      </c>
      <c r="H28" s="7" t="s">
        <v>447</v>
      </c>
      <c r="I28" s="7" t="s">
        <v>236</v>
      </c>
      <c r="J28" s="7" t="s">
        <v>448</v>
      </c>
      <c r="K28" s="7" t="s">
        <v>449</v>
      </c>
      <c r="L28" s="7" t="s">
        <v>279</v>
      </c>
      <c r="M28" s="7" t="s">
        <v>322</v>
      </c>
      <c r="N28" s="7" t="s">
        <v>241</v>
      </c>
      <c r="O28" s="8" t="s">
        <v>58</v>
      </c>
    </row>
    <row r="29" spans="1:15" ht="42" customHeight="1">
      <c r="A29" s="6" t="s">
        <v>450</v>
      </c>
      <c r="B29" s="7" t="s">
        <v>451</v>
      </c>
      <c r="C29" s="7">
        <v>2019</v>
      </c>
      <c r="D29" s="7" t="s">
        <v>452</v>
      </c>
      <c r="E29" s="7" t="s">
        <v>232</v>
      </c>
      <c r="F29" s="7" t="s">
        <v>453</v>
      </c>
      <c r="G29" s="7" t="s">
        <v>454</v>
      </c>
      <c r="H29" s="7" t="s">
        <v>455</v>
      </c>
      <c r="I29" s="7" t="s">
        <v>236</v>
      </c>
      <c r="J29" s="7" t="s">
        <v>171</v>
      </c>
      <c r="K29" s="7" t="s">
        <v>289</v>
      </c>
      <c r="L29" s="7" t="s">
        <v>279</v>
      </c>
      <c r="M29" s="7" t="s">
        <v>322</v>
      </c>
      <c r="N29" s="7" t="s">
        <v>323</v>
      </c>
      <c r="O29" s="8" t="s">
        <v>68</v>
      </c>
    </row>
    <row r="30" spans="1:15" ht="42" customHeight="1">
      <c r="A30" s="6" t="s">
        <v>456</v>
      </c>
      <c r="B30" s="7" t="s">
        <v>457</v>
      </c>
      <c r="C30" s="7">
        <v>2022</v>
      </c>
      <c r="D30" s="7" t="s">
        <v>458</v>
      </c>
      <c r="E30" s="7" t="s">
        <v>459</v>
      </c>
      <c r="F30" s="7" t="s">
        <v>460</v>
      </c>
      <c r="G30" s="7" t="s">
        <v>461</v>
      </c>
      <c r="H30" s="7" t="s">
        <v>462</v>
      </c>
      <c r="I30" s="7" t="s">
        <v>236</v>
      </c>
      <c r="J30" s="7" t="s">
        <v>171</v>
      </c>
      <c r="K30" s="7" t="s">
        <v>289</v>
      </c>
      <c r="L30" s="7" t="s">
        <v>279</v>
      </c>
      <c r="M30" s="7" t="s">
        <v>322</v>
      </c>
      <c r="N30" s="7" t="s">
        <v>241</v>
      </c>
      <c r="O30" s="8" t="s">
        <v>68</v>
      </c>
    </row>
    <row r="31" spans="1:15" ht="42" customHeight="1">
      <c r="A31" s="6" t="s">
        <v>463</v>
      </c>
      <c r="B31" s="7" t="s">
        <v>464</v>
      </c>
      <c r="C31" s="7">
        <v>2007</v>
      </c>
      <c r="D31" s="7" t="s">
        <v>465</v>
      </c>
      <c r="E31" s="7" t="s">
        <v>466</v>
      </c>
      <c r="F31" s="7" t="s">
        <v>467</v>
      </c>
      <c r="G31" s="7" t="s">
        <v>468</v>
      </c>
      <c r="H31" s="7" t="s">
        <v>469</v>
      </c>
      <c r="I31" s="7" t="s">
        <v>236</v>
      </c>
      <c r="J31" s="7" t="s">
        <v>171</v>
      </c>
      <c r="K31" s="7" t="s">
        <v>470</v>
      </c>
      <c r="L31" s="7" t="s">
        <v>250</v>
      </c>
      <c r="M31" s="7" t="s">
        <v>322</v>
      </c>
      <c r="N31" s="7" t="s">
        <v>323</v>
      </c>
      <c r="O31" s="8" t="s">
        <v>68</v>
      </c>
    </row>
    <row r="32" spans="1:15" ht="42" customHeight="1">
      <c r="A32" s="6" t="s">
        <v>471</v>
      </c>
      <c r="B32" s="7" t="s">
        <v>472</v>
      </c>
      <c r="C32" s="7">
        <v>2014</v>
      </c>
      <c r="D32" s="7" t="s">
        <v>473</v>
      </c>
      <c r="E32" s="7" t="s">
        <v>474</v>
      </c>
      <c r="F32" s="7" t="s">
        <v>475</v>
      </c>
      <c r="G32" s="7"/>
      <c r="H32" s="7" t="s">
        <v>476</v>
      </c>
      <c r="I32" s="7" t="s">
        <v>236</v>
      </c>
      <c r="J32" s="7" t="s">
        <v>171</v>
      </c>
      <c r="K32" s="7" t="s">
        <v>289</v>
      </c>
      <c r="L32" s="7" t="s">
        <v>290</v>
      </c>
      <c r="M32" s="7" t="s">
        <v>403</v>
      </c>
      <c r="N32" s="7" t="s">
        <v>261</v>
      </c>
      <c r="O32" s="8" t="s">
        <v>68</v>
      </c>
    </row>
    <row r="33" spans="1:15" ht="42" customHeight="1">
      <c r="A33" s="6" t="s">
        <v>477</v>
      </c>
      <c r="B33" s="7" t="s">
        <v>478</v>
      </c>
      <c r="C33" s="7">
        <v>2017</v>
      </c>
      <c r="D33" s="7" t="s">
        <v>479</v>
      </c>
      <c r="E33" s="7" t="s">
        <v>377</v>
      </c>
      <c r="F33" s="7" t="s">
        <v>480</v>
      </c>
      <c r="G33" s="7" t="s">
        <v>481</v>
      </c>
      <c r="H33" s="7" t="s">
        <v>482</v>
      </c>
      <c r="I33" s="7" t="s">
        <v>236</v>
      </c>
      <c r="J33" s="7" t="s">
        <v>171</v>
      </c>
      <c r="K33" s="7" t="s">
        <v>402</v>
      </c>
      <c r="L33" s="7" t="s">
        <v>269</v>
      </c>
      <c r="M33" s="7" t="s">
        <v>270</v>
      </c>
      <c r="N33" s="7" t="s">
        <v>261</v>
      </c>
      <c r="O33" s="8" t="s">
        <v>68</v>
      </c>
    </row>
    <row r="34" spans="1:15" ht="42" customHeight="1">
      <c r="A34" s="6" t="s">
        <v>483</v>
      </c>
      <c r="B34" s="7" t="s">
        <v>484</v>
      </c>
      <c r="C34" s="7">
        <v>2012</v>
      </c>
      <c r="D34" s="7" t="s">
        <v>485</v>
      </c>
      <c r="E34" s="7" t="s">
        <v>486</v>
      </c>
      <c r="F34" s="7" t="s">
        <v>487</v>
      </c>
      <c r="G34" s="7" t="s">
        <v>488</v>
      </c>
      <c r="H34" s="7" t="s">
        <v>489</v>
      </c>
      <c r="I34" s="7" t="s">
        <v>236</v>
      </c>
      <c r="J34" s="7" t="s">
        <v>171</v>
      </c>
      <c r="K34" s="7" t="s">
        <v>289</v>
      </c>
      <c r="L34" s="7" t="s">
        <v>279</v>
      </c>
      <c r="M34" s="7" t="s">
        <v>322</v>
      </c>
      <c r="N34" s="7" t="s">
        <v>323</v>
      </c>
      <c r="O34" s="8" t="s">
        <v>68</v>
      </c>
    </row>
    <row r="35" spans="1:15" ht="42" customHeight="1">
      <c r="A35" s="6" t="s">
        <v>490</v>
      </c>
      <c r="B35" s="7" t="s">
        <v>491</v>
      </c>
      <c r="C35" s="7">
        <v>2025</v>
      </c>
      <c r="D35" s="7" t="s">
        <v>492</v>
      </c>
      <c r="E35" s="7" t="s">
        <v>232</v>
      </c>
      <c r="F35" s="7" t="s">
        <v>493</v>
      </c>
      <c r="G35" s="7" t="s">
        <v>494</v>
      </c>
      <c r="H35" s="7" t="s">
        <v>495</v>
      </c>
      <c r="I35" s="7" t="s">
        <v>236</v>
      </c>
      <c r="J35" s="7" t="s">
        <v>171</v>
      </c>
      <c r="K35" s="7" t="s">
        <v>411</v>
      </c>
      <c r="L35" s="7" t="s">
        <v>269</v>
      </c>
      <c r="M35" s="7" t="s">
        <v>365</v>
      </c>
      <c r="N35" s="7" t="s">
        <v>261</v>
      </c>
      <c r="O35" s="8" t="s">
        <v>68</v>
      </c>
    </row>
    <row r="36" spans="1:15" ht="42" customHeight="1">
      <c r="A36" s="6" t="s">
        <v>496</v>
      </c>
      <c r="B36" s="7" t="s">
        <v>497</v>
      </c>
      <c r="C36" s="7">
        <v>2019</v>
      </c>
      <c r="D36" s="7" t="s">
        <v>498</v>
      </c>
      <c r="E36" s="7" t="s">
        <v>232</v>
      </c>
      <c r="F36" s="7" t="s">
        <v>499</v>
      </c>
      <c r="G36" s="7" t="s">
        <v>500</v>
      </c>
      <c r="H36" s="7" t="s">
        <v>501</v>
      </c>
      <c r="I36" s="7" t="s">
        <v>236</v>
      </c>
      <c r="J36" s="7" t="s">
        <v>171</v>
      </c>
      <c r="K36" s="7" t="s">
        <v>289</v>
      </c>
      <c r="L36" s="7" t="s">
        <v>299</v>
      </c>
      <c r="M36" s="7" t="s">
        <v>502</v>
      </c>
      <c r="N36" s="7" t="s">
        <v>261</v>
      </c>
      <c r="O36" s="8" t="s">
        <v>68</v>
      </c>
    </row>
    <row r="37" spans="1:15" ht="42" customHeight="1">
      <c r="A37" s="6" t="s">
        <v>503</v>
      </c>
      <c r="B37" s="7" t="s">
        <v>504</v>
      </c>
      <c r="C37" s="7">
        <v>2010</v>
      </c>
      <c r="D37" s="7" t="s">
        <v>505</v>
      </c>
      <c r="E37" s="7" t="s">
        <v>506</v>
      </c>
      <c r="F37" s="7" t="s">
        <v>507</v>
      </c>
      <c r="G37" s="7" t="s">
        <v>508</v>
      </c>
      <c r="H37" s="7" t="s">
        <v>509</v>
      </c>
      <c r="I37" s="7" t="s">
        <v>236</v>
      </c>
      <c r="J37" s="7" t="s">
        <v>179</v>
      </c>
      <c r="K37" s="7" t="s">
        <v>426</v>
      </c>
      <c r="L37" s="7" t="s">
        <v>279</v>
      </c>
      <c r="M37" s="7" t="s">
        <v>322</v>
      </c>
      <c r="N37" s="7" t="s">
        <v>323</v>
      </c>
      <c r="O37" s="8" t="s">
        <v>58</v>
      </c>
    </row>
    <row r="38" spans="1:15" ht="42" customHeight="1">
      <c r="A38" s="6" t="s">
        <v>510</v>
      </c>
      <c r="B38" s="7" t="s">
        <v>511</v>
      </c>
      <c r="C38" s="7">
        <v>2008</v>
      </c>
      <c r="D38" s="7" t="s">
        <v>512</v>
      </c>
      <c r="E38" s="7" t="s">
        <v>285</v>
      </c>
      <c r="F38" s="7" t="s">
        <v>513</v>
      </c>
      <c r="G38" s="7" t="s">
        <v>514</v>
      </c>
      <c r="H38" s="7" t="s">
        <v>515</v>
      </c>
      <c r="I38" s="7" t="s">
        <v>236</v>
      </c>
      <c r="J38" s="7" t="s">
        <v>171</v>
      </c>
      <c r="K38" s="7" t="s">
        <v>516</v>
      </c>
      <c r="L38" s="7" t="s">
        <v>290</v>
      </c>
      <c r="M38" s="7" t="s">
        <v>291</v>
      </c>
      <c r="N38" s="7" t="s">
        <v>261</v>
      </c>
      <c r="O38" s="8" t="s">
        <v>68</v>
      </c>
    </row>
    <row r="39" spans="1:15" ht="42" customHeight="1">
      <c r="A39" s="6" t="s">
        <v>517</v>
      </c>
      <c r="B39" s="7" t="s">
        <v>518</v>
      </c>
      <c r="C39" s="7">
        <v>2011</v>
      </c>
      <c r="D39" s="7" t="s">
        <v>519</v>
      </c>
      <c r="E39" s="7" t="s">
        <v>232</v>
      </c>
      <c r="F39" s="7" t="s">
        <v>520</v>
      </c>
      <c r="G39" s="7" t="s">
        <v>521</v>
      </c>
      <c r="H39" s="7" t="s">
        <v>522</v>
      </c>
      <c r="I39" s="7" t="s">
        <v>236</v>
      </c>
      <c r="J39" s="7" t="s">
        <v>171</v>
      </c>
      <c r="K39" s="7" t="s">
        <v>320</v>
      </c>
      <c r="L39" s="7" t="s">
        <v>269</v>
      </c>
      <c r="M39" s="7" t="s">
        <v>523</v>
      </c>
      <c r="N39" s="7" t="s">
        <v>261</v>
      </c>
      <c r="O39" s="8" t="s">
        <v>68</v>
      </c>
    </row>
    <row r="40" spans="1:15" ht="42" customHeight="1">
      <c r="A40" s="6" t="s">
        <v>524</v>
      </c>
      <c r="B40" s="7" t="s">
        <v>525</v>
      </c>
      <c r="C40" s="7">
        <v>2019</v>
      </c>
      <c r="D40" s="7" t="s">
        <v>526</v>
      </c>
      <c r="E40" s="7" t="s">
        <v>527</v>
      </c>
      <c r="F40" s="7" t="s">
        <v>528</v>
      </c>
      <c r="G40" s="7" t="s">
        <v>529</v>
      </c>
      <c r="H40" s="7" t="s">
        <v>530</v>
      </c>
      <c r="I40" s="7" t="s">
        <v>236</v>
      </c>
      <c r="J40" s="7" t="s">
        <v>171</v>
      </c>
      <c r="K40" s="7" t="s">
        <v>531</v>
      </c>
      <c r="L40" s="7" t="s">
        <v>269</v>
      </c>
      <c r="M40" s="7" t="s">
        <v>270</v>
      </c>
      <c r="N40" s="7" t="s">
        <v>261</v>
      </c>
      <c r="O40" s="8" t="s">
        <v>68</v>
      </c>
    </row>
    <row r="41" spans="1:15" ht="42" customHeight="1">
      <c r="A41" s="6" t="s">
        <v>532</v>
      </c>
      <c r="B41" s="7" t="s">
        <v>533</v>
      </c>
      <c r="C41" s="7">
        <v>2013</v>
      </c>
      <c r="D41" s="7" t="s">
        <v>534</v>
      </c>
      <c r="E41" s="7" t="s">
        <v>486</v>
      </c>
      <c r="F41" s="7" t="s">
        <v>535</v>
      </c>
      <c r="G41" s="7" t="s">
        <v>536</v>
      </c>
      <c r="H41" s="7" t="s">
        <v>537</v>
      </c>
      <c r="I41" s="7" t="s">
        <v>236</v>
      </c>
      <c r="J41" s="7" t="s">
        <v>171</v>
      </c>
      <c r="K41" s="7" t="s">
        <v>411</v>
      </c>
      <c r="L41" s="7" t="s">
        <v>538</v>
      </c>
      <c r="M41" s="7" t="s">
        <v>373</v>
      </c>
      <c r="N41" s="7" t="s">
        <v>261</v>
      </c>
      <c r="O41" s="8" t="s">
        <v>68</v>
      </c>
    </row>
    <row r="42" spans="1:15" ht="42" customHeight="1">
      <c r="A42" s="6" t="s">
        <v>539</v>
      </c>
      <c r="B42" s="7" t="s">
        <v>540</v>
      </c>
      <c r="C42" s="7">
        <v>2015</v>
      </c>
      <c r="D42" s="7" t="s">
        <v>541</v>
      </c>
      <c r="E42" s="7" t="s">
        <v>459</v>
      </c>
      <c r="F42" s="7" t="s">
        <v>542</v>
      </c>
      <c r="G42" s="7" t="s">
        <v>543</v>
      </c>
      <c r="H42" s="7" t="s">
        <v>544</v>
      </c>
      <c r="I42" s="7" t="s">
        <v>236</v>
      </c>
      <c r="J42" s="7" t="s">
        <v>171</v>
      </c>
      <c r="K42" s="7" t="s">
        <v>289</v>
      </c>
      <c r="L42" s="7" t="s">
        <v>290</v>
      </c>
      <c r="M42" s="7" t="s">
        <v>418</v>
      </c>
      <c r="N42" s="7" t="s">
        <v>261</v>
      </c>
      <c r="O42" s="8" t="s">
        <v>68</v>
      </c>
    </row>
    <row r="43" spans="1:15" ht="42" customHeight="1">
      <c r="A43" s="6" t="s">
        <v>545</v>
      </c>
      <c r="B43" s="7" t="s">
        <v>546</v>
      </c>
      <c r="C43" s="7">
        <v>2010</v>
      </c>
      <c r="D43" s="7" t="s">
        <v>547</v>
      </c>
      <c r="E43" s="7" t="s">
        <v>285</v>
      </c>
      <c r="F43" s="7" t="s">
        <v>548</v>
      </c>
      <c r="G43" s="7" t="s">
        <v>549</v>
      </c>
      <c r="H43" s="7" t="s">
        <v>550</v>
      </c>
      <c r="I43" s="7" t="s">
        <v>236</v>
      </c>
      <c r="J43" s="7" t="s">
        <v>171</v>
      </c>
      <c r="K43" s="7" t="s">
        <v>411</v>
      </c>
      <c r="L43" s="7" t="s">
        <v>551</v>
      </c>
      <c r="M43" s="7" t="s">
        <v>552</v>
      </c>
      <c r="N43" s="7" t="s">
        <v>241</v>
      </c>
      <c r="O43" s="8" t="s">
        <v>63</v>
      </c>
    </row>
    <row r="44" spans="1:15" ht="42" customHeight="1">
      <c r="A44" s="6" t="s">
        <v>553</v>
      </c>
      <c r="B44" s="7" t="s">
        <v>554</v>
      </c>
      <c r="C44" s="7">
        <v>2001</v>
      </c>
      <c r="D44" s="7" t="s">
        <v>555</v>
      </c>
      <c r="E44" s="7" t="s">
        <v>339</v>
      </c>
      <c r="F44" s="7" t="s">
        <v>556</v>
      </c>
      <c r="G44" s="7" t="s">
        <v>557</v>
      </c>
      <c r="H44" s="7" t="s">
        <v>558</v>
      </c>
      <c r="I44" s="7" t="s">
        <v>236</v>
      </c>
      <c r="J44" s="7" t="s">
        <v>171</v>
      </c>
      <c r="K44" s="7" t="s">
        <v>320</v>
      </c>
      <c r="L44" s="7" t="s">
        <v>290</v>
      </c>
      <c r="M44" s="7" t="s">
        <v>381</v>
      </c>
      <c r="N44" s="7" t="s">
        <v>261</v>
      </c>
      <c r="O44" s="8" t="s">
        <v>68</v>
      </c>
    </row>
    <row r="45" spans="1:15" ht="42" customHeight="1">
      <c r="A45" s="6" t="s">
        <v>559</v>
      </c>
      <c r="B45" s="7" t="s">
        <v>560</v>
      </c>
      <c r="C45" s="7">
        <v>2010</v>
      </c>
      <c r="D45" s="7" t="s">
        <v>561</v>
      </c>
      <c r="E45" s="7" t="s">
        <v>562</v>
      </c>
      <c r="F45" s="7" t="s">
        <v>563</v>
      </c>
      <c r="G45" s="7"/>
      <c r="H45" s="7" t="s">
        <v>564</v>
      </c>
      <c r="I45" s="7" t="s">
        <v>236</v>
      </c>
      <c r="J45" s="7" t="s">
        <v>171</v>
      </c>
      <c r="K45" s="7" t="s">
        <v>565</v>
      </c>
      <c r="L45" s="7" t="s">
        <v>290</v>
      </c>
      <c r="M45" s="7" t="s">
        <v>418</v>
      </c>
      <c r="N45" s="7" t="s">
        <v>241</v>
      </c>
      <c r="O45" s="8" t="s">
        <v>68</v>
      </c>
    </row>
    <row r="46" spans="1:15" ht="42" customHeight="1">
      <c r="A46" s="6" t="s">
        <v>566</v>
      </c>
      <c r="B46" s="7" t="s">
        <v>567</v>
      </c>
      <c r="C46" s="7">
        <v>2008</v>
      </c>
      <c r="D46" s="7" t="s">
        <v>568</v>
      </c>
      <c r="E46" s="7" t="s">
        <v>569</v>
      </c>
      <c r="F46" s="7" t="s">
        <v>570</v>
      </c>
      <c r="G46" s="7" t="s">
        <v>571</v>
      </c>
      <c r="H46" s="7" t="s">
        <v>572</v>
      </c>
      <c r="I46" s="7" t="s">
        <v>236</v>
      </c>
      <c r="J46" s="7" t="s">
        <v>171</v>
      </c>
      <c r="K46" s="7" t="s">
        <v>411</v>
      </c>
      <c r="L46" s="7" t="s">
        <v>269</v>
      </c>
      <c r="M46" s="7" t="s">
        <v>270</v>
      </c>
      <c r="N46" s="7" t="s">
        <v>261</v>
      </c>
      <c r="O46" s="8" t="s">
        <v>68</v>
      </c>
    </row>
    <row r="47" spans="1:15" ht="42" customHeight="1">
      <c r="A47" s="6" t="s">
        <v>573</v>
      </c>
      <c r="B47" s="7" t="s">
        <v>574</v>
      </c>
      <c r="C47" s="7">
        <v>1994</v>
      </c>
      <c r="D47" s="7" t="s">
        <v>575</v>
      </c>
      <c r="E47" s="7" t="s">
        <v>506</v>
      </c>
      <c r="F47" s="7" t="s">
        <v>576</v>
      </c>
      <c r="G47" s="7" t="s">
        <v>577</v>
      </c>
      <c r="H47" s="7" t="s">
        <v>578</v>
      </c>
      <c r="I47" s="7" t="s">
        <v>236</v>
      </c>
      <c r="J47" s="7" t="s">
        <v>171</v>
      </c>
      <c r="K47" s="7" t="s">
        <v>440</v>
      </c>
      <c r="L47" s="7" t="s">
        <v>279</v>
      </c>
      <c r="M47" s="7" t="s">
        <v>403</v>
      </c>
      <c r="N47" s="7" t="s">
        <v>323</v>
      </c>
      <c r="O47" s="8" t="s">
        <v>63</v>
      </c>
    </row>
    <row r="48" spans="1:15" ht="42" customHeight="1">
      <c r="A48" s="6" t="s">
        <v>579</v>
      </c>
      <c r="B48" s="7" t="s">
        <v>580</v>
      </c>
      <c r="C48" s="7">
        <v>2009</v>
      </c>
      <c r="D48" s="7" t="s">
        <v>581</v>
      </c>
      <c r="E48" s="7" t="s">
        <v>582</v>
      </c>
      <c r="F48" s="7" t="s">
        <v>583</v>
      </c>
      <c r="G48" s="7" t="s">
        <v>584</v>
      </c>
      <c r="H48" s="7" t="s">
        <v>585</v>
      </c>
      <c r="I48" s="7" t="s">
        <v>236</v>
      </c>
      <c r="J48" s="7" t="s">
        <v>171</v>
      </c>
      <c r="K48" s="7" t="s">
        <v>320</v>
      </c>
      <c r="L48" s="7" t="s">
        <v>551</v>
      </c>
      <c r="M48" s="7" t="s">
        <v>322</v>
      </c>
      <c r="N48" s="7" t="s">
        <v>323</v>
      </c>
      <c r="O48" s="8" t="s">
        <v>68</v>
      </c>
    </row>
    <row r="49" spans="1:15" ht="42" customHeight="1">
      <c r="A49" s="6" t="s">
        <v>586</v>
      </c>
      <c r="B49" s="7" t="s">
        <v>587</v>
      </c>
      <c r="C49" s="7">
        <v>2007</v>
      </c>
      <c r="D49" s="7" t="s">
        <v>588</v>
      </c>
      <c r="E49" s="7" t="s">
        <v>466</v>
      </c>
      <c r="F49" s="7" t="s">
        <v>589</v>
      </c>
      <c r="G49" s="7" t="s">
        <v>590</v>
      </c>
      <c r="H49" s="7" t="s">
        <v>591</v>
      </c>
      <c r="I49" s="7" t="s">
        <v>236</v>
      </c>
      <c r="J49" s="7" t="s">
        <v>171</v>
      </c>
      <c r="K49" s="7" t="s">
        <v>402</v>
      </c>
      <c r="L49" s="7" t="s">
        <v>279</v>
      </c>
      <c r="M49" s="7" t="s">
        <v>592</v>
      </c>
      <c r="N49" s="7" t="s">
        <v>323</v>
      </c>
      <c r="O49" s="8" t="s">
        <v>68</v>
      </c>
    </row>
    <row r="50" spans="1:15" ht="42" customHeight="1">
      <c r="A50" s="6" t="s">
        <v>593</v>
      </c>
      <c r="B50" s="7" t="s">
        <v>594</v>
      </c>
      <c r="C50" s="7">
        <v>2010</v>
      </c>
      <c r="D50" s="7" t="s">
        <v>595</v>
      </c>
      <c r="E50" s="7" t="s">
        <v>466</v>
      </c>
      <c r="F50" s="7" t="s">
        <v>596</v>
      </c>
      <c r="G50" s="7" t="s">
        <v>597</v>
      </c>
      <c r="H50" s="7" t="s">
        <v>598</v>
      </c>
      <c r="I50" s="7" t="s">
        <v>236</v>
      </c>
      <c r="J50" s="7" t="s">
        <v>171</v>
      </c>
      <c r="K50" s="7" t="s">
        <v>531</v>
      </c>
      <c r="L50" s="7" t="s">
        <v>551</v>
      </c>
      <c r="M50" s="7" t="s">
        <v>270</v>
      </c>
      <c r="N50" s="7" t="s">
        <v>160</v>
      </c>
      <c r="O50" s="8" t="s">
        <v>68</v>
      </c>
    </row>
    <row r="51" spans="1:15" ht="42" customHeight="1">
      <c r="A51" s="6" t="s">
        <v>599</v>
      </c>
      <c r="B51" s="7" t="s">
        <v>600</v>
      </c>
      <c r="C51" s="7">
        <v>2016</v>
      </c>
      <c r="D51" s="7" t="s">
        <v>601</v>
      </c>
      <c r="E51" s="7" t="s">
        <v>506</v>
      </c>
      <c r="F51" s="7" t="s">
        <v>602</v>
      </c>
      <c r="G51" s="7" t="s">
        <v>603</v>
      </c>
      <c r="H51" s="7" t="s">
        <v>604</v>
      </c>
      <c r="I51" s="7" t="s">
        <v>236</v>
      </c>
      <c r="J51" s="7" t="s">
        <v>179</v>
      </c>
      <c r="K51" s="7" t="s">
        <v>426</v>
      </c>
      <c r="L51" s="7" t="s">
        <v>279</v>
      </c>
      <c r="M51" s="7" t="s">
        <v>605</v>
      </c>
      <c r="N51" s="7" t="s">
        <v>323</v>
      </c>
      <c r="O51" s="8" t="s">
        <v>58</v>
      </c>
    </row>
    <row r="52" spans="1:15" ht="42" customHeight="1">
      <c r="A52" s="6" t="s">
        <v>606</v>
      </c>
      <c r="B52" s="7" t="s">
        <v>607</v>
      </c>
      <c r="C52" s="7">
        <v>2014</v>
      </c>
      <c r="D52" s="7" t="s">
        <v>608</v>
      </c>
      <c r="E52" s="7" t="s">
        <v>232</v>
      </c>
      <c r="F52" s="7" t="s">
        <v>609</v>
      </c>
      <c r="G52" s="7" t="s">
        <v>610</v>
      </c>
      <c r="H52" s="7" t="s">
        <v>611</v>
      </c>
      <c r="I52" s="7" t="s">
        <v>236</v>
      </c>
      <c r="J52" s="7" t="s">
        <v>171</v>
      </c>
      <c r="K52" s="7" t="s">
        <v>531</v>
      </c>
      <c r="L52" s="7" t="s">
        <v>279</v>
      </c>
      <c r="M52" s="7" t="s">
        <v>365</v>
      </c>
      <c r="N52" s="7" t="s">
        <v>261</v>
      </c>
      <c r="O52" s="8" t="s">
        <v>68</v>
      </c>
    </row>
    <row r="53" spans="1:15" ht="42" customHeight="1">
      <c r="A53" s="6" t="s">
        <v>612</v>
      </c>
      <c r="B53" s="7" t="s">
        <v>613</v>
      </c>
      <c r="C53" s="7">
        <v>2024</v>
      </c>
      <c r="D53" s="7" t="s">
        <v>614</v>
      </c>
      <c r="E53" s="7" t="s">
        <v>615</v>
      </c>
      <c r="F53" s="7" t="s">
        <v>616</v>
      </c>
      <c r="G53" s="7" t="s">
        <v>617</v>
      </c>
      <c r="H53" s="7" t="s">
        <v>618</v>
      </c>
      <c r="I53" s="7" t="s">
        <v>236</v>
      </c>
      <c r="J53" s="7" t="s">
        <v>171</v>
      </c>
      <c r="K53" s="7" t="s">
        <v>411</v>
      </c>
      <c r="L53" s="7" t="s">
        <v>551</v>
      </c>
      <c r="M53" s="7" t="s">
        <v>403</v>
      </c>
      <c r="N53" s="7" t="s">
        <v>261</v>
      </c>
      <c r="O53" s="8" t="s">
        <v>68</v>
      </c>
    </row>
    <row r="54" spans="1:15" ht="42" customHeight="1">
      <c r="A54" s="6" t="s">
        <v>619</v>
      </c>
      <c r="B54" s="7" t="s">
        <v>620</v>
      </c>
      <c r="C54" s="7">
        <v>2016</v>
      </c>
      <c r="D54" s="7" t="s">
        <v>621</v>
      </c>
      <c r="E54" s="7" t="s">
        <v>285</v>
      </c>
      <c r="F54" s="7" t="s">
        <v>622</v>
      </c>
      <c r="G54" s="7" t="s">
        <v>623</v>
      </c>
      <c r="H54" s="7" t="s">
        <v>624</v>
      </c>
      <c r="I54" s="7" t="s">
        <v>236</v>
      </c>
      <c r="J54" s="7" t="s">
        <v>179</v>
      </c>
      <c r="K54" s="7" t="s">
        <v>426</v>
      </c>
      <c r="L54" s="7" t="s">
        <v>290</v>
      </c>
      <c r="M54" s="7" t="s">
        <v>552</v>
      </c>
      <c r="N54" s="7" t="s">
        <v>323</v>
      </c>
      <c r="O54" s="8" t="s">
        <v>63</v>
      </c>
    </row>
    <row r="55" spans="1:15" ht="42" customHeight="1">
      <c r="A55" s="6" t="s">
        <v>625</v>
      </c>
      <c r="B55" s="7" t="s">
        <v>626</v>
      </c>
      <c r="C55" s="7">
        <v>2014</v>
      </c>
      <c r="D55" s="7" t="s">
        <v>627</v>
      </c>
      <c r="E55" s="7" t="s">
        <v>232</v>
      </c>
      <c r="F55" s="7" t="s">
        <v>628</v>
      </c>
      <c r="G55" s="7" t="s">
        <v>629</v>
      </c>
      <c r="H55" s="7" t="s">
        <v>630</v>
      </c>
      <c r="I55" s="7" t="s">
        <v>236</v>
      </c>
      <c r="J55" s="7" t="s">
        <v>179</v>
      </c>
      <c r="K55" s="7" t="s">
        <v>426</v>
      </c>
      <c r="L55" s="7" t="s">
        <v>279</v>
      </c>
      <c r="M55" s="7" t="s">
        <v>592</v>
      </c>
      <c r="N55" s="7" t="s">
        <v>323</v>
      </c>
      <c r="O55" s="8" t="s">
        <v>58</v>
      </c>
    </row>
    <row r="56" spans="1:15" ht="42" customHeight="1">
      <c r="A56" s="6" t="s">
        <v>631</v>
      </c>
      <c r="B56" s="7" t="s">
        <v>632</v>
      </c>
      <c r="C56" s="7">
        <v>2006</v>
      </c>
      <c r="D56" s="7" t="s">
        <v>633</v>
      </c>
      <c r="E56" s="7" t="s">
        <v>398</v>
      </c>
      <c r="F56" s="7" t="s">
        <v>634</v>
      </c>
      <c r="G56" s="7" t="s">
        <v>635</v>
      </c>
      <c r="H56" s="7" t="s">
        <v>636</v>
      </c>
      <c r="I56" s="7" t="s">
        <v>236</v>
      </c>
      <c r="J56" s="7" t="s">
        <v>171</v>
      </c>
      <c r="K56" s="7" t="s">
        <v>289</v>
      </c>
      <c r="L56" s="7" t="s">
        <v>551</v>
      </c>
      <c r="M56" s="7" t="s">
        <v>322</v>
      </c>
      <c r="N56" s="7" t="s">
        <v>323</v>
      </c>
      <c r="O56" s="8" t="s">
        <v>68</v>
      </c>
    </row>
    <row r="57" spans="1:15" ht="42" customHeight="1">
      <c r="A57" s="6" t="s">
        <v>637</v>
      </c>
      <c r="B57" s="7" t="s">
        <v>638</v>
      </c>
      <c r="C57" s="7">
        <v>2013</v>
      </c>
      <c r="D57" s="7" t="s">
        <v>639</v>
      </c>
      <c r="E57" s="7" t="s">
        <v>232</v>
      </c>
      <c r="F57" s="7" t="s">
        <v>640</v>
      </c>
      <c r="G57" s="7" t="s">
        <v>641</v>
      </c>
      <c r="H57" s="7" t="s">
        <v>642</v>
      </c>
      <c r="I57" s="7" t="s">
        <v>236</v>
      </c>
      <c r="J57" s="7" t="s">
        <v>171</v>
      </c>
      <c r="K57" s="7" t="s">
        <v>411</v>
      </c>
      <c r="L57" s="7" t="s">
        <v>321</v>
      </c>
      <c r="M57" s="7" t="s">
        <v>418</v>
      </c>
      <c r="N57" s="7" t="s">
        <v>261</v>
      </c>
      <c r="O57" s="8" t="s">
        <v>68</v>
      </c>
    </row>
    <row r="58" spans="1:15" ht="42" customHeight="1">
      <c r="A58" s="6" t="s">
        <v>643</v>
      </c>
      <c r="B58" s="7" t="s">
        <v>644</v>
      </c>
      <c r="C58" s="7">
        <v>2006</v>
      </c>
      <c r="D58" s="7" t="s">
        <v>645</v>
      </c>
      <c r="E58" s="7" t="s">
        <v>339</v>
      </c>
      <c r="F58" s="7" t="s">
        <v>646</v>
      </c>
      <c r="G58" s="7" t="s">
        <v>647</v>
      </c>
      <c r="H58" s="7" t="s">
        <v>648</v>
      </c>
      <c r="I58" s="7" t="s">
        <v>236</v>
      </c>
      <c r="J58" s="7" t="s">
        <v>171</v>
      </c>
      <c r="K58" s="7" t="s">
        <v>402</v>
      </c>
      <c r="L58" s="7" t="s">
        <v>279</v>
      </c>
      <c r="M58" s="7" t="s">
        <v>322</v>
      </c>
      <c r="N58" s="7" t="s">
        <v>323</v>
      </c>
      <c r="O58" s="8" t="s">
        <v>68</v>
      </c>
    </row>
    <row r="59" spans="1:15" ht="42" customHeight="1">
      <c r="A59" s="6" t="s">
        <v>649</v>
      </c>
      <c r="B59" s="7" t="s">
        <v>650</v>
      </c>
      <c r="C59" s="7">
        <v>2008</v>
      </c>
      <c r="D59" s="7" t="s">
        <v>651</v>
      </c>
      <c r="E59" s="7" t="s">
        <v>361</v>
      </c>
      <c r="F59" s="7" t="s">
        <v>652</v>
      </c>
      <c r="G59" s="7" t="s">
        <v>653</v>
      </c>
      <c r="H59" s="7" t="s">
        <v>654</v>
      </c>
      <c r="I59" s="7" t="s">
        <v>236</v>
      </c>
      <c r="J59" s="7" t="s">
        <v>171</v>
      </c>
      <c r="K59" s="7" t="s">
        <v>411</v>
      </c>
      <c r="L59" s="7" t="s">
        <v>321</v>
      </c>
      <c r="M59" s="7" t="s">
        <v>291</v>
      </c>
      <c r="N59" s="7" t="s">
        <v>163</v>
      </c>
      <c r="O59" s="8" t="s">
        <v>63</v>
      </c>
    </row>
    <row r="60" spans="1:15" ht="42" customHeight="1">
      <c r="A60" s="6" t="s">
        <v>655</v>
      </c>
      <c r="B60" s="7" t="s">
        <v>656</v>
      </c>
      <c r="C60" s="7">
        <v>2005</v>
      </c>
      <c r="D60" s="7" t="s">
        <v>657</v>
      </c>
      <c r="E60" s="7" t="s">
        <v>339</v>
      </c>
      <c r="F60" s="7" t="s">
        <v>658</v>
      </c>
      <c r="G60" s="7" t="s">
        <v>659</v>
      </c>
      <c r="H60" s="7" t="s">
        <v>660</v>
      </c>
      <c r="I60" s="7" t="s">
        <v>236</v>
      </c>
      <c r="J60" s="7" t="s">
        <v>171</v>
      </c>
      <c r="K60" s="7" t="s">
        <v>411</v>
      </c>
      <c r="L60" s="7" t="s">
        <v>306</v>
      </c>
      <c r="M60" s="7" t="s">
        <v>661</v>
      </c>
      <c r="N60" s="7" t="s">
        <v>261</v>
      </c>
      <c r="O60" s="8" t="s">
        <v>68</v>
      </c>
    </row>
    <row r="61" spans="1:15" ht="42" customHeight="1">
      <c r="A61" s="6" t="s">
        <v>662</v>
      </c>
      <c r="B61" s="7" t="s">
        <v>663</v>
      </c>
      <c r="C61" s="7">
        <v>2013</v>
      </c>
      <c r="D61" s="7" t="s">
        <v>664</v>
      </c>
      <c r="E61" s="7" t="s">
        <v>474</v>
      </c>
      <c r="F61" s="7" t="s">
        <v>665</v>
      </c>
      <c r="G61" s="7"/>
      <c r="H61" s="7" t="s">
        <v>666</v>
      </c>
      <c r="I61" s="7" t="s">
        <v>236</v>
      </c>
      <c r="J61" s="7" t="s">
        <v>171</v>
      </c>
      <c r="K61" s="7" t="s">
        <v>411</v>
      </c>
      <c r="L61" s="7" t="s">
        <v>299</v>
      </c>
      <c r="M61" s="7" t="s">
        <v>667</v>
      </c>
      <c r="N61" s="7" t="s">
        <v>241</v>
      </c>
      <c r="O61" s="8" t="s">
        <v>68</v>
      </c>
    </row>
    <row r="62" spans="1:15" ht="42" customHeight="1">
      <c r="A62" s="6" t="s">
        <v>668</v>
      </c>
      <c r="B62" s="7" t="s">
        <v>451</v>
      </c>
      <c r="C62" s="7">
        <v>2018</v>
      </c>
      <c r="D62" s="7" t="s">
        <v>669</v>
      </c>
      <c r="E62" s="7" t="s">
        <v>670</v>
      </c>
      <c r="F62" s="7" t="s">
        <v>671</v>
      </c>
      <c r="G62" s="7" t="s">
        <v>672</v>
      </c>
      <c r="H62" s="7" t="s">
        <v>673</v>
      </c>
      <c r="I62" s="7" t="s">
        <v>236</v>
      </c>
      <c r="J62" s="7" t="s">
        <v>171</v>
      </c>
      <c r="K62" s="7" t="s">
        <v>402</v>
      </c>
      <c r="L62" s="7" t="s">
        <v>299</v>
      </c>
      <c r="M62" s="7" t="s">
        <v>674</v>
      </c>
      <c r="N62" s="7" t="s">
        <v>166</v>
      </c>
      <c r="O62" s="8" t="s">
        <v>68</v>
      </c>
    </row>
    <row r="63" spans="1:15" ht="42" customHeight="1">
      <c r="A63" s="6" t="s">
        <v>675</v>
      </c>
      <c r="B63" s="7" t="s">
        <v>676</v>
      </c>
      <c r="C63" s="7">
        <v>1998</v>
      </c>
      <c r="D63" s="7" t="s">
        <v>677</v>
      </c>
      <c r="E63" s="7" t="s">
        <v>678</v>
      </c>
      <c r="F63" s="7" t="s">
        <v>679</v>
      </c>
      <c r="G63" s="7" t="s">
        <v>680</v>
      </c>
      <c r="H63" s="7" t="s">
        <v>681</v>
      </c>
      <c r="I63" s="7" t="s">
        <v>236</v>
      </c>
      <c r="J63" s="7" t="s">
        <v>171</v>
      </c>
      <c r="K63" s="7" t="s">
        <v>320</v>
      </c>
      <c r="L63" s="7" t="s">
        <v>551</v>
      </c>
      <c r="M63" s="7" t="s">
        <v>552</v>
      </c>
      <c r="N63" s="7" t="s">
        <v>166</v>
      </c>
      <c r="O63" s="8" t="s">
        <v>68</v>
      </c>
    </row>
    <row r="64" spans="1:15" ht="42" customHeight="1">
      <c r="A64" s="6" t="s">
        <v>682</v>
      </c>
      <c r="B64" s="7" t="s">
        <v>683</v>
      </c>
      <c r="C64" s="7">
        <v>2005</v>
      </c>
      <c r="D64" s="7" t="s">
        <v>684</v>
      </c>
      <c r="E64" s="7" t="s">
        <v>310</v>
      </c>
      <c r="F64" s="7" t="s">
        <v>685</v>
      </c>
      <c r="G64" s="7"/>
      <c r="H64" s="7" t="s">
        <v>686</v>
      </c>
      <c r="I64" s="7" t="s">
        <v>236</v>
      </c>
      <c r="J64" s="7" t="s">
        <v>171</v>
      </c>
      <c r="K64" s="7" t="s">
        <v>343</v>
      </c>
      <c r="L64" s="7" t="s">
        <v>269</v>
      </c>
      <c r="M64" s="7" t="s">
        <v>687</v>
      </c>
      <c r="N64" s="7" t="s">
        <v>166</v>
      </c>
      <c r="O64" s="8" t="s">
        <v>68</v>
      </c>
    </row>
    <row r="65" spans="1:15" ht="42" customHeight="1">
      <c r="A65" s="6" t="s">
        <v>688</v>
      </c>
      <c r="B65" s="7" t="s">
        <v>689</v>
      </c>
      <c r="C65" s="7">
        <v>2017</v>
      </c>
      <c r="D65" s="7" t="s">
        <v>690</v>
      </c>
      <c r="E65" s="7" t="s">
        <v>232</v>
      </c>
      <c r="F65" s="7" t="s">
        <v>691</v>
      </c>
      <c r="G65" s="7" t="s">
        <v>692</v>
      </c>
      <c r="H65" s="7" t="s">
        <v>693</v>
      </c>
      <c r="I65" s="7" t="s">
        <v>236</v>
      </c>
      <c r="J65" s="7" t="s">
        <v>171</v>
      </c>
      <c r="K65" s="7" t="s">
        <v>289</v>
      </c>
      <c r="L65" s="7" t="s">
        <v>250</v>
      </c>
      <c r="M65" s="7" t="s">
        <v>694</v>
      </c>
      <c r="N65" s="7" t="s">
        <v>166</v>
      </c>
      <c r="O65" s="8" t="s">
        <v>68</v>
      </c>
    </row>
    <row r="66" spans="1:15" ht="42" customHeight="1">
      <c r="A66" s="6" t="s">
        <v>695</v>
      </c>
      <c r="B66" s="7" t="s">
        <v>696</v>
      </c>
      <c r="C66" s="7">
        <v>2008</v>
      </c>
      <c r="D66" s="7" t="s">
        <v>697</v>
      </c>
      <c r="E66" s="7" t="s">
        <v>678</v>
      </c>
      <c r="F66" s="7" t="s">
        <v>698</v>
      </c>
      <c r="G66" s="7" t="s">
        <v>699</v>
      </c>
      <c r="H66" s="7" t="s">
        <v>700</v>
      </c>
      <c r="I66" s="7" t="s">
        <v>236</v>
      </c>
      <c r="J66" s="7" t="s">
        <v>701</v>
      </c>
      <c r="K66" s="7" t="s">
        <v>702</v>
      </c>
      <c r="L66" s="7" t="s">
        <v>279</v>
      </c>
      <c r="M66" s="7" t="s">
        <v>552</v>
      </c>
      <c r="N66" s="7" t="s">
        <v>166</v>
      </c>
      <c r="O66" s="8" t="s">
        <v>63</v>
      </c>
    </row>
    <row r="67" spans="1:15" ht="42" customHeight="1">
      <c r="A67" s="6" t="s">
        <v>703</v>
      </c>
      <c r="B67" s="7" t="s">
        <v>704</v>
      </c>
      <c r="C67" s="7">
        <v>2015</v>
      </c>
      <c r="D67" s="7" t="s">
        <v>705</v>
      </c>
      <c r="E67" s="7" t="s">
        <v>232</v>
      </c>
      <c r="F67" s="7" t="s">
        <v>706</v>
      </c>
      <c r="G67" s="7" t="s">
        <v>707</v>
      </c>
      <c r="H67" s="7" t="s">
        <v>708</v>
      </c>
      <c r="I67" s="7" t="s">
        <v>236</v>
      </c>
      <c r="J67" s="7" t="s">
        <v>171</v>
      </c>
      <c r="K67" s="7" t="s">
        <v>343</v>
      </c>
      <c r="L67" s="7" t="s">
        <v>321</v>
      </c>
      <c r="M67" s="7" t="s">
        <v>709</v>
      </c>
      <c r="N67" s="7" t="s">
        <v>261</v>
      </c>
      <c r="O67" s="8" t="s">
        <v>68</v>
      </c>
    </row>
    <row r="68" spans="1:15" ht="42" customHeight="1">
      <c r="A68" s="6" t="s">
        <v>710</v>
      </c>
      <c r="B68" s="7" t="s">
        <v>711</v>
      </c>
      <c r="C68" s="7">
        <v>2025</v>
      </c>
      <c r="D68" s="7" t="s">
        <v>712</v>
      </c>
      <c r="E68" s="7" t="s">
        <v>232</v>
      </c>
      <c r="F68" s="7" t="s">
        <v>713</v>
      </c>
      <c r="G68" s="7" t="s">
        <v>714</v>
      </c>
      <c r="H68" s="7" t="s">
        <v>715</v>
      </c>
      <c r="I68" s="7" t="s">
        <v>236</v>
      </c>
      <c r="J68" s="7" t="s">
        <v>171</v>
      </c>
      <c r="K68" s="7" t="s">
        <v>531</v>
      </c>
      <c r="L68" s="7" t="s">
        <v>250</v>
      </c>
      <c r="M68" s="7" t="s">
        <v>716</v>
      </c>
      <c r="N68" s="7" t="s">
        <v>160</v>
      </c>
      <c r="O68" s="8" t="s">
        <v>68</v>
      </c>
    </row>
    <row r="69" spans="1:15" ht="42" customHeight="1">
      <c r="A69" s="6" t="s">
        <v>717</v>
      </c>
      <c r="B69" s="7" t="s">
        <v>718</v>
      </c>
      <c r="C69" s="7">
        <v>2003</v>
      </c>
      <c r="D69" s="7" t="s">
        <v>719</v>
      </c>
      <c r="E69" s="7" t="s">
        <v>339</v>
      </c>
      <c r="F69" s="7" t="s">
        <v>720</v>
      </c>
      <c r="G69" s="7" t="s">
        <v>721</v>
      </c>
      <c r="H69" s="7" t="s">
        <v>722</v>
      </c>
      <c r="I69" s="7" t="s">
        <v>236</v>
      </c>
      <c r="J69" s="7" t="s">
        <v>171</v>
      </c>
      <c r="K69" s="7" t="s">
        <v>289</v>
      </c>
      <c r="L69" s="7" t="s">
        <v>306</v>
      </c>
      <c r="M69" s="7" t="s">
        <v>270</v>
      </c>
      <c r="N69" s="7" t="s">
        <v>160</v>
      </c>
      <c r="O69" s="8" t="s">
        <v>68</v>
      </c>
    </row>
    <row r="70" spans="1:15" ht="42" customHeight="1">
      <c r="A70" s="6" t="s">
        <v>723</v>
      </c>
      <c r="B70" s="7" t="s">
        <v>724</v>
      </c>
      <c r="C70" s="7">
        <v>2004</v>
      </c>
      <c r="D70" s="7" t="s">
        <v>725</v>
      </c>
      <c r="E70" s="7" t="s">
        <v>726</v>
      </c>
      <c r="F70" s="7" t="s">
        <v>727</v>
      </c>
      <c r="G70" s="7" t="s">
        <v>728</v>
      </c>
      <c r="H70" s="7" t="s">
        <v>729</v>
      </c>
      <c r="I70" s="7" t="s">
        <v>236</v>
      </c>
      <c r="J70" s="7" t="s">
        <v>171</v>
      </c>
      <c r="K70" s="7" t="s">
        <v>565</v>
      </c>
      <c r="L70" s="7" t="s">
        <v>193</v>
      </c>
      <c r="M70" s="7" t="s">
        <v>122</v>
      </c>
      <c r="N70" s="7" t="s">
        <v>160</v>
      </c>
      <c r="O70" s="8" t="s">
        <v>68</v>
      </c>
    </row>
    <row r="71" spans="1:15" ht="42" customHeight="1">
      <c r="A71" s="6" t="s">
        <v>730</v>
      </c>
      <c r="B71" s="7" t="s">
        <v>731</v>
      </c>
      <c r="C71" s="7">
        <v>2013</v>
      </c>
      <c r="D71" s="7" t="s">
        <v>732</v>
      </c>
      <c r="E71" s="7" t="s">
        <v>459</v>
      </c>
      <c r="F71" s="7" t="s">
        <v>733</v>
      </c>
      <c r="G71" s="7" t="s">
        <v>734</v>
      </c>
      <c r="H71" s="7" t="s">
        <v>735</v>
      </c>
      <c r="I71" s="7" t="s">
        <v>236</v>
      </c>
      <c r="J71" s="7" t="s">
        <v>171</v>
      </c>
      <c r="K71" s="7" t="s">
        <v>289</v>
      </c>
      <c r="L71" s="7" t="s">
        <v>193</v>
      </c>
      <c r="M71" s="7" t="s">
        <v>122</v>
      </c>
      <c r="N71" s="7" t="s">
        <v>261</v>
      </c>
      <c r="O71" s="8" t="s">
        <v>68</v>
      </c>
    </row>
    <row r="72" spans="1:15" ht="42" customHeight="1">
      <c r="A72" s="6" t="s">
        <v>736</v>
      </c>
      <c r="B72" s="7" t="s">
        <v>737</v>
      </c>
      <c r="C72" s="7">
        <v>2006</v>
      </c>
      <c r="D72" s="7" t="s">
        <v>738</v>
      </c>
      <c r="E72" s="7" t="s">
        <v>265</v>
      </c>
      <c r="F72" s="7" t="s">
        <v>739</v>
      </c>
      <c r="G72" s="7" t="s">
        <v>740</v>
      </c>
      <c r="H72" s="7" t="s">
        <v>741</v>
      </c>
      <c r="I72" s="7" t="s">
        <v>236</v>
      </c>
      <c r="J72" s="7" t="s">
        <v>171</v>
      </c>
      <c r="K72" s="7" t="s">
        <v>411</v>
      </c>
      <c r="L72" s="7" t="s">
        <v>193</v>
      </c>
      <c r="M72" s="7" t="s">
        <v>122</v>
      </c>
      <c r="N72" s="7" t="s">
        <v>261</v>
      </c>
      <c r="O72" s="8" t="s">
        <v>68</v>
      </c>
    </row>
    <row r="73" spans="1:15" ht="42" customHeight="1">
      <c r="A73" s="6" t="s">
        <v>742</v>
      </c>
      <c r="B73" s="7" t="s">
        <v>743</v>
      </c>
      <c r="C73" s="7">
        <v>2005</v>
      </c>
      <c r="D73" s="7" t="s">
        <v>744</v>
      </c>
      <c r="E73" s="7" t="s">
        <v>670</v>
      </c>
      <c r="F73" s="7" t="s">
        <v>745</v>
      </c>
      <c r="G73" s="7" t="s">
        <v>746</v>
      </c>
      <c r="H73" s="7" t="s">
        <v>747</v>
      </c>
      <c r="I73" s="7" t="s">
        <v>236</v>
      </c>
      <c r="J73" s="7" t="s">
        <v>171</v>
      </c>
      <c r="K73" s="7" t="s">
        <v>343</v>
      </c>
      <c r="L73" s="7" t="s">
        <v>193</v>
      </c>
      <c r="M73" s="7" t="s">
        <v>291</v>
      </c>
      <c r="N73" s="7" t="s">
        <v>261</v>
      </c>
      <c r="O73" s="8" t="s">
        <v>68</v>
      </c>
    </row>
    <row r="74" spans="1:15" ht="42" customHeight="1">
      <c r="A74" s="6" t="s">
        <v>748</v>
      </c>
      <c r="B74" s="7" t="s">
        <v>749</v>
      </c>
      <c r="C74" s="7">
        <v>2008</v>
      </c>
      <c r="D74" s="7" t="s">
        <v>750</v>
      </c>
      <c r="E74" s="7" t="s">
        <v>474</v>
      </c>
      <c r="F74" s="7" t="s">
        <v>751</v>
      </c>
      <c r="G74" s="7"/>
      <c r="H74" s="7" t="s">
        <v>752</v>
      </c>
      <c r="I74" s="7" t="s">
        <v>236</v>
      </c>
      <c r="J74" s="7" t="s">
        <v>171</v>
      </c>
      <c r="K74" s="7" t="s">
        <v>289</v>
      </c>
      <c r="L74" s="7" t="s">
        <v>193</v>
      </c>
      <c r="M74" s="7" t="s">
        <v>122</v>
      </c>
      <c r="N74" s="7" t="s">
        <v>261</v>
      </c>
      <c r="O74" s="8" t="s">
        <v>68</v>
      </c>
    </row>
    <row r="75" spans="1:15" ht="42" customHeight="1">
      <c r="A75" s="6" t="s">
        <v>753</v>
      </c>
      <c r="B75" s="7" t="s">
        <v>754</v>
      </c>
      <c r="C75" s="7">
        <v>2007</v>
      </c>
      <c r="D75" s="7" t="s">
        <v>755</v>
      </c>
      <c r="E75" s="7" t="s">
        <v>756</v>
      </c>
      <c r="F75" s="7" t="s">
        <v>757</v>
      </c>
      <c r="G75" s="7" t="s">
        <v>758</v>
      </c>
      <c r="H75" s="7" t="s">
        <v>759</v>
      </c>
      <c r="I75" s="7" t="s">
        <v>236</v>
      </c>
      <c r="J75" s="7" t="s">
        <v>171</v>
      </c>
      <c r="K75" s="7" t="s">
        <v>289</v>
      </c>
      <c r="L75" s="7" t="s">
        <v>193</v>
      </c>
      <c r="M75" s="7" t="s">
        <v>760</v>
      </c>
      <c r="N75" s="7" t="s">
        <v>261</v>
      </c>
      <c r="O75" s="8" t="s">
        <v>68</v>
      </c>
    </row>
    <row r="76" spans="1:15" ht="42" customHeight="1">
      <c r="A76" s="6" t="s">
        <v>761</v>
      </c>
      <c r="B76" s="7" t="s">
        <v>749</v>
      </c>
      <c r="C76" s="7">
        <v>2007</v>
      </c>
      <c r="D76" s="7" t="s">
        <v>762</v>
      </c>
      <c r="E76" s="7" t="s">
        <v>474</v>
      </c>
      <c r="F76" s="7" t="s">
        <v>751</v>
      </c>
      <c r="G76" s="7"/>
      <c r="H76" s="7" t="s">
        <v>763</v>
      </c>
      <c r="I76" s="7" t="s">
        <v>236</v>
      </c>
      <c r="J76" s="7" t="s">
        <v>171</v>
      </c>
      <c r="K76" s="7" t="s">
        <v>289</v>
      </c>
      <c r="L76" s="7" t="s">
        <v>193</v>
      </c>
      <c r="M76" s="7" t="s">
        <v>122</v>
      </c>
      <c r="N76" s="7" t="s">
        <v>261</v>
      </c>
      <c r="O76" s="8" t="s">
        <v>68</v>
      </c>
    </row>
    <row r="77" spans="1:15" ht="42" customHeight="1">
      <c r="A77" s="6" t="s">
        <v>764</v>
      </c>
      <c r="B77" s="7" t="s">
        <v>765</v>
      </c>
      <c r="C77" s="7">
        <v>2024</v>
      </c>
      <c r="D77" s="7" t="s">
        <v>766</v>
      </c>
      <c r="E77" s="7" t="s">
        <v>767</v>
      </c>
      <c r="F77" s="7" t="s">
        <v>768</v>
      </c>
      <c r="G77" s="7" t="s">
        <v>769</v>
      </c>
      <c r="H77" s="7" t="s">
        <v>770</v>
      </c>
      <c r="I77" s="7" t="s">
        <v>236</v>
      </c>
      <c r="J77" s="7" t="s">
        <v>175</v>
      </c>
      <c r="K77" s="7" t="s">
        <v>771</v>
      </c>
      <c r="L77" s="7" t="s">
        <v>306</v>
      </c>
      <c r="M77" s="7" t="s">
        <v>772</v>
      </c>
      <c r="N77" s="7" t="s">
        <v>241</v>
      </c>
      <c r="O77" s="8" t="s">
        <v>63</v>
      </c>
    </row>
    <row r="78" spans="1:15" ht="42" customHeight="1">
      <c r="A78" s="6" t="s">
        <v>773</v>
      </c>
      <c r="B78" s="7" t="s">
        <v>774</v>
      </c>
      <c r="C78" s="7">
        <v>2024</v>
      </c>
      <c r="D78" s="7" t="s">
        <v>775</v>
      </c>
      <c r="E78" s="7" t="s">
        <v>776</v>
      </c>
      <c r="F78" s="7" t="s">
        <v>777</v>
      </c>
      <c r="G78" s="7" t="s">
        <v>778</v>
      </c>
      <c r="H78" s="7" t="s">
        <v>779</v>
      </c>
      <c r="I78" s="7" t="s">
        <v>236</v>
      </c>
      <c r="J78" s="7" t="s">
        <v>175</v>
      </c>
      <c r="K78" s="7" t="s">
        <v>771</v>
      </c>
      <c r="L78" s="7" t="s">
        <v>538</v>
      </c>
      <c r="M78" s="7" t="s">
        <v>780</v>
      </c>
      <c r="N78" s="7" t="s">
        <v>241</v>
      </c>
      <c r="O78" s="8" t="s">
        <v>63</v>
      </c>
    </row>
    <row r="79" spans="1:15" ht="42" customHeight="1">
      <c r="A79" s="6" t="s">
        <v>781</v>
      </c>
      <c r="B79" s="7" t="s">
        <v>782</v>
      </c>
      <c r="C79" s="7">
        <v>2023</v>
      </c>
      <c r="D79" s="7" t="s">
        <v>783</v>
      </c>
      <c r="E79" s="7" t="s">
        <v>784</v>
      </c>
      <c r="F79" s="7" t="s">
        <v>785</v>
      </c>
      <c r="G79" s="7" t="s">
        <v>786</v>
      </c>
      <c r="H79" s="7" t="s">
        <v>787</v>
      </c>
      <c r="I79" s="7" t="s">
        <v>236</v>
      </c>
      <c r="J79" s="7" t="s">
        <v>175</v>
      </c>
      <c r="K79" s="7" t="s">
        <v>788</v>
      </c>
      <c r="L79" s="7" t="s">
        <v>538</v>
      </c>
      <c r="M79" s="7" t="s">
        <v>789</v>
      </c>
      <c r="N79" s="7" t="s">
        <v>241</v>
      </c>
      <c r="O79" s="8" t="s">
        <v>58</v>
      </c>
    </row>
    <row r="80" spans="1:15" ht="42" customHeight="1">
      <c r="A80" s="6" t="s">
        <v>790</v>
      </c>
      <c r="B80" s="7" t="s">
        <v>791</v>
      </c>
      <c r="C80" s="7">
        <v>2024</v>
      </c>
      <c r="D80" s="7" t="s">
        <v>792</v>
      </c>
      <c r="E80" s="7" t="s">
        <v>793</v>
      </c>
      <c r="F80" s="7" t="s">
        <v>794</v>
      </c>
      <c r="G80" s="7" t="s">
        <v>795</v>
      </c>
      <c r="H80" s="7" t="s">
        <v>796</v>
      </c>
      <c r="I80" s="7" t="s">
        <v>236</v>
      </c>
      <c r="J80" s="7" t="s">
        <v>183</v>
      </c>
      <c r="K80" s="7" t="s">
        <v>182</v>
      </c>
      <c r="L80" s="7" t="s">
        <v>269</v>
      </c>
      <c r="M80" s="7" t="s">
        <v>797</v>
      </c>
      <c r="N80" s="7" t="s">
        <v>163</v>
      </c>
      <c r="O80" s="8" t="s">
        <v>73</v>
      </c>
    </row>
    <row r="81" spans="1:15" ht="42" customHeight="1">
      <c r="A81" s="6" t="s">
        <v>798</v>
      </c>
      <c r="B81" s="7" t="s">
        <v>799</v>
      </c>
      <c r="C81" s="7">
        <v>2024</v>
      </c>
      <c r="D81" s="7" t="s">
        <v>800</v>
      </c>
      <c r="E81" s="7" t="s">
        <v>801</v>
      </c>
      <c r="F81" s="7" t="s">
        <v>802</v>
      </c>
      <c r="G81" s="7" t="s">
        <v>803</v>
      </c>
      <c r="H81" s="7" t="s">
        <v>804</v>
      </c>
      <c r="I81" s="7" t="s">
        <v>236</v>
      </c>
      <c r="J81" s="7" t="s">
        <v>805</v>
      </c>
      <c r="K81" s="7" t="s">
        <v>806</v>
      </c>
      <c r="L81" s="7" t="s">
        <v>269</v>
      </c>
      <c r="M81" s="7" t="s">
        <v>661</v>
      </c>
      <c r="N81" s="7" t="s">
        <v>261</v>
      </c>
      <c r="O81" s="8" t="s">
        <v>63</v>
      </c>
    </row>
    <row r="82" spans="1:15" ht="42" customHeight="1">
      <c r="A82" s="6" t="s">
        <v>807</v>
      </c>
      <c r="B82" s="7" t="s">
        <v>808</v>
      </c>
      <c r="C82" s="7">
        <v>2024</v>
      </c>
      <c r="D82" s="7" t="s">
        <v>809</v>
      </c>
      <c r="E82" s="7" t="s">
        <v>810</v>
      </c>
      <c r="F82" s="7" t="s">
        <v>811</v>
      </c>
      <c r="G82" s="7" t="s">
        <v>812</v>
      </c>
      <c r="H82" s="7" t="s">
        <v>813</v>
      </c>
      <c r="I82" s="7" t="s">
        <v>236</v>
      </c>
      <c r="J82" s="7" t="s">
        <v>175</v>
      </c>
      <c r="K82" s="7" t="s">
        <v>174</v>
      </c>
      <c r="L82" s="7" t="s">
        <v>538</v>
      </c>
      <c r="M82" s="7" t="s">
        <v>814</v>
      </c>
      <c r="N82" s="7" t="s">
        <v>241</v>
      </c>
      <c r="O82" s="8" t="s">
        <v>63</v>
      </c>
    </row>
    <row r="83" spans="1:15" ht="42" customHeight="1">
      <c r="A83" s="6" t="s">
        <v>815</v>
      </c>
      <c r="B83" s="7" t="s">
        <v>816</v>
      </c>
      <c r="C83" s="7">
        <v>2024</v>
      </c>
      <c r="D83" s="7" t="s">
        <v>817</v>
      </c>
      <c r="E83" s="7" t="s">
        <v>818</v>
      </c>
      <c r="F83" s="7" t="s">
        <v>819</v>
      </c>
      <c r="G83" s="7" t="s">
        <v>820</v>
      </c>
      <c r="H83" s="7" t="s">
        <v>821</v>
      </c>
      <c r="I83" s="7" t="s">
        <v>236</v>
      </c>
      <c r="J83" s="7" t="s">
        <v>183</v>
      </c>
      <c r="K83" s="7" t="s">
        <v>182</v>
      </c>
      <c r="L83" s="7" t="s">
        <v>269</v>
      </c>
      <c r="M83" s="7" t="s">
        <v>822</v>
      </c>
      <c r="N83" s="7" t="s">
        <v>163</v>
      </c>
      <c r="O83" s="8" t="s">
        <v>73</v>
      </c>
    </row>
    <row r="84" spans="1:15" ht="42" customHeight="1">
      <c r="A84" s="6" t="s">
        <v>823</v>
      </c>
      <c r="B84" s="7" t="s">
        <v>824</v>
      </c>
      <c r="C84" s="7">
        <v>2023</v>
      </c>
      <c r="D84" s="7" t="s">
        <v>825</v>
      </c>
      <c r="E84" s="7" t="s">
        <v>826</v>
      </c>
      <c r="F84" s="7" t="s">
        <v>827</v>
      </c>
      <c r="G84" s="7" t="s">
        <v>828</v>
      </c>
      <c r="H84" s="7" t="s">
        <v>829</v>
      </c>
      <c r="I84" s="7" t="s">
        <v>236</v>
      </c>
      <c r="J84" s="7" t="s">
        <v>183</v>
      </c>
      <c r="K84" s="7" t="s">
        <v>182</v>
      </c>
      <c r="L84" s="7" t="s">
        <v>830</v>
      </c>
      <c r="M84" s="7" t="s">
        <v>831</v>
      </c>
      <c r="N84" s="7" t="s">
        <v>163</v>
      </c>
      <c r="O84" s="8" t="s">
        <v>73</v>
      </c>
    </row>
    <row r="85" spans="1:15" ht="42" customHeight="1">
      <c r="A85" s="6" t="s">
        <v>832</v>
      </c>
      <c r="B85" s="7" t="s">
        <v>833</v>
      </c>
      <c r="C85" s="7">
        <v>2024</v>
      </c>
      <c r="D85" s="7" t="s">
        <v>834</v>
      </c>
      <c r="E85" s="7" t="s">
        <v>835</v>
      </c>
      <c r="F85" s="7" t="s">
        <v>836</v>
      </c>
      <c r="G85" s="7" t="s">
        <v>837</v>
      </c>
      <c r="H85" s="7" t="s">
        <v>838</v>
      </c>
      <c r="I85" s="7" t="s">
        <v>236</v>
      </c>
      <c r="J85" s="7" t="s">
        <v>183</v>
      </c>
      <c r="K85" s="7" t="s">
        <v>182</v>
      </c>
      <c r="L85" s="7" t="s">
        <v>269</v>
      </c>
      <c r="M85" s="7" t="s">
        <v>661</v>
      </c>
      <c r="N85" s="7" t="s">
        <v>163</v>
      </c>
      <c r="O85" s="8" t="s">
        <v>73</v>
      </c>
    </row>
    <row r="86" spans="1:15" ht="42" customHeight="1">
      <c r="A86" s="6" t="s">
        <v>839</v>
      </c>
      <c r="B86" s="7" t="s">
        <v>840</v>
      </c>
      <c r="C86" s="7">
        <v>2024</v>
      </c>
      <c r="D86" s="7" t="s">
        <v>841</v>
      </c>
      <c r="E86" s="7" t="s">
        <v>767</v>
      </c>
      <c r="F86" s="7" t="s">
        <v>842</v>
      </c>
      <c r="G86" s="7" t="s">
        <v>843</v>
      </c>
      <c r="H86" s="7" t="s">
        <v>844</v>
      </c>
      <c r="I86" s="7" t="s">
        <v>236</v>
      </c>
      <c r="J86" s="7" t="s">
        <v>845</v>
      </c>
      <c r="K86" s="7" t="s">
        <v>846</v>
      </c>
      <c r="L86" s="7" t="s">
        <v>538</v>
      </c>
      <c r="M86" s="7" t="s">
        <v>847</v>
      </c>
      <c r="N86" s="7" t="s">
        <v>261</v>
      </c>
      <c r="O86" s="8" t="s">
        <v>63</v>
      </c>
    </row>
    <row r="87" spans="1:15" ht="42" customHeight="1">
      <c r="A87" s="6" t="s">
        <v>848</v>
      </c>
      <c r="B87" s="7" t="s">
        <v>849</v>
      </c>
      <c r="C87" s="7">
        <v>2023</v>
      </c>
      <c r="D87" s="7" t="s">
        <v>850</v>
      </c>
      <c r="E87" s="7" t="s">
        <v>851</v>
      </c>
      <c r="F87" s="7" t="s">
        <v>852</v>
      </c>
      <c r="G87" s="7" t="s">
        <v>853</v>
      </c>
      <c r="H87" s="7" t="s">
        <v>854</v>
      </c>
      <c r="I87" s="7" t="s">
        <v>236</v>
      </c>
      <c r="J87" s="7" t="s">
        <v>175</v>
      </c>
      <c r="K87" s="7" t="s">
        <v>174</v>
      </c>
      <c r="L87" s="7" t="s">
        <v>855</v>
      </c>
      <c r="M87" s="7" t="s">
        <v>856</v>
      </c>
      <c r="N87" s="7" t="s">
        <v>241</v>
      </c>
      <c r="O87" s="8" t="s">
        <v>63</v>
      </c>
    </row>
    <row r="88" spans="1:15" ht="42" customHeight="1">
      <c r="A88" s="6" t="s">
        <v>857</v>
      </c>
      <c r="B88" s="7" t="s">
        <v>858</v>
      </c>
      <c r="C88" s="7">
        <v>2023</v>
      </c>
      <c r="D88" s="7" t="s">
        <v>859</v>
      </c>
      <c r="E88" s="7" t="s">
        <v>860</v>
      </c>
      <c r="F88" s="7" t="s">
        <v>861</v>
      </c>
      <c r="G88" s="7" t="s">
        <v>862</v>
      </c>
      <c r="H88" s="7" t="s">
        <v>863</v>
      </c>
      <c r="I88" s="7" t="s">
        <v>236</v>
      </c>
      <c r="J88" s="7" t="s">
        <v>183</v>
      </c>
      <c r="K88" s="7" t="s">
        <v>182</v>
      </c>
      <c r="L88" s="7" t="s">
        <v>269</v>
      </c>
      <c r="M88" s="7" t="s">
        <v>661</v>
      </c>
      <c r="N88" s="7" t="s">
        <v>163</v>
      </c>
      <c r="O88" s="8" t="s">
        <v>73</v>
      </c>
    </row>
    <row r="89" spans="1:15" ht="42" customHeight="1">
      <c r="A89" s="6" t="s">
        <v>864</v>
      </c>
      <c r="B89" s="7" t="s">
        <v>865</v>
      </c>
      <c r="C89" s="7">
        <v>2024</v>
      </c>
      <c r="D89" s="7" t="s">
        <v>866</v>
      </c>
      <c r="E89" s="7" t="s">
        <v>867</v>
      </c>
      <c r="F89" s="7" t="s">
        <v>868</v>
      </c>
      <c r="G89" s="7" t="s">
        <v>869</v>
      </c>
      <c r="H89" s="7" t="s">
        <v>870</v>
      </c>
      <c r="I89" s="7" t="s">
        <v>236</v>
      </c>
      <c r="J89" s="7" t="s">
        <v>175</v>
      </c>
      <c r="K89" s="7" t="s">
        <v>788</v>
      </c>
      <c r="L89" s="7" t="s">
        <v>269</v>
      </c>
      <c r="M89" s="7" t="s">
        <v>661</v>
      </c>
      <c r="N89" s="7" t="s">
        <v>261</v>
      </c>
      <c r="O89" s="8" t="s">
        <v>63</v>
      </c>
    </row>
    <row r="90" spans="1:15" ht="42" customHeight="1">
      <c r="A90" s="6" t="s">
        <v>871</v>
      </c>
      <c r="B90" s="7" t="s">
        <v>872</v>
      </c>
      <c r="C90" s="7">
        <v>2023</v>
      </c>
      <c r="D90" s="7" t="s">
        <v>873</v>
      </c>
      <c r="E90" s="7" t="s">
        <v>874</v>
      </c>
      <c r="F90" s="7" t="s">
        <v>875</v>
      </c>
      <c r="G90" s="7" t="s">
        <v>876</v>
      </c>
      <c r="H90" s="7" t="s">
        <v>877</v>
      </c>
      <c r="I90" s="7" t="s">
        <v>236</v>
      </c>
      <c r="J90" s="7" t="s">
        <v>183</v>
      </c>
      <c r="K90" s="7" t="s">
        <v>182</v>
      </c>
      <c r="L90" s="7" t="s">
        <v>239</v>
      </c>
      <c r="M90" s="7" t="s">
        <v>661</v>
      </c>
      <c r="N90" s="7" t="s">
        <v>163</v>
      </c>
      <c r="O90" s="8" t="s">
        <v>73</v>
      </c>
    </row>
    <row r="91" spans="1:15" ht="42" customHeight="1">
      <c r="A91" s="6" t="s">
        <v>878</v>
      </c>
      <c r="B91" s="7" t="s">
        <v>879</v>
      </c>
      <c r="C91" s="7">
        <v>2024</v>
      </c>
      <c r="D91" s="7" t="s">
        <v>880</v>
      </c>
      <c r="E91" s="7" t="s">
        <v>881</v>
      </c>
      <c r="F91" s="7" t="s">
        <v>882</v>
      </c>
      <c r="G91" s="7" t="s">
        <v>883</v>
      </c>
      <c r="H91" s="7" t="s">
        <v>884</v>
      </c>
      <c r="I91" s="7" t="s">
        <v>236</v>
      </c>
      <c r="J91" s="7" t="s">
        <v>175</v>
      </c>
      <c r="K91" s="7" t="s">
        <v>788</v>
      </c>
      <c r="L91" s="7" t="s">
        <v>290</v>
      </c>
      <c r="M91" s="7" t="s">
        <v>789</v>
      </c>
      <c r="N91" s="7" t="s">
        <v>241</v>
      </c>
      <c r="O91" s="8" t="s">
        <v>63</v>
      </c>
    </row>
    <row r="92" spans="1:15" ht="42" customHeight="1">
      <c r="A92" s="6" t="s">
        <v>885</v>
      </c>
      <c r="B92" s="7" t="s">
        <v>886</v>
      </c>
      <c r="C92" s="7">
        <v>2024</v>
      </c>
      <c r="D92" s="7" t="s">
        <v>887</v>
      </c>
      <c r="E92" s="7" t="s">
        <v>888</v>
      </c>
      <c r="F92" s="7" t="s">
        <v>889</v>
      </c>
      <c r="G92" s="7" t="s">
        <v>890</v>
      </c>
      <c r="H92" s="7" t="s">
        <v>891</v>
      </c>
      <c r="I92" s="7" t="s">
        <v>236</v>
      </c>
      <c r="J92" s="7" t="s">
        <v>701</v>
      </c>
      <c r="K92" s="7" t="s">
        <v>892</v>
      </c>
      <c r="L92" s="7" t="s">
        <v>893</v>
      </c>
      <c r="M92" s="7" t="s">
        <v>894</v>
      </c>
      <c r="N92" s="7" t="s">
        <v>261</v>
      </c>
      <c r="O92" s="8" t="s">
        <v>63</v>
      </c>
    </row>
    <row r="93" spans="1:15" ht="42" customHeight="1">
      <c r="A93" s="6" t="s">
        <v>895</v>
      </c>
      <c r="B93" s="7" t="s">
        <v>896</v>
      </c>
      <c r="C93" s="7">
        <v>2023</v>
      </c>
      <c r="D93" s="7" t="s">
        <v>897</v>
      </c>
      <c r="E93" s="7" t="s">
        <v>898</v>
      </c>
      <c r="F93" s="7" t="s">
        <v>899</v>
      </c>
      <c r="G93" s="7" t="s">
        <v>900</v>
      </c>
      <c r="H93" s="7" t="s">
        <v>901</v>
      </c>
      <c r="I93" s="7" t="s">
        <v>236</v>
      </c>
      <c r="J93" s="7" t="s">
        <v>183</v>
      </c>
      <c r="K93" s="7" t="s">
        <v>182</v>
      </c>
      <c r="L93" s="7" t="s">
        <v>893</v>
      </c>
      <c r="M93" s="7" t="s">
        <v>902</v>
      </c>
      <c r="N93" s="7" t="s">
        <v>241</v>
      </c>
      <c r="O93" s="8" t="s">
        <v>73</v>
      </c>
    </row>
    <row r="94" spans="1:15" ht="42" customHeight="1">
      <c r="A94" s="6" t="s">
        <v>903</v>
      </c>
      <c r="B94" s="7" t="s">
        <v>904</v>
      </c>
      <c r="C94" s="7">
        <v>2024</v>
      </c>
      <c r="D94" s="7" t="s">
        <v>905</v>
      </c>
      <c r="E94" s="7" t="s">
        <v>906</v>
      </c>
      <c r="F94" s="7" t="s">
        <v>907</v>
      </c>
      <c r="G94" s="7" t="s">
        <v>908</v>
      </c>
      <c r="H94" s="7" t="s">
        <v>909</v>
      </c>
      <c r="I94" s="7" t="s">
        <v>236</v>
      </c>
      <c r="J94" s="7" t="s">
        <v>183</v>
      </c>
      <c r="K94" s="7" t="s">
        <v>182</v>
      </c>
      <c r="L94" s="7" t="s">
        <v>893</v>
      </c>
      <c r="M94" s="7" t="s">
        <v>894</v>
      </c>
      <c r="N94" s="7" t="s">
        <v>261</v>
      </c>
      <c r="O94" s="8" t="s">
        <v>73</v>
      </c>
    </row>
    <row r="95" spans="1:15" ht="42" customHeight="1">
      <c r="A95" s="6" t="s">
        <v>910</v>
      </c>
      <c r="B95" s="7" t="s">
        <v>911</v>
      </c>
      <c r="C95" s="7">
        <v>2023</v>
      </c>
      <c r="D95" s="7" t="s">
        <v>912</v>
      </c>
      <c r="E95" s="7" t="s">
        <v>913</v>
      </c>
      <c r="F95" s="7" t="s">
        <v>914</v>
      </c>
      <c r="G95" s="7" t="s">
        <v>915</v>
      </c>
      <c r="H95" s="7" t="s">
        <v>916</v>
      </c>
      <c r="I95" s="7" t="s">
        <v>236</v>
      </c>
      <c r="J95" s="7" t="s">
        <v>183</v>
      </c>
      <c r="K95" s="7" t="s">
        <v>182</v>
      </c>
      <c r="L95" s="7" t="s">
        <v>893</v>
      </c>
      <c r="M95" s="7" t="s">
        <v>917</v>
      </c>
      <c r="N95" s="7" t="s">
        <v>281</v>
      </c>
      <c r="O95" s="8" t="s">
        <v>73</v>
      </c>
    </row>
    <row r="96" spans="1:15" ht="42" customHeight="1">
      <c r="A96" s="6" t="s">
        <v>918</v>
      </c>
      <c r="B96" s="7" t="s">
        <v>919</v>
      </c>
      <c r="C96" s="7">
        <v>2024</v>
      </c>
      <c r="D96" s="7" t="s">
        <v>920</v>
      </c>
      <c r="E96" s="7" t="s">
        <v>921</v>
      </c>
      <c r="F96" s="7" t="s">
        <v>922</v>
      </c>
      <c r="G96" s="7" t="s">
        <v>923</v>
      </c>
      <c r="H96" s="7" t="s">
        <v>924</v>
      </c>
      <c r="I96" s="7" t="s">
        <v>236</v>
      </c>
      <c r="J96" s="7" t="s">
        <v>925</v>
      </c>
      <c r="K96" s="7" t="s">
        <v>926</v>
      </c>
      <c r="L96" s="7" t="s">
        <v>893</v>
      </c>
      <c r="M96" s="7" t="s">
        <v>552</v>
      </c>
      <c r="N96" s="7" t="s">
        <v>323</v>
      </c>
      <c r="O96" s="8" t="s">
        <v>73</v>
      </c>
    </row>
    <row r="97" spans="1:15" ht="42" customHeight="1">
      <c r="A97" s="6" t="s">
        <v>927</v>
      </c>
      <c r="B97" s="7" t="s">
        <v>928</v>
      </c>
      <c r="C97" s="7">
        <v>2024</v>
      </c>
      <c r="D97" s="7" t="s">
        <v>929</v>
      </c>
      <c r="E97" s="7" t="s">
        <v>930</v>
      </c>
      <c r="F97" s="7" t="s">
        <v>931</v>
      </c>
      <c r="G97" s="7" t="s">
        <v>932</v>
      </c>
      <c r="H97" s="7" t="s">
        <v>933</v>
      </c>
      <c r="I97" s="7" t="s">
        <v>236</v>
      </c>
      <c r="J97" s="7" t="s">
        <v>183</v>
      </c>
      <c r="K97" s="7" t="s">
        <v>182</v>
      </c>
      <c r="L97" s="7" t="s">
        <v>893</v>
      </c>
      <c r="M97" s="7" t="s">
        <v>270</v>
      </c>
      <c r="N97" s="7" t="s">
        <v>241</v>
      </c>
      <c r="O97" s="8" t="s">
        <v>73</v>
      </c>
    </row>
    <row r="98" spans="1:15" ht="42" customHeight="1">
      <c r="A98" s="6" t="s">
        <v>934</v>
      </c>
      <c r="B98" s="7" t="s">
        <v>935</v>
      </c>
      <c r="C98" s="7">
        <v>2023</v>
      </c>
      <c r="D98" s="7" t="s">
        <v>936</v>
      </c>
      <c r="E98" s="7" t="s">
        <v>937</v>
      </c>
      <c r="F98" s="7" t="s">
        <v>938</v>
      </c>
      <c r="G98" s="7" t="s">
        <v>939</v>
      </c>
      <c r="H98" s="7" t="s">
        <v>940</v>
      </c>
      <c r="I98" s="7" t="s">
        <v>236</v>
      </c>
      <c r="J98" s="7" t="s">
        <v>175</v>
      </c>
      <c r="K98" s="7" t="s">
        <v>174</v>
      </c>
      <c r="L98" s="7" t="s">
        <v>893</v>
      </c>
      <c r="M98" s="7" t="s">
        <v>941</v>
      </c>
      <c r="N98" s="7" t="s">
        <v>241</v>
      </c>
      <c r="O98" s="8" t="s">
        <v>63</v>
      </c>
    </row>
    <row r="99" spans="1:15" ht="42" customHeight="1">
      <c r="A99" s="6" t="s">
        <v>942</v>
      </c>
      <c r="B99" s="7" t="s">
        <v>943</v>
      </c>
      <c r="C99" s="7">
        <v>2024</v>
      </c>
      <c r="D99" s="7" t="s">
        <v>944</v>
      </c>
      <c r="E99" s="7"/>
      <c r="F99" s="7" t="s">
        <v>945</v>
      </c>
      <c r="G99" s="7" t="s">
        <v>946</v>
      </c>
      <c r="H99" s="7" t="s">
        <v>947</v>
      </c>
      <c r="I99" s="7" t="s">
        <v>236</v>
      </c>
      <c r="J99" s="7" t="s">
        <v>171</v>
      </c>
      <c r="K99" s="7" t="s">
        <v>343</v>
      </c>
      <c r="L99" s="7" t="s">
        <v>893</v>
      </c>
      <c r="M99" s="7" t="s">
        <v>270</v>
      </c>
      <c r="N99" s="7" t="s">
        <v>261</v>
      </c>
      <c r="O99" s="8" t="s">
        <v>68</v>
      </c>
    </row>
    <row r="100" spans="1:15" ht="42" customHeight="1">
      <c r="A100" s="6" t="s">
        <v>948</v>
      </c>
      <c r="B100" s="7" t="s">
        <v>949</v>
      </c>
      <c r="C100" s="7">
        <v>2024</v>
      </c>
      <c r="D100" s="7" t="s">
        <v>950</v>
      </c>
      <c r="E100" s="7" t="s">
        <v>951</v>
      </c>
      <c r="F100" s="7" t="s">
        <v>952</v>
      </c>
      <c r="G100" s="7" t="s">
        <v>953</v>
      </c>
      <c r="H100" s="7" t="s">
        <v>954</v>
      </c>
      <c r="I100" s="7" t="s">
        <v>236</v>
      </c>
      <c r="J100" s="7" t="s">
        <v>175</v>
      </c>
      <c r="K100" s="7" t="s">
        <v>788</v>
      </c>
      <c r="L100" s="7" t="s">
        <v>893</v>
      </c>
      <c r="M100" s="7" t="s">
        <v>894</v>
      </c>
      <c r="N100" s="7" t="s">
        <v>261</v>
      </c>
      <c r="O100" s="8" t="s">
        <v>58</v>
      </c>
    </row>
    <row r="101" spans="1:15" ht="42" customHeight="1">
      <c r="A101" s="6" t="s">
        <v>955</v>
      </c>
      <c r="B101" s="7" t="s">
        <v>956</v>
      </c>
      <c r="C101" s="7">
        <v>2023</v>
      </c>
      <c r="D101" s="7" t="s">
        <v>957</v>
      </c>
      <c r="E101" s="7" t="s">
        <v>818</v>
      </c>
      <c r="F101" s="7" t="s">
        <v>958</v>
      </c>
      <c r="G101" s="7" t="s">
        <v>959</v>
      </c>
      <c r="H101" s="7" t="s">
        <v>960</v>
      </c>
      <c r="I101" s="7" t="s">
        <v>236</v>
      </c>
      <c r="J101" s="7" t="s">
        <v>183</v>
      </c>
      <c r="K101" s="7" t="s">
        <v>182</v>
      </c>
      <c r="L101" s="7" t="s">
        <v>893</v>
      </c>
      <c r="M101" s="7" t="s">
        <v>961</v>
      </c>
      <c r="N101" s="7" t="s">
        <v>241</v>
      </c>
      <c r="O101" s="8" t="s">
        <v>73</v>
      </c>
    </row>
    <row r="102" spans="1:15" ht="42" customHeight="1">
      <c r="A102" s="6" t="s">
        <v>962</v>
      </c>
      <c r="B102" s="7" t="s">
        <v>963</v>
      </c>
      <c r="C102" s="7">
        <v>2024</v>
      </c>
      <c r="D102" s="7" t="s">
        <v>964</v>
      </c>
      <c r="E102" s="7" t="s">
        <v>965</v>
      </c>
      <c r="F102" s="7" t="s">
        <v>966</v>
      </c>
      <c r="G102" s="7" t="s">
        <v>967</v>
      </c>
      <c r="H102" s="7" t="s">
        <v>968</v>
      </c>
      <c r="I102" s="7" t="s">
        <v>236</v>
      </c>
      <c r="J102" s="7" t="s">
        <v>183</v>
      </c>
      <c r="K102" s="7" t="s">
        <v>182</v>
      </c>
      <c r="L102" s="7" t="s">
        <v>893</v>
      </c>
      <c r="M102" s="7" t="s">
        <v>969</v>
      </c>
      <c r="N102" s="7" t="s">
        <v>241</v>
      </c>
      <c r="O102" s="8" t="s">
        <v>73</v>
      </c>
    </row>
    <row r="103" spans="1:15" ht="42" customHeight="1">
      <c r="A103" s="6" t="s">
        <v>970</v>
      </c>
      <c r="B103" s="7" t="s">
        <v>971</v>
      </c>
      <c r="C103" s="7">
        <v>2024</v>
      </c>
      <c r="D103" s="7" t="s">
        <v>972</v>
      </c>
      <c r="E103" s="7" t="s">
        <v>973</v>
      </c>
      <c r="F103" s="7" t="s">
        <v>974</v>
      </c>
      <c r="G103" s="7" t="s">
        <v>975</v>
      </c>
      <c r="H103" s="7" t="s">
        <v>976</v>
      </c>
      <c r="I103" s="7" t="s">
        <v>236</v>
      </c>
      <c r="J103" s="7" t="s">
        <v>179</v>
      </c>
      <c r="K103" s="7" t="s">
        <v>178</v>
      </c>
      <c r="L103" s="7" t="s">
        <v>893</v>
      </c>
      <c r="M103" s="7" t="s">
        <v>552</v>
      </c>
      <c r="N103" s="7" t="s">
        <v>261</v>
      </c>
      <c r="O103" s="8" t="s">
        <v>63</v>
      </c>
    </row>
    <row r="104" spans="1:15" ht="42" customHeight="1">
      <c r="A104" s="6" t="s">
        <v>977</v>
      </c>
      <c r="B104" s="7" t="s">
        <v>978</v>
      </c>
      <c r="C104" s="7">
        <v>2023</v>
      </c>
      <c r="D104" s="7" t="s">
        <v>979</v>
      </c>
      <c r="E104" s="7" t="s">
        <v>980</v>
      </c>
      <c r="F104" s="7" t="s">
        <v>981</v>
      </c>
      <c r="G104" s="7" t="s">
        <v>982</v>
      </c>
      <c r="H104" s="7" t="s">
        <v>983</v>
      </c>
      <c r="I104" s="7" t="s">
        <v>236</v>
      </c>
      <c r="J104" s="7" t="s">
        <v>175</v>
      </c>
      <c r="K104" s="7" t="s">
        <v>174</v>
      </c>
      <c r="L104" s="7" t="s">
        <v>893</v>
      </c>
      <c r="M104" s="7" t="s">
        <v>270</v>
      </c>
      <c r="N104" s="7" t="s">
        <v>261</v>
      </c>
      <c r="O104" s="8" t="s">
        <v>63</v>
      </c>
    </row>
    <row r="105" spans="1:15" ht="42" customHeight="1">
      <c r="A105" s="6" t="s">
        <v>984</v>
      </c>
      <c r="B105" s="7" t="s">
        <v>985</v>
      </c>
      <c r="C105" s="7">
        <v>2024</v>
      </c>
      <c r="D105" s="7" t="s">
        <v>986</v>
      </c>
      <c r="E105" s="7" t="s">
        <v>818</v>
      </c>
      <c r="F105" s="7" t="s">
        <v>987</v>
      </c>
      <c r="G105" s="7" t="s">
        <v>988</v>
      </c>
      <c r="H105" s="7" t="s">
        <v>989</v>
      </c>
      <c r="I105" s="7" t="s">
        <v>236</v>
      </c>
      <c r="J105" s="7" t="s">
        <v>183</v>
      </c>
      <c r="K105" s="7" t="s">
        <v>182</v>
      </c>
      <c r="L105" s="7" t="s">
        <v>893</v>
      </c>
      <c r="M105" s="7" t="s">
        <v>990</v>
      </c>
      <c r="N105" s="7" t="s">
        <v>241</v>
      </c>
      <c r="O105" s="8" t="s">
        <v>73</v>
      </c>
    </row>
    <row r="106" spans="1:15" ht="42" customHeight="1">
      <c r="A106" s="6" t="s">
        <v>991</v>
      </c>
      <c r="B106" s="7" t="s">
        <v>992</v>
      </c>
      <c r="C106" s="7">
        <v>2024</v>
      </c>
      <c r="D106" s="7" t="s">
        <v>993</v>
      </c>
      <c r="E106" s="7" t="s">
        <v>994</v>
      </c>
      <c r="F106" s="7" t="s">
        <v>995</v>
      </c>
      <c r="G106" s="7" t="s">
        <v>996</v>
      </c>
      <c r="H106" s="7" t="s">
        <v>997</v>
      </c>
      <c r="I106" s="7" t="s">
        <v>236</v>
      </c>
      <c r="J106" s="7" t="s">
        <v>171</v>
      </c>
      <c r="K106" s="7" t="s">
        <v>411</v>
      </c>
      <c r="L106" s="7" t="s">
        <v>893</v>
      </c>
      <c r="M106" s="7" t="s">
        <v>961</v>
      </c>
      <c r="N106" s="7" t="s">
        <v>261</v>
      </c>
      <c r="O106" s="8" t="s">
        <v>68</v>
      </c>
    </row>
    <row r="107" spans="1:15" ht="42" customHeight="1">
      <c r="A107" s="6" t="s">
        <v>998</v>
      </c>
      <c r="B107" s="7" t="s">
        <v>999</v>
      </c>
      <c r="C107" s="7">
        <v>2024</v>
      </c>
      <c r="D107" s="7" t="s">
        <v>1000</v>
      </c>
      <c r="E107" s="7" t="s">
        <v>1001</v>
      </c>
      <c r="F107" s="7" t="s">
        <v>1002</v>
      </c>
      <c r="G107" s="7" t="s">
        <v>1003</v>
      </c>
      <c r="H107" s="7" t="s">
        <v>1004</v>
      </c>
      <c r="I107" s="7" t="s">
        <v>236</v>
      </c>
      <c r="J107" s="7" t="s">
        <v>183</v>
      </c>
      <c r="K107" s="7" t="s">
        <v>182</v>
      </c>
      <c r="L107" s="7" t="s">
        <v>893</v>
      </c>
      <c r="M107" s="7" t="s">
        <v>961</v>
      </c>
      <c r="N107" s="7" t="s">
        <v>261</v>
      </c>
      <c r="O107" s="8" t="s">
        <v>73</v>
      </c>
    </row>
    <row r="108" spans="1:15" ht="42" customHeight="1">
      <c r="A108" s="6" t="s">
        <v>1005</v>
      </c>
      <c r="B108" s="7" t="s">
        <v>1006</v>
      </c>
      <c r="C108" s="7">
        <v>2024</v>
      </c>
      <c r="D108" s="7" t="s">
        <v>1007</v>
      </c>
      <c r="E108" s="7" t="s">
        <v>1008</v>
      </c>
      <c r="F108" s="7" t="s">
        <v>1009</v>
      </c>
      <c r="G108" s="7" t="s">
        <v>1010</v>
      </c>
      <c r="H108" s="7" t="s">
        <v>1011</v>
      </c>
      <c r="I108" s="7" t="s">
        <v>236</v>
      </c>
      <c r="J108" s="7" t="s">
        <v>183</v>
      </c>
      <c r="K108" s="7" t="s">
        <v>182</v>
      </c>
      <c r="L108" s="7" t="s">
        <v>893</v>
      </c>
      <c r="M108" s="7" t="s">
        <v>270</v>
      </c>
      <c r="N108" s="7" t="s">
        <v>241</v>
      </c>
      <c r="O108" s="8" t="s">
        <v>73</v>
      </c>
    </row>
    <row r="109" spans="1:15" ht="42" customHeight="1">
      <c r="A109" s="6" t="s">
        <v>1012</v>
      </c>
      <c r="B109" s="7" t="s">
        <v>1013</v>
      </c>
      <c r="C109" s="7">
        <v>2022</v>
      </c>
      <c r="D109" s="7" t="s">
        <v>1014</v>
      </c>
      <c r="E109" s="7" t="s">
        <v>1015</v>
      </c>
      <c r="F109" s="7" t="s">
        <v>1016</v>
      </c>
      <c r="G109" s="7" t="s">
        <v>1017</v>
      </c>
      <c r="H109" s="7" t="s">
        <v>1018</v>
      </c>
      <c r="I109" s="7" t="s">
        <v>236</v>
      </c>
      <c r="J109" s="7" t="s">
        <v>183</v>
      </c>
      <c r="K109" s="7" t="s">
        <v>182</v>
      </c>
      <c r="L109" s="7" t="s">
        <v>893</v>
      </c>
      <c r="M109" s="7" t="s">
        <v>1019</v>
      </c>
      <c r="N109" s="7" t="s">
        <v>281</v>
      </c>
      <c r="O109" s="8" t="s">
        <v>73</v>
      </c>
    </row>
    <row r="110" spans="1:15" ht="42" customHeight="1">
      <c r="A110" s="6" t="s">
        <v>1020</v>
      </c>
      <c r="B110" s="7" t="s">
        <v>1021</v>
      </c>
      <c r="C110" s="7">
        <v>2023</v>
      </c>
      <c r="D110" s="7" t="s">
        <v>1022</v>
      </c>
      <c r="E110" s="7" t="s">
        <v>1023</v>
      </c>
      <c r="F110" s="7" t="s">
        <v>1024</v>
      </c>
      <c r="G110" s="7" t="s">
        <v>1025</v>
      </c>
      <c r="H110" s="7" t="s">
        <v>1026</v>
      </c>
      <c r="I110" s="7" t="s">
        <v>236</v>
      </c>
      <c r="J110" s="7" t="s">
        <v>448</v>
      </c>
      <c r="K110" s="7" t="s">
        <v>449</v>
      </c>
      <c r="L110" s="7" t="s">
        <v>893</v>
      </c>
      <c r="M110" s="7" t="s">
        <v>1027</v>
      </c>
      <c r="N110" s="7" t="s">
        <v>241</v>
      </c>
      <c r="O110" s="8" t="s">
        <v>63</v>
      </c>
    </row>
    <row r="111" spans="1:15" ht="42" customHeight="1">
      <c r="A111" s="6" t="s">
        <v>1028</v>
      </c>
      <c r="B111" s="7" t="s">
        <v>1029</v>
      </c>
      <c r="C111" s="7">
        <v>2023</v>
      </c>
      <c r="D111" s="7" t="s">
        <v>1030</v>
      </c>
      <c r="E111" s="7" t="s">
        <v>1031</v>
      </c>
      <c r="F111" s="7" t="s">
        <v>1032</v>
      </c>
      <c r="G111" s="7" t="s">
        <v>1033</v>
      </c>
      <c r="H111" s="7" t="s">
        <v>1034</v>
      </c>
      <c r="I111" s="7" t="s">
        <v>236</v>
      </c>
      <c r="J111" s="7" t="s">
        <v>448</v>
      </c>
      <c r="K111" s="7" t="s">
        <v>1035</v>
      </c>
      <c r="L111" s="7" t="s">
        <v>893</v>
      </c>
      <c r="M111" s="7" t="s">
        <v>716</v>
      </c>
      <c r="N111" s="7" t="s">
        <v>241</v>
      </c>
      <c r="O111" s="8" t="s">
        <v>63</v>
      </c>
    </row>
    <row r="112" spans="1:15" ht="42" customHeight="1">
      <c r="A112" s="6" t="s">
        <v>1036</v>
      </c>
      <c r="B112" s="7" t="s">
        <v>1037</v>
      </c>
      <c r="C112" s="7">
        <v>2024</v>
      </c>
      <c r="D112" s="7" t="s">
        <v>1038</v>
      </c>
      <c r="E112" s="7" t="s">
        <v>1039</v>
      </c>
      <c r="F112" s="7" t="s">
        <v>1040</v>
      </c>
      <c r="G112" s="7" t="s">
        <v>1041</v>
      </c>
      <c r="H112" s="7" t="s">
        <v>1042</v>
      </c>
      <c r="I112" s="7" t="s">
        <v>236</v>
      </c>
      <c r="J112" s="7" t="s">
        <v>183</v>
      </c>
      <c r="K112" s="7" t="s">
        <v>182</v>
      </c>
      <c r="L112" s="7" t="s">
        <v>893</v>
      </c>
      <c r="M112" s="7" t="s">
        <v>270</v>
      </c>
      <c r="N112" s="7" t="s">
        <v>241</v>
      </c>
      <c r="O112" s="8" t="s">
        <v>73</v>
      </c>
    </row>
    <row r="113" spans="1:15" ht="42" customHeight="1">
      <c r="A113" s="6" t="s">
        <v>1043</v>
      </c>
      <c r="B113" s="7" t="s">
        <v>1044</v>
      </c>
      <c r="C113" s="7">
        <v>2023</v>
      </c>
      <c r="D113" s="7" t="s">
        <v>1045</v>
      </c>
      <c r="E113" s="7" t="s">
        <v>1046</v>
      </c>
      <c r="F113" s="7" t="s">
        <v>1047</v>
      </c>
      <c r="G113" s="7" t="s">
        <v>1048</v>
      </c>
      <c r="H113" s="7" t="s">
        <v>1049</v>
      </c>
      <c r="I113" s="7" t="s">
        <v>236</v>
      </c>
      <c r="J113" s="7" t="s">
        <v>183</v>
      </c>
      <c r="K113" s="7" t="s">
        <v>182</v>
      </c>
      <c r="L113" s="7" t="s">
        <v>893</v>
      </c>
      <c r="M113" s="7" t="s">
        <v>1050</v>
      </c>
      <c r="N113" s="7" t="s">
        <v>241</v>
      </c>
      <c r="O113" s="8" t="s">
        <v>73</v>
      </c>
    </row>
    <row r="114" spans="1:15" ht="42" customHeight="1">
      <c r="A114" s="6" t="s">
        <v>1051</v>
      </c>
      <c r="B114" s="7" t="s">
        <v>1052</v>
      </c>
      <c r="C114" s="7">
        <v>2024</v>
      </c>
      <c r="D114" s="7" t="s">
        <v>1053</v>
      </c>
      <c r="E114" s="7" t="s">
        <v>835</v>
      </c>
      <c r="F114" s="7" t="s">
        <v>1054</v>
      </c>
      <c r="G114" s="7" t="s">
        <v>1055</v>
      </c>
      <c r="H114" s="7" t="s">
        <v>1056</v>
      </c>
      <c r="I114" s="7" t="s">
        <v>236</v>
      </c>
      <c r="J114" s="7" t="s">
        <v>183</v>
      </c>
      <c r="K114" s="7" t="s">
        <v>182</v>
      </c>
      <c r="L114" s="7" t="s">
        <v>893</v>
      </c>
      <c r="M114" s="7" t="s">
        <v>716</v>
      </c>
      <c r="N114" s="7" t="s">
        <v>261</v>
      </c>
      <c r="O114" s="8" t="s">
        <v>73</v>
      </c>
    </row>
    <row r="115" spans="1:15" ht="42" customHeight="1">
      <c r="A115" s="6" t="s">
        <v>1057</v>
      </c>
      <c r="B115" s="7" t="s">
        <v>1058</v>
      </c>
      <c r="C115" s="7">
        <v>2023</v>
      </c>
      <c r="D115" s="7" t="s">
        <v>1059</v>
      </c>
      <c r="E115" s="7" t="s">
        <v>818</v>
      </c>
      <c r="F115" s="7" t="s">
        <v>1060</v>
      </c>
      <c r="G115" s="7" t="s">
        <v>1061</v>
      </c>
      <c r="H115" s="7" t="s">
        <v>1062</v>
      </c>
      <c r="I115" s="7" t="s">
        <v>236</v>
      </c>
      <c r="J115" s="7" t="s">
        <v>183</v>
      </c>
      <c r="K115" s="7" t="s">
        <v>182</v>
      </c>
      <c r="L115" s="7" t="s">
        <v>893</v>
      </c>
      <c r="M115" s="7" t="s">
        <v>1063</v>
      </c>
      <c r="N115" s="7" t="s">
        <v>261</v>
      </c>
      <c r="O115" s="8" t="s">
        <v>73</v>
      </c>
    </row>
    <row r="116" spans="1:15" ht="42" customHeight="1">
      <c r="A116" s="6" t="s">
        <v>1064</v>
      </c>
      <c r="B116" s="7" t="s">
        <v>1065</v>
      </c>
      <c r="C116" s="7">
        <v>2022</v>
      </c>
      <c r="D116" s="7" t="s">
        <v>1066</v>
      </c>
      <c r="E116" s="7" t="s">
        <v>1067</v>
      </c>
      <c r="F116" s="7" t="s">
        <v>1068</v>
      </c>
      <c r="G116" s="7" t="s">
        <v>1069</v>
      </c>
      <c r="H116" s="7" t="s">
        <v>1070</v>
      </c>
      <c r="I116" s="7" t="s">
        <v>236</v>
      </c>
      <c r="J116" s="7" t="s">
        <v>183</v>
      </c>
      <c r="K116" s="7" t="s">
        <v>182</v>
      </c>
      <c r="L116" s="7" t="s">
        <v>893</v>
      </c>
      <c r="M116" s="7" t="s">
        <v>365</v>
      </c>
      <c r="N116" s="7" t="s">
        <v>241</v>
      </c>
      <c r="O116" s="8" t="s">
        <v>73</v>
      </c>
    </row>
    <row r="117" spans="1:15" ht="42" customHeight="1">
      <c r="A117" s="6" t="s">
        <v>1071</v>
      </c>
      <c r="B117" s="7" t="s">
        <v>1072</v>
      </c>
      <c r="C117" s="7">
        <v>2023</v>
      </c>
      <c r="D117" s="7" t="s">
        <v>1073</v>
      </c>
      <c r="E117" s="7" t="s">
        <v>1074</v>
      </c>
      <c r="F117" s="7" t="s">
        <v>1075</v>
      </c>
      <c r="G117" s="7" t="s">
        <v>1076</v>
      </c>
      <c r="H117" s="7" t="s">
        <v>1077</v>
      </c>
      <c r="I117" s="7" t="s">
        <v>236</v>
      </c>
      <c r="J117" s="7" t="s">
        <v>183</v>
      </c>
      <c r="K117" s="7" t="s">
        <v>182</v>
      </c>
      <c r="L117" s="7" t="s">
        <v>893</v>
      </c>
      <c r="M117" s="7" t="s">
        <v>270</v>
      </c>
      <c r="N117" s="7" t="s">
        <v>241</v>
      </c>
      <c r="O117" s="8" t="s">
        <v>73</v>
      </c>
    </row>
    <row r="118" spans="1:15" ht="42" customHeight="1">
      <c r="A118" s="6" t="s">
        <v>1078</v>
      </c>
      <c r="B118" s="7" t="s">
        <v>1079</v>
      </c>
      <c r="C118" s="7">
        <v>2024</v>
      </c>
      <c r="D118" s="7" t="s">
        <v>1080</v>
      </c>
      <c r="E118" s="7" t="s">
        <v>1081</v>
      </c>
      <c r="F118" s="7" t="s">
        <v>1082</v>
      </c>
      <c r="G118" s="7" t="s">
        <v>1083</v>
      </c>
      <c r="H118" s="7" t="s">
        <v>1084</v>
      </c>
      <c r="I118" s="7" t="s">
        <v>236</v>
      </c>
      <c r="J118" s="7" t="s">
        <v>183</v>
      </c>
      <c r="K118" s="7" t="s">
        <v>182</v>
      </c>
      <c r="L118" s="7" t="s">
        <v>1085</v>
      </c>
      <c r="M118" s="7" t="s">
        <v>552</v>
      </c>
      <c r="N118" s="7" t="s">
        <v>281</v>
      </c>
      <c r="O118" s="8" t="s">
        <v>73</v>
      </c>
    </row>
    <row r="119" spans="1:15" ht="42" customHeight="1">
      <c r="A119" s="6" t="s">
        <v>1086</v>
      </c>
      <c r="B119" s="7" t="s">
        <v>1087</v>
      </c>
      <c r="C119" s="7">
        <v>2022</v>
      </c>
      <c r="D119" s="7" t="s">
        <v>1088</v>
      </c>
      <c r="E119" s="7" t="s">
        <v>1089</v>
      </c>
      <c r="F119" s="7" t="s">
        <v>1090</v>
      </c>
      <c r="G119" s="7" t="s">
        <v>1091</v>
      </c>
      <c r="H119" s="7" t="s">
        <v>1092</v>
      </c>
      <c r="I119" s="7" t="s">
        <v>236</v>
      </c>
      <c r="J119" s="7" t="s">
        <v>183</v>
      </c>
      <c r="K119" s="7" t="s">
        <v>182</v>
      </c>
      <c r="L119" s="7" t="s">
        <v>1093</v>
      </c>
      <c r="M119" s="7" t="s">
        <v>523</v>
      </c>
      <c r="N119" s="7" t="s">
        <v>261</v>
      </c>
      <c r="O119" s="8" t="s">
        <v>73</v>
      </c>
    </row>
    <row r="120" spans="1:15" ht="42" customHeight="1">
      <c r="A120" s="6" t="s">
        <v>1094</v>
      </c>
      <c r="B120" s="7" t="s">
        <v>1095</v>
      </c>
      <c r="C120" s="7">
        <v>2024</v>
      </c>
      <c r="D120" s="7" t="s">
        <v>1096</v>
      </c>
      <c r="E120" s="7" t="s">
        <v>1097</v>
      </c>
      <c r="F120" s="7" t="s">
        <v>1098</v>
      </c>
      <c r="G120" s="7" t="s">
        <v>1099</v>
      </c>
      <c r="H120" s="7" t="s">
        <v>1100</v>
      </c>
      <c r="I120" s="7" t="s">
        <v>236</v>
      </c>
      <c r="J120" s="7" t="s">
        <v>175</v>
      </c>
      <c r="K120" s="7" t="s">
        <v>788</v>
      </c>
      <c r="L120" s="7" t="s">
        <v>1101</v>
      </c>
      <c r="M120" s="7" t="s">
        <v>523</v>
      </c>
      <c r="N120" s="7" t="s">
        <v>261</v>
      </c>
      <c r="O120" s="8" t="s">
        <v>63</v>
      </c>
    </row>
    <row r="121" spans="1:15" ht="42" customHeight="1">
      <c r="A121" s="6" t="s">
        <v>1102</v>
      </c>
      <c r="B121" s="7" t="s">
        <v>1103</v>
      </c>
      <c r="C121" s="7">
        <v>2023</v>
      </c>
      <c r="D121" s="7" t="s">
        <v>1104</v>
      </c>
      <c r="E121" s="7" t="s">
        <v>1105</v>
      </c>
      <c r="F121" s="7" t="s">
        <v>1106</v>
      </c>
      <c r="G121" s="7" t="s">
        <v>1107</v>
      </c>
      <c r="H121" s="7" t="s">
        <v>1108</v>
      </c>
      <c r="I121" s="7" t="s">
        <v>236</v>
      </c>
      <c r="J121" s="7" t="s">
        <v>183</v>
      </c>
      <c r="K121" s="7" t="s">
        <v>182</v>
      </c>
      <c r="L121" s="7" t="s">
        <v>1109</v>
      </c>
      <c r="M121" s="7" t="s">
        <v>1110</v>
      </c>
      <c r="N121" s="7" t="s">
        <v>261</v>
      </c>
      <c r="O121" s="8" t="s">
        <v>73</v>
      </c>
    </row>
    <row r="122" spans="1:15" ht="42" customHeight="1">
      <c r="A122" s="6" t="s">
        <v>1111</v>
      </c>
      <c r="B122" s="7" t="s">
        <v>1112</v>
      </c>
      <c r="C122" s="7">
        <v>2024</v>
      </c>
      <c r="D122" s="7" t="s">
        <v>1113</v>
      </c>
      <c r="E122" s="7" t="s">
        <v>1114</v>
      </c>
      <c r="F122" s="7" t="s">
        <v>1115</v>
      </c>
      <c r="G122" s="7" t="s">
        <v>1116</v>
      </c>
      <c r="H122" s="7" t="s">
        <v>1117</v>
      </c>
      <c r="I122" s="7" t="s">
        <v>236</v>
      </c>
      <c r="J122" s="7" t="s">
        <v>175</v>
      </c>
      <c r="K122" s="7" t="s">
        <v>788</v>
      </c>
      <c r="L122" s="7" t="s">
        <v>1118</v>
      </c>
      <c r="M122" s="7" t="s">
        <v>694</v>
      </c>
      <c r="N122" s="7" t="s">
        <v>281</v>
      </c>
      <c r="O122" s="8" t="s">
        <v>63</v>
      </c>
    </row>
    <row r="123" spans="1:15" ht="42" customHeight="1">
      <c r="A123" s="6" t="s">
        <v>1119</v>
      </c>
      <c r="B123" s="7" t="s">
        <v>1120</v>
      </c>
      <c r="C123" s="7">
        <v>2022</v>
      </c>
      <c r="D123" s="7" t="s">
        <v>1121</v>
      </c>
      <c r="E123" s="7" t="s">
        <v>826</v>
      </c>
      <c r="F123" s="7" t="s">
        <v>1122</v>
      </c>
      <c r="G123" s="7" t="s">
        <v>1123</v>
      </c>
      <c r="H123" s="7" t="s">
        <v>1124</v>
      </c>
      <c r="I123" s="7" t="s">
        <v>236</v>
      </c>
      <c r="J123" s="7" t="s">
        <v>171</v>
      </c>
      <c r="K123" s="7" t="s">
        <v>182</v>
      </c>
      <c r="L123" s="7" t="s">
        <v>1223</v>
      </c>
      <c r="M123" s="7" t="s">
        <v>240</v>
      </c>
      <c r="N123" s="7" t="s">
        <v>241</v>
      </c>
      <c r="O123" s="8" t="s">
        <v>73</v>
      </c>
    </row>
    <row r="124" spans="1:15" ht="42" customHeight="1">
      <c r="A124" s="6" t="s">
        <v>1125</v>
      </c>
      <c r="B124" s="7" t="s">
        <v>1126</v>
      </c>
      <c r="C124" s="7">
        <v>2024</v>
      </c>
      <c r="D124" s="7" t="s">
        <v>1127</v>
      </c>
      <c r="E124" s="7" t="s">
        <v>1128</v>
      </c>
      <c r="F124" s="7" t="s">
        <v>1129</v>
      </c>
      <c r="G124" s="7" t="s">
        <v>1130</v>
      </c>
      <c r="H124" s="7" t="s">
        <v>1131</v>
      </c>
      <c r="I124" s="7" t="s">
        <v>236</v>
      </c>
      <c r="J124" s="7" t="s">
        <v>183</v>
      </c>
      <c r="K124" s="7" t="s">
        <v>182</v>
      </c>
      <c r="L124" s="7" t="s">
        <v>306</v>
      </c>
      <c r="M124" s="7" t="s">
        <v>523</v>
      </c>
      <c r="N124" s="7" t="s">
        <v>261</v>
      </c>
      <c r="O124" s="8" t="s">
        <v>73</v>
      </c>
    </row>
    <row r="125" spans="1:15" ht="42" customHeight="1">
      <c r="A125" s="6" t="s">
        <v>1132</v>
      </c>
      <c r="B125" s="7" t="s">
        <v>943</v>
      </c>
      <c r="C125" s="7">
        <v>2024</v>
      </c>
      <c r="D125" s="7" t="s">
        <v>1133</v>
      </c>
      <c r="E125" s="7" t="s">
        <v>1134</v>
      </c>
      <c r="F125" s="7" t="s">
        <v>1135</v>
      </c>
      <c r="G125" s="7" t="s">
        <v>1136</v>
      </c>
      <c r="H125" s="7" t="s">
        <v>1137</v>
      </c>
      <c r="I125" s="7" t="s">
        <v>236</v>
      </c>
      <c r="J125" s="7" t="s">
        <v>171</v>
      </c>
      <c r="K125" s="7" t="s">
        <v>402</v>
      </c>
      <c r="L125" s="7" t="s">
        <v>1101</v>
      </c>
      <c r="M125" s="7" t="s">
        <v>1019</v>
      </c>
      <c r="N125" s="7" t="s">
        <v>261</v>
      </c>
      <c r="O125" s="8" t="s">
        <v>68</v>
      </c>
    </row>
    <row r="126" spans="1:15" ht="42" customHeight="1">
      <c r="A126" s="6" t="s">
        <v>1138</v>
      </c>
      <c r="B126" s="7" t="s">
        <v>1139</v>
      </c>
      <c r="C126" s="7">
        <v>2023</v>
      </c>
      <c r="D126" s="7" t="s">
        <v>1140</v>
      </c>
      <c r="E126" s="7" t="s">
        <v>1141</v>
      </c>
      <c r="F126" s="7" t="s">
        <v>1142</v>
      </c>
      <c r="G126" s="7" t="s">
        <v>1143</v>
      </c>
      <c r="H126" s="7" t="s">
        <v>1144</v>
      </c>
      <c r="I126" s="7" t="s">
        <v>236</v>
      </c>
      <c r="J126" s="7" t="s">
        <v>183</v>
      </c>
      <c r="K126" s="7" t="s">
        <v>182</v>
      </c>
      <c r="L126" s="7" t="s">
        <v>250</v>
      </c>
      <c r="M126" s="7" t="s">
        <v>1145</v>
      </c>
      <c r="N126" s="7" t="s">
        <v>241</v>
      </c>
      <c r="O126" s="8" t="s">
        <v>73</v>
      </c>
    </row>
    <row r="127" spans="1:15" ht="42" customHeight="1">
      <c r="A127" s="6" t="s">
        <v>1146</v>
      </c>
      <c r="B127" s="7" t="s">
        <v>1147</v>
      </c>
      <c r="C127" s="7">
        <v>2023</v>
      </c>
      <c r="D127" s="7" t="s">
        <v>1148</v>
      </c>
      <c r="E127" s="7" t="s">
        <v>1149</v>
      </c>
      <c r="F127" s="7" t="s">
        <v>1150</v>
      </c>
      <c r="G127" s="7" t="s">
        <v>1151</v>
      </c>
      <c r="H127" s="7" t="s">
        <v>1152</v>
      </c>
      <c r="I127" s="7" t="s">
        <v>236</v>
      </c>
      <c r="J127" s="7" t="s">
        <v>183</v>
      </c>
      <c r="K127" s="7" t="s">
        <v>182</v>
      </c>
      <c r="L127" s="7" t="s">
        <v>1153</v>
      </c>
      <c r="M127" s="7" t="s">
        <v>894</v>
      </c>
      <c r="N127" s="7" t="s">
        <v>241</v>
      </c>
      <c r="O127" s="8" t="s">
        <v>73</v>
      </c>
    </row>
    <row r="128" spans="1:15" ht="42" customHeight="1">
      <c r="A128" s="6" t="s">
        <v>1154</v>
      </c>
      <c r="B128" s="7" t="s">
        <v>1155</v>
      </c>
      <c r="C128" s="7">
        <v>2021</v>
      </c>
      <c r="D128" s="7" t="s">
        <v>1156</v>
      </c>
      <c r="E128" s="7" t="s">
        <v>1157</v>
      </c>
      <c r="F128" s="7" t="s">
        <v>1158</v>
      </c>
      <c r="G128" s="7" t="s">
        <v>1159</v>
      </c>
      <c r="H128" s="7" t="s">
        <v>1160</v>
      </c>
      <c r="I128" s="7" t="s">
        <v>236</v>
      </c>
      <c r="J128" s="7" t="s">
        <v>183</v>
      </c>
      <c r="K128" s="7" t="s">
        <v>182</v>
      </c>
      <c r="L128" s="7" t="s">
        <v>250</v>
      </c>
      <c r="M128" s="7" t="s">
        <v>523</v>
      </c>
      <c r="N128" s="7" t="s">
        <v>281</v>
      </c>
      <c r="O128" s="8" t="s">
        <v>73</v>
      </c>
    </row>
    <row r="129" spans="1:15" ht="42" customHeight="1">
      <c r="A129" s="6" t="s">
        <v>1161</v>
      </c>
      <c r="B129" s="7" t="s">
        <v>1162</v>
      </c>
      <c r="C129" s="7">
        <v>2020</v>
      </c>
      <c r="D129" s="7" t="s">
        <v>1163</v>
      </c>
      <c r="E129" s="7" t="s">
        <v>1164</v>
      </c>
      <c r="F129" s="7" t="s">
        <v>1165</v>
      </c>
      <c r="G129" s="7" t="s">
        <v>1166</v>
      </c>
      <c r="H129" s="7" t="s">
        <v>1167</v>
      </c>
      <c r="I129" s="7" t="s">
        <v>236</v>
      </c>
      <c r="J129" s="7" t="s">
        <v>183</v>
      </c>
      <c r="K129" s="7" t="s">
        <v>182</v>
      </c>
      <c r="L129" s="7" t="s">
        <v>250</v>
      </c>
      <c r="M129" s="7" t="s">
        <v>523</v>
      </c>
      <c r="N129" s="7" t="s">
        <v>281</v>
      </c>
      <c r="O129" s="8" t="s">
        <v>73</v>
      </c>
    </row>
    <row r="130" spans="1:15" ht="42" customHeight="1">
      <c r="A130" s="6" t="s">
        <v>1168</v>
      </c>
      <c r="B130" s="7" t="s">
        <v>1169</v>
      </c>
      <c r="C130" s="7">
        <v>2022</v>
      </c>
      <c r="D130" s="7" t="s">
        <v>1170</v>
      </c>
      <c r="E130" s="7" t="s">
        <v>1105</v>
      </c>
      <c r="F130" s="7" t="s">
        <v>1171</v>
      </c>
      <c r="G130" s="7" t="s">
        <v>1172</v>
      </c>
      <c r="H130" s="7" t="s">
        <v>1173</v>
      </c>
      <c r="I130" s="7" t="s">
        <v>236</v>
      </c>
      <c r="J130" s="7" t="s">
        <v>183</v>
      </c>
      <c r="K130" s="7" t="s">
        <v>182</v>
      </c>
      <c r="L130" s="7" t="s">
        <v>538</v>
      </c>
      <c r="M130" s="7" t="s">
        <v>1174</v>
      </c>
      <c r="N130" s="7" t="s">
        <v>241</v>
      </c>
      <c r="O130" s="8" t="s">
        <v>73</v>
      </c>
    </row>
    <row r="131" spans="1:15" ht="42" customHeight="1">
      <c r="A131" s="6" t="s">
        <v>1175</v>
      </c>
      <c r="B131" s="7" t="s">
        <v>1176</v>
      </c>
      <c r="C131" s="7">
        <v>2021</v>
      </c>
      <c r="D131" s="7" t="s">
        <v>1177</v>
      </c>
      <c r="E131" s="7" t="s">
        <v>1178</v>
      </c>
      <c r="F131" s="7" t="s">
        <v>1179</v>
      </c>
      <c r="G131" s="7" t="s">
        <v>1180</v>
      </c>
      <c r="H131" s="7" t="s">
        <v>1181</v>
      </c>
      <c r="I131" s="7" t="s">
        <v>236</v>
      </c>
      <c r="J131" s="7" t="s">
        <v>175</v>
      </c>
      <c r="K131" s="7" t="s">
        <v>788</v>
      </c>
      <c r="L131" s="7" t="s">
        <v>279</v>
      </c>
      <c r="M131" s="7" t="s">
        <v>523</v>
      </c>
      <c r="N131" s="7" t="s">
        <v>261</v>
      </c>
      <c r="O131" s="8" t="s">
        <v>63</v>
      </c>
    </row>
    <row r="132" spans="1:15" ht="42" customHeight="1">
      <c r="A132" s="6" t="s">
        <v>1182</v>
      </c>
      <c r="B132" s="7" t="s">
        <v>1183</v>
      </c>
      <c r="C132" s="7">
        <v>2022</v>
      </c>
      <c r="D132" s="7" t="s">
        <v>1184</v>
      </c>
      <c r="E132" s="7" t="s">
        <v>776</v>
      </c>
      <c r="F132" s="7" t="s">
        <v>1185</v>
      </c>
      <c r="G132" s="7" t="s">
        <v>1186</v>
      </c>
      <c r="H132" s="7" t="s">
        <v>1187</v>
      </c>
      <c r="I132" s="7" t="s">
        <v>236</v>
      </c>
      <c r="J132" s="7" t="s">
        <v>183</v>
      </c>
      <c r="K132" s="7" t="s">
        <v>182</v>
      </c>
      <c r="L132" s="7" t="s">
        <v>239</v>
      </c>
      <c r="M132" s="7" t="s">
        <v>403</v>
      </c>
      <c r="N132" s="7" t="s">
        <v>323</v>
      </c>
      <c r="O132" s="8" t="s">
        <v>73</v>
      </c>
    </row>
    <row r="133" spans="1:15" ht="42" customHeight="1">
      <c r="A133" s="6" t="s">
        <v>1188</v>
      </c>
      <c r="B133" s="7" t="s">
        <v>1189</v>
      </c>
      <c r="C133" s="7">
        <v>2022</v>
      </c>
      <c r="D133" s="7" t="s">
        <v>1190</v>
      </c>
      <c r="E133" s="7" t="s">
        <v>1191</v>
      </c>
      <c r="F133" s="7" t="s">
        <v>1192</v>
      </c>
      <c r="G133" s="7" t="s">
        <v>1193</v>
      </c>
      <c r="H133" s="7" t="s">
        <v>1194</v>
      </c>
      <c r="I133" s="7" t="s">
        <v>236</v>
      </c>
      <c r="J133" s="7" t="s">
        <v>171</v>
      </c>
      <c r="K133" s="7" t="s">
        <v>402</v>
      </c>
      <c r="L133" s="7" t="s">
        <v>239</v>
      </c>
      <c r="M133" s="7" t="s">
        <v>270</v>
      </c>
      <c r="N133" s="7" t="s">
        <v>261</v>
      </c>
      <c r="O133" s="8" t="s">
        <v>68</v>
      </c>
    </row>
    <row r="134" spans="1:15" ht="42" customHeight="1">
      <c r="A134" s="6" t="s">
        <v>1195</v>
      </c>
      <c r="B134" s="7" t="s">
        <v>1196</v>
      </c>
      <c r="C134" s="7">
        <v>2021</v>
      </c>
      <c r="D134" s="7" t="s">
        <v>1197</v>
      </c>
      <c r="E134" s="7" t="s">
        <v>1198</v>
      </c>
      <c r="F134" s="7" t="s">
        <v>1199</v>
      </c>
      <c r="G134" s="7" t="s">
        <v>1200</v>
      </c>
      <c r="H134" s="7" t="s">
        <v>1201</v>
      </c>
      <c r="I134" s="7" t="s">
        <v>236</v>
      </c>
      <c r="J134" s="7" t="s">
        <v>183</v>
      </c>
      <c r="K134" s="7" t="s">
        <v>182</v>
      </c>
      <c r="L134" s="7" t="s">
        <v>1202</v>
      </c>
      <c r="M134" s="7" t="s">
        <v>270</v>
      </c>
      <c r="N134" s="7" t="s">
        <v>261</v>
      </c>
      <c r="O134" s="8" t="s">
        <v>73</v>
      </c>
    </row>
    <row r="135" spans="1:15" ht="42" customHeight="1">
      <c r="A135" s="6" t="s">
        <v>1203</v>
      </c>
      <c r="B135" s="7" t="s">
        <v>1204</v>
      </c>
      <c r="C135" s="7">
        <v>2020</v>
      </c>
      <c r="D135" s="7" t="s">
        <v>1205</v>
      </c>
      <c r="E135" s="7" t="s">
        <v>776</v>
      </c>
      <c r="F135" s="7" t="s">
        <v>1206</v>
      </c>
      <c r="G135" s="7" t="s">
        <v>1207</v>
      </c>
      <c r="H135" s="7" t="s">
        <v>1208</v>
      </c>
      <c r="I135" s="7" t="s">
        <v>236</v>
      </c>
      <c r="J135" s="7" t="s">
        <v>171</v>
      </c>
      <c r="K135" s="7" t="s">
        <v>402</v>
      </c>
      <c r="L135" s="7" t="s">
        <v>279</v>
      </c>
      <c r="M135" s="7" t="s">
        <v>523</v>
      </c>
      <c r="N135" s="7" t="s">
        <v>160</v>
      </c>
      <c r="O135" s="8" t="s">
        <v>68</v>
      </c>
    </row>
    <row r="136" spans="1:15" ht="42" customHeight="1">
      <c r="A136" s="6" t="s">
        <v>1209</v>
      </c>
      <c r="B136" s="7" t="s">
        <v>1210</v>
      </c>
      <c r="C136" s="7">
        <v>2021</v>
      </c>
      <c r="D136" s="7" t="s">
        <v>1211</v>
      </c>
      <c r="E136" s="7" t="s">
        <v>1212</v>
      </c>
      <c r="F136" s="7" t="s">
        <v>1213</v>
      </c>
      <c r="G136" s="7" t="s">
        <v>1214</v>
      </c>
      <c r="H136" s="7" t="s">
        <v>1215</v>
      </c>
      <c r="I136" s="7" t="s">
        <v>236</v>
      </c>
      <c r="J136" s="7" t="s">
        <v>183</v>
      </c>
      <c r="K136" s="7" t="s">
        <v>182</v>
      </c>
      <c r="L136" s="7" t="s">
        <v>250</v>
      </c>
      <c r="M136" s="7" t="s">
        <v>373</v>
      </c>
      <c r="N136" s="7" t="s">
        <v>241</v>
      </c>
      <c r="O136" s="8" t="s">
        <v>73</v>
      </c>
    </row>
    <row r="137" spans="1:15" ht="42" customHeight="1">
      <c r="A137" s="6" t="s">
        <v>1216</v>
      </c>
      <c r="B137" s="7" t="s">
        <v>1217</v>
      </c>
      <c r="C137" s="7">
        <v>2021</v>
      </c>
      <c r="D137" s="7" t="s">
        <v>1218</v>
      </c>
      <c r="E137" s="7" t="s">
        <v>1219</v>
      </c>
      <c r="F137" s="7" t="s">
        <v>1220</v>
      </c>
      <c r="G137" s="7" t="s">
        <v>1221</v>
      </c>
      <c r="H137" s="7" t="s">
        <v>1222</v>
      </c>
      <c r="I137" s="7" t="s">
        <v>236</v>
      </c>
      <c r="J137" s="7" t="s">
        <v>183</v>
      </c>
      <c r="K137" s="7" t="s">
        <v>182</v>
      </c>
      <c r="L137" s="7" t="s">
        <v>1223</v>
      </c>
      <c r="M137" s="7" t="s">
        <v>523</v>
      </c>
      <c r="N137" s="7" t="s">
        <v>241</v>
      </c>
      <c r="O137" s="8" t="s">
        <v>73</v>
      </c>
    </row>
    <row r="138" spans="1:15" ht="42" customHeight="1">
      <c r="A138" s="6" t="s">
        <v>1224</v>
      </c>
      <c r="B138" s="7" t="s">
        <v>1225</v>
      </c>
      <c r="C138" s="7">
        <v>2021</v>
      </c>
      <c r="D138" s="7" t="s">
        <v>1226</v>
      </c>
      <c r="E138" s="7" t="s">
        <v>1227</v>
      </c>
      <c r="F138" s="7" t="s">
        <v>1228</v>
      </c>
      <c r="G138" s="7" t="s">
        <v>1229</v>
      </c>
      <c r="H138" s="7" t="s">
        <v>1230</v>
      </c>
      <c r="I138" s="7" t="s">
        <v>236</v>
      </c>
      <c r="J138" s="7" t="s">
        <v>183</v>
      </c>
      <c r="K138" s="7" t="s">
        <v>182</v>
      </c>
      <c r="L138" s="7" t="s">
        <v>1231</v>
      </c>
      <c r="M138" s="7" t="s">
        <v>1232</v>
      </c>
      <c r="N138" s="7" t="s">
        <v>241</v>
      </c>
      <c r="O138" s="8" t="s">
        <v>73</v>
      </c>
    </row>
    <row r="139" spans="1:15" ht="42" customHeight="1">
      <c r="A139" s="6" t="s">
        <v>1233</v>
      </c>
      <c r="B139" s="7" t="s">
        <v>1234</v>
      </c>
      <c r="C139" s="7">
        <v>2022</v>
      </c>
      <c r="D139" s="7" t="s">
        <v>1235</v>
      </c>
      <c r="E139" s="7" t="s">
        <v>810</v>
      </c>
      <c r="F139" s="7" t="s">
        <v>1236</v>
      </c>
      <c r="G139" s="7" t="s">
        <v>1237</v>
      </c>
      <c r="H139" s="7" t="s">
        <v>1238</v>
      </c>
      <c r="I139" s="7" t="s">
        <v>236</v>
      </c>
      <c r="J139" s="7" t="s">
        <v>175</v>
      </c>
      <c r="K139" s="7" t="s">
        <v>771</v>
      </c>
      <c r="L139" s="7" t="s">
        <v>1239</v>
      </c>
      <c r="M139" s="7" t="s">
        <v>403</v>
      </c>
      <c r="N139" s="7" t="s">
        <v>261</v>
      </c>
      <c r="O139" s="8" t="s">
        <v>63</v>
      </c>
    </row>
    <row r="140" spans="1:15" ht="42" customHeight="1">
      <c r="A140" s="6" t="s">
        <v>1240</v>
      </c>
      <c r="B140" s="7" t="s">
        <v>1241</v>
      </c>
      <c r="C140" s="7">
        <v>2021</v>
      </c>
      <c r="D140" s="7" t="s">
        <v>1242</v>
      </c>
      <c r="E140" s="7" t="s">
        <v>1243</v>
      </c>
      <c r="F140" s="7" t="s">
        <v>1244</v>
      </c>
      <c r="G140" s="7" t="s">
        <v>1245</v>
      </c>
      <c r="H140" s="7" t="s">
        <v>1246</v>
      </c>
      <c r="I140" s="7" t="s">
        <v>236</v>
      </c>
      <c r="J140" s="7" t="s">
        <v>171</v>
      </c>
      <c r="K140" s="7" t="s">
        <v>411</v>
      </c>
      <c r="L140" s="7" t="s">
        <v>250</v>
      </c>
      <c r="M140" s="7" t="s">
        <v>270</v>
      </c>
      <c r="N140" s="7" t="s">
        <v>261</v>
      </c>
      <c r="O140" s="8" t="s">
        <v>63</v>
      </c>
    </row>
    <row r="141" spans="1:15" ht="42" customHeight="1">
      <c r="A141" s="6" t="s">
        <v>1247</v>
      </c>
      <c r="B141" s="7" t="s">
        <v>1248</v>
      </c>
      <c r="C141" s="7">
        <v>2019</v>
      </c>
      <c r="D141" s="7" t="s">
        <v>1249</v>
      </c>
      <c r="E141" s="7" t="s">
        <v>1250</v>
      </c>
      <c r="F141" s="7" t="s">
        <v>1251</v>
      </c>
      <c r="G141" s="7" t="s">
        <v>1252</v>
      </c>
      <c r="H141" s="7" t="s">
        <v>1253</v>
      </c>
      <c r="I141" s="7" t="s">
        <v>236</v>
      </c>
      <c r="J141" s="7" t="s">
        <v>179</v>
      </c>
      <c r="K141" s="7" t="s">
        <v>426</v>
      </c>
      <c r="L141" s="7" t="s">
        <v>1254</v>
      </c>
      <c r="M141" s="7" t="s">
        <v>381</v>
      </c>
      <c r="N141" s="7" t="s">
        <v>281</v>
      </c>
      <c r="O141" s="8" t="s">
        <v>63</v>
      </c>
    </row>
    <row r="142" spans="1:15" ht="42" customHeight="1">
      <c r="A142" s="6" t="s">
        <v>1255</v>
      </c>
      <c r="B142" s="7" t="s">
        <v>1256</v>
      </c>
      <c r="C142" s="7">
        <v>2021</v>
      </c>
      <c r="D142" s="7" t="s">
        <v>1257</v>
      </c>
      <c r="E142" s="7" t="s">
        <v>1258</v>
      </c>
      <c r="F142" s="7" t="s">
        <v>1259</v>
      </c>
      <c r="G142" s="7" t="s">
        <v>1260</v>
      </c>
      <c r="H142" s="7" t="s">
        <v>1261</v>
      </c>
      <c r="I142" s="7" t="s">
        <v>236</v>
      </c>
      <c r="J142" s="7" t="s">
        <v>448</v>
      </c>
      <c r="K142" s="7" t="s">
        <v>449</v>
      </c>
      <c r="L142" s="7" t="s">
        <v>1118</v>
      </c>
      <c r="M142" s="7" t="s">
        <v>403</v>
      </c>
      <c r="N142" s="7" t="s">
        <v>281</v>
      </c>
      <c r="O142" s="8" t="s">
        <v>63</v>
      </c>
    </row>
    <row r="143" spans="1:15" ht="42" customHeight="1">
      <c r="A143" s="6" t="s">
        <v>1262</v>
      </c>
      <c r="B143" s="7" t="s">
        <v>1263</v>
      </c>
      <c r="C143" s="7">
        <v>2021</v>
      </c>
      <c r="D143" s="7" t="s">
        <v>1264</v>
      </c>
      <c r="E143" s="7" t="s">
        <v>1265</v>
      </c>
      <c r="F143" s="7" t="s">
        <v>1266</v>
      </c>
      <c r="G143" s="7" t="s">
        <v>1267</v>
      </c>
      <c r="H143" s="7" t="s">
        <v>1268</v>
      </c>
      <c r="I143" s="7" t="s">
        <v>236</v>
      </c>
      <c r="J143" s="7" t="s">
        <v>183</v>
      </c>
      <c r="K143" s="7" t="s">
        <v>182</v>
      </c>
      <c r="L143" s="7" t="s">
        <v>306</v>
      </c>
      <c r="M143" s="7" t="s">
        <v>270</v>
      </c>
      <c r="N143" s="7" t="s">
        <v>261</v>
      </c>
      <c r="O143" s="8" t="s">
        <v>73</v>
      </c>
    </row>
    <row r="144" spans="1:15" ht="42" customHeight="1">
      <c r="A144" s="6" t="s">
        <v>1269</v>
      </c>
      <c r="B144" s="7" t="s">
        <v>1270</v>
      </c>
      <c r="C144" s="7">
        <v>2023</v>
      </c>
      <c r="D144" s="7" t="s">
        <v>1271</v>
      </c>
      <c r="E144" s="7" t="s">
        <v>1272</v>
      </c>
      <c r="F144" s="7" t="s">
        <v>1273</v>
      </c>
      <c r="G144" s="7" t="s">
        <v>1274</v>
      </c>
      <c r="H144" s="7" t="s">
        <v>1275</v>
      </c>
      <c r="I144" s="7" t="s">
        <v>236</v>
      </c>
      <c r="J144" s="7" t="s">
        <v>183</v>
      </c>
      <c r="K144" s="7" t="s">
        <v>182</v>
      </c>
      <c r="L144" s="7" t="s">
        <v>306</v>
      </c>
      <c r="M144" s="7" t="s">
        <v>523</v>
      </c>
      <c r="N144" s="7" t="s">
        <v>241</v>
      </c>
      <c r="O144" s="8" t="s">
        <v>73</v>
      </c>
    </row>
    <row r="145" spans="1:15" ht="42" customHeight="1">
      <c r="A145" s="6" t="s">
        <v>1276</v>
      </c>
      <c r="B145" s="7" t="s">
        <v>1277</v>
      </c>
      <c r="C145" s="7">
        <v>2022</v>
      </c>
      <c r="D145" s="7" t="s">
        <v>1278</v>
      </c>
      <c r="E145" s="7" t="s">
        <v>1279</v>
      </c>
      <c r="F145" s="7" t="s">
        <v>1280</v>
      </c>
      <c r="G145" s="7" t="s">
        <v>1281</v>
      </c>
      <c r="H145" s="7" t="s">
        <v>1282</v>
      </c>
      <c r="I145" s="7" t="s">
        <v>236</v>
      </c>
      <c r="J145" s="7" t="s">
        <v>183</v>
      </c>
      <c r="K145" s="7" t="s">
        <v>182</v>
      </c>
      <c r="L145" s="7" t="s">
        <v>239</v>
      </c>
      <c r="M145" s="7" t="s">
        <v>381</v>
      </c>
      <c r="N145" s="7" t="s">
        <v>241</v>
      </c>
      <c r="O145" s="8" t="s">
        <v>73</v>
      </c>
    </row>
    <row r="146" spans="1:15" ht="42" customHeight="1">
      <c r="A146" s="6" t="s">
        <v>1283</v>
      </c>
      <c r="B146" s="7" t="s">
        <v>1284</v>
      </c>
      <c r="C146" s="7">
        <v>2021</v>
      </c>
      <c r="D146" s="7" t="s">
        <v>1285</v>
      </c>
      <c r="E146" s="7" t="s">
        <v>1286</v>
      </c>
      <c r="F146" s="7" t="s">
        <v>1287</v>
      </c>
      <c r="G146" s="7" t="s">
        <v>1288</v>
      </c>
      <c r="H146" s="7" t="s">
        <v>1289</v>
      </c>
      <c r="I146" s="7" t="s">
        <v>236</v>
      </c>
      <c r="J146" s="7" t="s">
        <v>183</v>
      </c>
      <c r="K146" s="7" t="s">
        <v>182</v>
      </c>
      <c r="L146" s="7" t="s">
        <v>250</v>
      </c>
      <c r="M146" s="7" t="s">
        <v>961</v>
      </c>
      <c r="N146" s="7" t="s">
        <v>261</v>
      </c>
      <c r="O146" s="8" t="s">
        <v>73</v>
      </c>
    </row>
    <row r="147" spans="1:15" ht="42" customHeight="1">
      <c r="A147" s="6" t="s">
        <v>1290</v>
      </c>
      <c r="B147" s="7" t="s">
        <v>1291</v>
      </c>
      <c r="C147" s="7">
        <v>2022</v>
      </c>
      <c r="D147" s="7" t="s">
        <v>1292</v>
      </c>
      <c r="E147" s="7" t="s">
        <v>1293</v>
      </c>
      <c r="F147" s="7" t="s">
        <v>1294</v>
      </c>
      <c r="G147" s="7" t="s">
        <v>1295</v>
      </c>
      <c r="H147" s="7" t="s">
        <v>1296</v>
      </c>
      <c r="I147" s="7" t="s">
        <v>236</v>
      </c>
      <c r="J147" s="7" t="s">
        <v>175</v>
      </c>
      <c r="K147" s="7" t="s">
        <v>788</v>
      </c>
      <c r="L147" s="7" t="s">
        <v>250</v>
      </c>
      <c r="M147" s="7" t="s">
        <v>270</v>
      </c>
      <c r="N147" s="7" t="s">
        <v>261</v>
      </c>
      <c r="O147" s="8" t="s">
        <v>63</v>
      </c>
    </row>
    <row r="148" spans="1:15" ht="42" customHeight="1">
      <c r="A148" s="6" t="s">
        <v>1297</v>
      </c>
      <c r="B148" s="7" t="s">
        <v>1298</v>
      </c>
      <c r="C148" s="7">
        <v>2021</v>
      </c>
      <c r="D148" s="7" t="s">
        <v>1299</v>
      </c>
      <c r="E148" s="7" t="s">
        <v>1300</v>
      </c>
      <c r="F148" s="7" t="s">
        <v>1301</v>
      </c>
      <c r="G148" s="7" t="s">
        <v>1302</v>
      </c>
      <c r="H148" s="7" t="s">
        <v>1303</v>
      </c>
      <c r="I148" s="7" t="s">
        <v>236</v>
      </c>
      <c r="J148" s="7" t="s">
        <v>183</v>
      </c>
      <c r="K148" s="7" t="s">
        <v>182</v>
      </c>
      <c r="L148" s="7" t="s">
        <v>250</v>
      </c>
      <c r="M148" s="7" t="s">
        <v>373</v>
      </c>
      <c r="N148" s="7" t="s">
        <v>241</v>
      </c>
      <c r="O148" s="8" t="s">
        <v>73</v>
      </c>
    </row>
    <row r="149" spans="1:15" ht="42" customHeight="1">
      <c r="A149" s="6" t="s">
        <v>1304</v>
      </c>
      <c r="B149" s="7" t="s">
        <v>1305</v>
      </c>
      <c r="C149" s="7">
        <v>2021</v>
      </c>
      <c r="D149" s="7" t="s">
        <v>1306</v>
      </c>
      <c r="E149" s="7" t="s">
        <v>835</v>
      </c>
      <c r="F149" s="7" t="s">
        <v>1307</v>
      </c>
      <c r="G149" s="7" t="s">
        <v>1308</v>
      </c>
      <c r="H149" s="7" t="s">
        <v>1309</v>
      </c>
      <c r="I149" s="7" t="s">
        <v>236</v>
      </c>
      <c r="J149" s="7" t="s">
        <v>183</v>
      </c>
      <c r="K149" s="7" t="s">
        <v>182</v>
      </c>
      <c r="L149" s="7" t="s">
        <v>1310</v>
      </c>
      <c r="M149" s="7" t="s">
        <v>270</v>
      </c>
      <c r="N149" s="7" t="s">
        <v>261</v>
      </c>
      <c r="O149" s="8" t="s">
        <v>73</v>
      </c>
    </row>
    <row r="150" spans="1:15" ht="42" customHeight="1">
      <c r="A150" s="6" t="s">
        <v>1311</v>
      </c>
      <c r="B150" s="7" t="s">
        <v>1312</v>
      </c>
      <c r="C150" s="7">
        <v>2020</v>
      </c>
      <c r="D150" s="7" t="s">
        <v>1313</v>
      </c>
      <c r="E150" s="7" t="s">
        <v>1314</v>
      </c>
      <c r="F150" s="7" t="s">
        <v>1315</v>
      </c>
      <c r="G150" s="7" t="s">
        <v>1316</v>
      </c>
      <c r="H150" s="7" t="s">
        <v>1317</v>
      </c>
      <c r="I150" s="7" t="s">
        <v>236</v>
      </c>
      <c r="J150" s="7" t="s">
        <v>183</v>
      </c>
      <c r="K150" s="7" t="s">
        <v>182</v>
      </c>
      <c r="L150" s="7" t="s">
        <v>250</v>
      </c>
      <c r="M150" s="7" t="s">
        <v>523</v>
      </c>
      <c r="N150" s="7" t="s">
        <v>241</v>
      </c>
      <c r="O150" s="8" t="s">
        <v>73</v>
      </c>
    </row>
    <row r="151" spans="1:15" ht="42" customHeight="1">
      <c r="A151" s="6" t="s">
        <v>1318</v>
      </c>
      <c r="B151" s="7" t="s">
        <v>1319</v>
      </c>
      <c r="C151" s="7">
        <v>2020</v>
      </c>
      <c r="D151" s="7" t="s">
        <v>1320</v>
      </c>
      <c r="E151" s="7" t="s">
        <v>1321</v>
      </c>
      <c r="F151" s="7" t="s">
        <v>1322</v>
      </c>
      <c r="G151" s="7" t="s">
        <v>1323</v>
      </c>
      <c r="H151" s="7" t="s">
        <v>1324</v>
      </c>
      <c r="I151" s="7" t="s">
        <v>236</v>
      </c>
      <c r="J151" s="7" t="s">
        <v>183</v>
      </c>
      <c r="K151" s="7" t="s">
        <v>182</v>
      </c>
      <c r="L151" s="7" t="s">
        <v>1101</v>
      </c>
      <c r="M151" s="7" t="s">
        <v>381</v>
      </c>
      <c r="N151" s="7" t="s">
        <v>241</v>
      </c>
      <c r="O151" s="8" t="s">
        <v>73</v>
      </c>
    </row>
    <row r="152" spans="1:15" ht="42" customHeight="1">
      <c r="A152" s="6" t="s">
        <v>1325</v>
      </c>
      <c r="B152" s="7" t="s">
        <v>1326</v>
      </c>
      <c r="C152" s="7">
        <v>2021</v>
      </c>
      <c r="D152" s="7" t="s">
        <v>1327</v>
      </c>
      <c r="E152" s="7" t="s">
        <v>818</v>
      </c>
      <c r="F152" s="7" t="s">
        <v>1328</v>
      </c>
      <c r="G152" s="7" t="s">
        <v>1329</v>
      </c>
      <c r="H152" s="7" t="s">
        <v>1330</v>
      </c>
      <c r="I152" s="7" t="s">
        <v>236</v>
      </c>
      <c r="J152" s="7" t="s">
        <v>183</v>
      </c>
      <c r="K152" s="7" t="s">
        <v>182</v>
      </c>
      <c r="L152" s="7" t="s">
        <v>250</v>
      </c>
      <c r="M152" s="7" t="s">
        <v>523</v>
      </c>
      <c r="N152" s="7" t="s">
        <v>241</v>
      </c>
      <c r="O152" s="8" t="s">
        <v>73</v>
      </c>
    </row>
    <row r="153" spans="1:15" ht="42" customHeight="1">
      <c r="A153" s="6" t="s">
        <v>1331</v>
      </c>
      <c r="B153" s="7" t="s">
        <v>1332</v>
      </c>
      <c r="C153" s="7">
        <v>2020</v>
      </c>
      <c r="D153" s="7" t="s">
        <v>1333</v>
      </c>
      <c r="E153" s="7" t="s">
        <v>1334</v>
      </c>
      <c r="F153" s="7" t="s">
        <v>1335</v>
      </c>
      <c r="G153" s="7" t="s">
        <v>1336</v>
      </c>
      <c r="H153" s="7" t="s">
        <v>1337</v>
      </c>
      <c r="I153" s="7" t="s">
        <v>236</v>
      </c>
      <c r="J153" s="7" t="s">
        <v>183</v>
      </c>
      <c r="K153" s="7" t="s">
        <v>182</v>
      </c>
      <c r="L153" s="7" t="s">
        <v>250</v>
      </c>
      <c r="M153" s="7" t="s">
        <v>523</v>
      </c>
      <c r="N153" s="7" t="s">
        <v>241</v>
      </c>
      <c r="O153" s="8" t="s">
        <v>73</v>
      </c>
    </row>
    <row r="154" spans="1:15" ht="42" customHeight="1">
      <c r="A154" s="6" t="s">
        <v>1338</v>
      </c>
      <c r="B154" s="7" t="s">
        <v>1339</v>
      </c>
      <c r="C154" s="7">
        <v>2020</v>
      </c>
      <c r="D154" s="7" t="s">
        <v>1340</v>
      </c>
      <c r="E154" s="7" t="s">
        <v>776</v>
      </c>
      <c r="F154" s="7" t="s">
        <v>1341</v>
      </c>
      <c r="G154" s="7" t="s">
        <v>1342</v>
      </c>
      <c r="H154" s="7" t="s">
        <v>1343</v>
      </c>
      <c r="I154" s="7" t="s">
        <v>236</v>
      </c>
      <c r="J154" s="7" t="s">
        <v>183</v>
      </c>
      <c r="K154" s="7" t="s">
        <v>182</v>
      </c>
      <c r="L154" s="7" t="s">
        <v>1101</v>
      </c>
      <c r="M154" s="7" t="s">
        <v>1344</v>
      </c>
      <c r="N154" s="7" t="s">
        <v>281</v>
      </c>
      <c r="O154" s="8" t="s">
        <v>73</v>
      </c>
    </row>
    <row r="155" spans="1:15" ht="42" customHeight="1">
      <c r="A155" s="6" t="s">
        <v>1345</v>
      </c>
      <c r="B155" s="7" t="s">
        <v>1346</v>
      </c>
      <c r="C155" s="7">
        <v>2021</v>
      </c>
      <c r="D155" s="7" t="s">
        <v>1347</v>
      </c>
      <c r="E155" s="7" t="s">
        <v>1348</v>
      </c>
      <c r="F155" s="7" t="s">
        <v>1349</v>
      </c>
      <c r="G155" s="7" t="s">
        <v>1350</v>
      </c>
      <c r="H155" s="7" t="s">
        <v>1351</v>
      </c>
      <c r="I155" s="7" t="s">
        <v>236</v>
      </c>
      <c r="J155" s="7" t="s">
        <v>171</v>
      </c>
      <c r="K155" s="7" t="s">
        <v>182</v>
      </c>
      <c r="L155" s="7" t="s">
        <v>1223</v>
      </c>
      <c r="M155" s="7" t="s">
        <v>240</v>
      </c>
      <c r="N155" s="7" t="s">
        <v>241</v>
      </c>
      <c r="O155" s="8" t="s">
        <v>73</v>
      </c>
    </row>
    <row r="156" spans="1:15" ht="42" customHeight="1">
      <c r="A156" s="6" t="s">
        <v>1352</v>
      </c>
      <c r="B156" s="7" t="s">
        <v>1353</v>
      </c>
      <c r="C156" s="7">
        <v>2020</v>
      </c>
      <c r="D156" s="7" t="s">
        <v>1354</v>
      </c>
      <c r="E156" s="7" t="s">
        <v>1334</v>
      </c>
      <c r="F156" s="7" t="s">
        <v>1355</v>
      </c>
      <c r="G156" s="7" t="s">
        <v>1356</v>
      </c>
      <c r="H156" s="7" t="s">
        <v>1357</v>
      </c>
      <c r="I156" s="7" t="s">
        <v>236</v>
      </c>
      <c r="J156" s="7" t="s">
        <v>183</v>
      </c>
      <c r="K156" s="7" t="s">
        <v>182</v>
      </c>
      <c r="L156" s="7" t="s">
        <v>239</v>
      </c>
      <c r="M156" s="7" t="s">
        <v>552</v>
      </c>
      <c r="N156" s="7" t="s">
        <v>241</v>
      </c>
      <c r="O156" s="8" t="s">
        <v>73</v>
      </c>
    </row>
    <row r="157" spans="1:15" ht="42" customHeight="1">
      <c r="A157" s="6" t="s">
        <v>1358</v>
      </c>
      <c r="B157" s="7" t="s">
        <v>1359</v>
      </c>
      <c r="C157" s="7">
        <v>2021</v>
      </c>
      <c r="D157" s="7" t="s">
        <v>1360</v>
      </c>
      <c r="E157" s="7" t="s">
        <v>1361</v>
      </c>
      <c r="F157" s="7" t="s">
        <v>1362</v>
      </c>
      <c r="G157" s="7" t="s">
        <v>1363</v>
      </c>
      <c r="H157" s="7" t="s">
        <v>1364</v>
      </c>
      <c r="I157" s="7" t="s">
        <v>236</v>
      </c>
      <c r="J157" s="7" t="s">
        <v>925</v>
      </c>
      <c r="K157" s="7" t="s">
        <v>926</v>
      </c>
      <c r="L157" s="7" t="s">
        <v>239</v>
      </c>
      <c r="M157" s="7" t="s">
        <v>552</v>
      </c>
      <c r="N157" s="7" t="s">
        <v>323</v>
      </c>
      <c r="O157" s="8" t="s">
        <v>73</v>
      </c>
    </row>
    <row r="158" spans="1:15" ht="42" customHeight="1">
      <c r="A158" s="6" t="s">
        <v>1365</v>
      </c>
      <c r="B158" s="7" t="s">
        <v>1366</v>
      </c>
      <c r="C158" s="7">
        <v>2019</v>
      </c>
      <c r="D158" s="7" t="s">
        <v>1367</v>
      </c>
      <c r="E158" s="7" t="s">
        <v>1368</v>
      </c>
      <c r="F158" s="7" t="s">
        <v>1369</v>
      </c>
      <c r="G158" s="7" t="s">
        <v>1370</v>
      </c>
      <c r="H158" s="7" t="s">
        <v>1371</v>
      </c>
      <c r="I158" s="7" t="s">
        <v>236</v>
      </c>
      <c r="J158" s="7" t="s">
        <v>183</v>
      </c>
      <c r="K158" s="7" t="s">
        <v>182</v>
      </c>
      <c r="L158" s="7" t="s">
        <v>306</v>
      </c>
      <c r="M158" s="7" t="s">
        <v>1344</v>
      </c>
      <c r="N158" s="7" t="s">
        <v>281</v>
      </c>
      <c r="O158" s="8" t="s">
        <v>73</v>
      </c>
    </row>
    <row r="159" spans="1:15" ht="42" customHeight="1">
      <c r="A159" s="6" t="s">
        <v>1372</v>
      </c>
      <c r="B159" s="7" t="s">
        <v>1373</v>
      </c>
      <c r="C159" s="7">
        <v>2021</v>
      </c>
      <c r="D159" s="7" t="s">
        <v>1374</v>
      </c>
      <c r="E159" s="7" t="s">
        <v>1375</v>
      </c>
      <c r="F159" s="7" t="s">
        <v>1376</v>
      </c>
      <c r="G159" s="7" t="s">
        <v>1377</v>
      </c>
      <c r="H159" s="7" t="s">
        <v>1378</v>
      </c>
      <c r="I159" s="7" t="s">
        <v>236</v>
      </c>
      <c r="J159" s="7" t="s">
        <v>183</v>
      </c>
      <c r="K159" s="7" t="s">
        <v>182</v>
      </c>
      <c r="L159" s="7" t="s">
        <v>239</v>
      </c>
      <c r="M159" s="7" t="s">
        <v>270</v>
      </c>
      <c r="N159" s="7" t="s">
        <v>261</v>
      </c>
      <c r="O159" s="8" t="s">
        <v>73</v>
      </c>
    </row>
    <row r="160" spans="1:15" ht="42" customHeight="1">
      <c r="A160" s="6" t="s">
        <v>1379</v>
      </c>
      <c r="B160" s="7" t="s">
        <v>1380</v>
      </c>
      <c r="C160" s="7">
        <v>2021</v>
      </c>
      <c r="D160" s="7" t="s">
        <v>1381</v>
      </c>
      <c r="E160" s="7" t="s">
        <v>1382</v>
      </c>
      <c r="F160" s="7" t="s">
        <v>1383</v>
      </c>
      <c r="G160" s="7" t="s">
        <v>1384</v>
      </c>
      <c r="H160" s="7" t="s">
        <v>1385</v>
      </c>
      <c r="I160" s="7" t="s">
        <v>236</v>
      </c>
      <c r="J160" s="7" t="s">
        <v>183</v>
      </c>
      <c r="K160" s="7" t="s">
        <v>182</v>
      </c>
      <c r="L160" s="7" t="s">
        <v>1254</v>
      </c>
      <c r="M160" s="7" t="s">
        <v>552</v>
      </c>
      <c r="N160" s="7" t="s">
        <v>241</v>
      </c>
      <c r="O160" s="8" t="s">
        <v>73</v>
      </c>
    </row>
    <row r="161" spans="1:15" ht="42" customHeight="1">
      <c r="A161" s="6" t="s">
        <v>1386</v>
      </c>
      <c r="B161" s="7" t="s">
        <v>1387</v>
      </c>
      <c r="C161" s="7">
        <v>2020</v>
      </c>
      <c r="D161" s="7" t="s">
        <v>1388</v>
      </c>
      <c r="E161" s="7" t="s">
        <v>835</v>
      </c>
      <c r="F161" s="7" t="s">
        <v>1389</v>
      </c>
      <c r="G161" s="7" t="s">
        <v>1390</v>
      </c>
      <c r="H161" s="7" t="s">
        <v>1391</v>
      </c>
      <c r="I161" s="7" t="s">
        <v>236</v>
      </c>
      <c r="J161" s="7" t="s">
        <v>183</v>
      </c>
      <c r="K161" s="7" t="s">
        <v>182</v>
      </c>
      <c r="L161" s="7" t="s">
        <v>306</v>
      </c>
      <c r="M161" s="7" t="s">
        <v>716</v>
      </c>
      <c r="N161" s="7" t="s">
        <v>241</v>
      </c>
      <c r="O161" s="8" t="s">
        <v>73</v>
      </c>
    </row>
    <row r="162" spans="1:15" ht="42" customHeight="1">
      <c r="A162" s="6" t="s">
        <v>1392</v>
      </c>
      <c r="B162" s="7" t="s">
        <v>1393</v>
      </c>
      <c r="C162" s="7">
        <v>2022</v>
      </c>
      <c r="D162" s="7" t="s">
        <v>1394</v>
      </c>
      <c r="E162" s="7" t="s">
        <v>776</v>
      </c>
      <c r="F162" s="7" t="s">
        <v>1395</v>
      </c>
      <c r="G162" s="7" t="s">
        <v>1396</v>
      </c>
      <c r="H162" s="7" t="s">
        <v>1397</v>
      </c>
      <c r="I162" s="7" t="s">
        <v>236</v>
      </c>
      <c r="J162" s="7" t="s">
        <v>183</v>
      </c>
      <c r="K162" s="7" t="s">
        <v>182</v>
      </c>
      <c r="L162" s="7" t="s">
        <v>1118</v>
      </c>
      <c r="M162" s="7" t="s">
        <v>373</v>
      </c>
      <c r="N162" s="7" t="s">
        <v>261</v>
      </c>
      <c r="O162" s="8" t="s">
        <v>73</v>
      </c>
    </row>
    <row r="163" spans="1:15" ht="42" customHeight="1">
      <c r="A163" s="6" t="s">
        <v>1398</v>
      </c>
      <c r="B163" s="7" t="s">
        <v>1399</v>
      </c>
      <c r="C163" s="7">
        <v>2021</v>
      </c>
      <c r="D163" s="7" t="s">
        <v>1400</v>
      </c>
      <c r="E163" s="7" t="s">
        <v>1401</v>
      </c>
      <c r="F163" s="7" t="s">
        <v>1402</v>
      </c>
      <c r="G163" s="7" t="s">
        <v>1403</v>
      </c>
      <c r="H163" s="7" t="s">
        <v>1404</v>
      </c>
      <c r="I163" s="7" t="s">
        <v>236</v>
      </c>
      <c r="J163" s="7" t="s">
        <v>183</v>
      </c>
      <c r="K163" s="7" t="s">
        <v>182</v>
      </c>
      <c r="L163" s="7" t="s">
        <v>306</v>
      </c>
      <c r="M163" s="7" t="s">
        <v>716</v>
      </c>
      <c r="N163" s="7" t="s">
        <v>241</v>
      </c>
      <c r="O163" s="8" t="s">
        <v>73</v>
      </c>
    </row>
    <row r="164" spans="1:15" ht="42" customHeight="1">
      <c r="A164" s="6" t="s">
        <v>1405</v>
      </c>
      <c r="B164" s="7" t="s">
        <v>1406</v>
      </c>
      <c r="C164" s="7">
        <v>2021</v>
      </c>
      <c r="D164" s="7" t="s">
        <v>1407</v>
      </c>
      <c r="E164" s="7" t="s">
        <v>1408</v>
      </c>
      <c r="F164" s="7" t="s">
        <v>1409</v>
      </c>
      <c r="G164" s="7" t="s">
        <v>1410</v>
      </c>
      <c r="H164" s="7" t="s">
        <v>1411</v>
      </c>
      <c r="I164" s="7" t="s">
        <v>236</v>
      </c>
      <c r="J164" s="7" t="s">
        <v>183</v>
      </c>
      <c r="K164" s="7" t="s">
        <v>182</v>
      </c>
      <c r="L164" s="7" t="s">
        <v>250</v>
      </c>
      <c r="M164" s="7" t="s">
        <v>1344</v>
      </c>
      <c r="N164" s="7" t="s">
        <v>261</v>
      </c>
      <c r="O164" s="8" t="s">
        <v>73</v>
      </c>
    </row>
    <row r="165" spans="1:15" ht="42" customHeight="1">
      <c r="A165" s="6" t="s">
        <v>1412</v>
      </c>
      <c r="B165" s="7" t="s">
        <v>1413</v>
      </c>
      <c r="C165" s="7">
        <v>2020</v>
      </c>
      <c r="D165" s="7" t="s">
        <v>1414</v>
      </c>
      <c r="E165" s="7" t="s">
        <v>1415</v>
      </c>
      <c r="F165" s="7" t="s">
        <v>1416</v>
      </c>
      <c r="G165" s="7" t="s">
        <v>1417</v>
      </c>
      <c r="H165" s="7" t="s">
        <v>1418</v>
      </c>
      <c r="I165" s="7" t="s">
        <v>236</v>
      </c>
      <c r="J165" s="7" t="s">
        <v>183</v>
      </c>
      <c r="K165" s="7" t="s">
        <v>182</v>
      </c>
      <c r="L165" s="7" t="s">
        <v>279</v>
      </c>
      <c r="M165" s="7" t="s">
        <v>917</v>
      </c>
      <c r="N165" s="7" t="s">
        <v>241</v>
      </c>
      <c r="O165" s="8" t="s">
        <v>73</v>
      </c>
    </row>
    <row r="166" spans="1:15" ht="42" customHeight="1">
      <c r="A166" s="6" t="s">
        <v>1419</v>
      </c>
      <c r="B166" s="7" t="s">
        <v>1420</v>
      </c>
      <c r="C166" s="7">
        <v>2017</v>
      </c>
      <c r="D166" s="7" t="s">
        <v>1421</v>
      </c>
      <c r="E166" s="7" t="s">
        <v>1422</v>
      </c>
      <c r="F166" s="7" t="s">
        <v>1423</v>
      </c>
      <c r="G166" s="7" t="s">
        <v>1424</v>
      </c>
      <c r="H166" s="7" t="s">
        <v>1425</v>
      </c>
      <c r="I166" s="7" t="s">
        <v>236</v>
      </c>
      <c r="J166" s="7" t="s">
        <v>175</v>
      </c>
      <c r="K166" s="7" t="s">
        <v>788</v>
      </c>
      <c r="L166" s="7" t="s">
        <v>1223</v>
      </c>
      <c r="M166" s="7" t="s">
        <v>1344</v>
      </c>
      <c r="N166" s="7" t="s">
        <v>281</v>
      </c>
      <c r="O166" s="8" t="s">
        <v>63</v>
      </c>
    </row>
    <row r="167" spans="1:15" ht="42" customHeight="1">
      <c r="A167" s="6" t="s">
        <v>1426</v>
      </c>
      <c r="B167" s="7" t="s">
        <v>1427</v>
      </c>
      <c r="C167" s="7">
        <v>2022</v>
      </c>
      <c r="D167" s="7" t="s">
        <v>1428</v>
      </c>
      <c r="E167" s="7" t="s">
        <v>1429</v>
      </c>
      <c r="F167" s="7" t="s">
        <v>1430</v>
      </c>
      <c r="G167" s="7" t="s">
        <v>1431</v>
      </c>
      <c r="H167" s="7" t="s">
        <v>1432</v>
      </c>
      <c r="I167" s="7" t="s">
        <v>236</v>
      </c>
      <c r="J167" s="7" t="s">
        <v>171</v>
      </c>
      <c r="K167" s="7" t="s">
        <v>565</v>
      </c>
      <c r="L167" s="7" t="s">
        <v>250</v>
      </c>
      <c r="M167" s="7" t="s">
        <v>894</v>
      </c>
      <c r="N167" s="7" t="s">
        <v>261</v>
      </c>
      <c r="O167" s="8" t="s">
        <v>68</v>
      </c>
    </row>
    <row r="168" spans="1:15" ht="42" customHeight="1">
      <c r="A168" s="6" t="s">
        <v>1433</v>
      </c>
      <c r="B168" s="7" t="s">
        <v>1434</v>
      </c>
      <c r="C168" s="7">
        <v>2016</v>
      </c>
      <c r="D168" s="7" t="s">
        <v>1435</v>
      </c>
      <c r="E168" s="7" t="s">
        <v>1436</v>
      </c>
      <c r="F168" s="7" t="s">
        <v>1437</v>
      </c>
      <c r="G168" s="7" t="s">
        <v>1438</v>
      </c>
      <c r="H168" s="7" t="s">
        <v>1439</v>
      </c>
      <c r="I168" s="7" t="s">
        <v>236</v>
      </c>
      <c r="J168" s="7" t="s">
        <v>183</v>
      </c>
      <c r="K168" s="7" t="s">
        <v>182</v>
      </c>
      <c r="L168" s="7" t="s">
        <v>250</v>
      </c>
      <c r="M168" s="7" t="s">
        <v>1344</v>
      </c>
      <c r="N168" s="7" t="s">
        <v>281</v>
      </c>
      <c r="O168" s="8" t="s">
        <v>73</v>
      </c>
    </row>
    <row r="169" spans="1:15" ht="42" customHeight="1">
      <c r="A169" s="6" t="s">
        <v>1440</v>
      </c>
      <c r="B169" s="7" t="s">
        <v>1441</v>
      </c>
      <c r="C169" s="7">
        <v>2024</v>
      </c>
      <c r="D169" s="7" t="s">
        <v>1442</v>
      </c>
      <c r="E169" s="7" t="s">
        <v>1443</v>
      </c>
      <c r="F169" s="7" t="s">
        <v>1444</v>
      </c>
      <c r="G169" s="7" t="s">
        <v>1445</v>
      </c>
      <c r="H169" s="7" t="s">
        <v>1446</v>
      </c>
      <c r="I169" s="7" t="s">
        <v>236</v>
      </c>
      <c r="J169" s="7" t="s">
        <v>183</v>
      </c>
      <c r="K169" s="7" t="s">
        <v>182</v>
      </c>
      <c r="L169" s="7" t="s">
        <v>306</v>
      </c>
      <c r="M169" s="7" t="s">
        <v>716</v>
      </c>
      <c r="N169" s="7" t="s">
        <v>241</v>
      </c>
      <c r="O169" s="8" t="s">
        <v>73</v>
      </c>
    </row>
    <row r="170" spans="1:15" ht="42" customHeight="1">
      <c r="A170" s="6" t="s">
        <v>1447</v>
      </c>
      <c r="B170" s="7" t="s">
        <v>1448</v>
      </c>
      <c r="C170" s="7">
        <v>2017</v>
      </c>
      <c r="D170" s="7" t="s">
        <v>1449</v>
      </c>
      <c r="E170" s="7" t="s">
        <v>1450</v>
      </c>
      <c r="F170" s="7" t="s">
        <v>1451</v>
      </c>
      <c r="G170" s="7" t="s">
        <v>1452</v>
      </c>
      <c r="H170" s="7" t="s">
        <v>1453</v>
      </c>
      <c r="I170" s="7" t="s">
        <v>236</v>
      </c>
      <c r="J170" s="7" t="s">
        <v>448</v>
      </c>
      <c r="K170" s="7" t="s">
        <v>449</v>
      </c>
      <c r="L170" s="7" t="s">
        <v>855</v>
      </c>
      <c r="M170" s="7" t="s">
        <v>523</v>
      </c>
      <c r="N170" s="7" t="s">
        <v>261</v>
      </c>
      <c r="O170" s="8" t="s">
        <v>63</v>
      </c>
    </row>
    <row r="171" spans="1:15" ht="42" customHeight="1">
      <c r="A171" s="6" t="s">
        <v>1454</v>
      </c>
      <c r="B171" s="7" t="s">
        <v>1455</v>
      </c>
      <c r="C171" s="7">
        <v>2017</v>
      </c>
      <c r="D171" s="7" t="s">
        <v>1456</v>
      </c>
      <c r="E171" s="7" t="s">
        <v>1457</v>
      </c>
      <c r="F171" s="7" t="s">
        <v>1458</v>
      </c>
      <c r="G171" s="7" t="s">
        <v>1459</v>
      </c>
      <c r="H171" s="7" t="s">
        <v>1460</v>
      </c>
      <c r="I171" s="7" t="s">
        <v>236</v>
      </c>
      <c r="J171" s="7" t="s">
        <v>175</v>
      </c>
      <c r="K171" s="7" t="s">
        <v>788</v>
      </c>
      <c r="L171" s="7" t="s">
        <v>250</v>
      </c>
      <c r="M171" s="7" t="s">
        <v>523</v>
      </c>
      <c r="N171" s="7" t="s">
        <v>261</v>
      </c>
      <c r="O171" s="8" t="s">
        <v>63</v>
      </c>
    </row>
    <row r="172" spans="1:15" ht="42" customHeight="1">
      <c r="A172" s="6" t="s">
        <v>1461</v>
      </c>
      <c r="B172" s="7" t="s">
        <v>1462</v>
      </c>
      <c r="C172" s="7">
        <v>2015</v>
      </c>
      <c r="D172" s="7" t="s">
        <v>1463</v>
      </c>
      <c r="E172" s="7" t="s">
        <v>1464</v>
      </c>
      <c r="F172" s="7" t="s">
        <v>1465</v>
      </c>
      <c r="G172" s="7" t="s">
        <v>1466</v>
      </c>
      <c r="H172" s="7" t="s">
        <v>1467</v>
      </c>
      <c r="I172" s="7" t="s">
        <v>236</v>
      </c>
      <c r="J172" s="7" t="s">
        <v>183</v>
      </c>
      <c r="K172" s="7" t="s">
        <v>182</v>
      </c>
      <c r="L172" s="7" t="s">
        <v>1101</v>
      </c>
      <c r="M172" s="7" t="s">
        <v>373</v>
      </c>
      <c r="N172" s="7" t="s">
        <v>281</v>
      </c>
      <c r="O172" s="8" t="s">
        <v>73</v>
      </c>
    </row>
    <row r="173" spans="1:15" ht="42" customHeight="1">
      <c r="A173" s="6" t="s">
        <v>1468</v>
      </c>
      <c r="B173" s="7" t="s">
        <v>1469</v>
      </c>
      <c r="C173" s="7">
        <v>2018</v>
      </c>
      <c r="D173" s="7" t="s">
        <v>1470</v>
      </c>
      <c r="E173" s="7" t="s">
        <v>1471</v>
      </c>
      <c r="F173" s="7" t="s">
        <v>1472</v>
      </c>
      <c r="G173" s="7" t="s">
        <v>1473</v>
      </c>
      <c r="H173" s="7" t="s">
        <v>1474</v>
      </c>
      <c r="I173" s="7" t="s">
        <v>236</v>
      </c>
      <c r="J173" s="7" t="s">
        <v>171</v>
      </c>
      <c r="K173" s="7" t="s">
        <v>343</v>
      </c>
      <c r="L173" s="7" t="s">
        <v>306</v>
      </c>
      <c r="M173" s="7" t="s">
        <v>716</v>
      </c>
      <c r="N173" s="7" t="s">
        <v>241</v>
      </c>
      <c r="O173" s="8" t="s">
        <v>68</v>
      </c>
    </row>
    <row r="174" spans="1:15" ht="42" customHeight="1">
      <c r="A174" s="6" t="s">
        <v>1475</v>
      </c>
      <c r="B174" s="7" t="s">
        <v>1476</v>
      </c>
      <c r="C174" s="7">
        <v>2020</v>
      </c>
      <c r="D174" s="7" t="s">
        <v>1477</v>
      </c>
      <c r="E174" s="7" t="s">
        <v>776</v>
      </c>
      <c r="F174" s="7" t="s">
        <v>1478</v>
      </c>
      <c r="G174" s="7" t="s">
        <v>1479</v>
      </c>
      <c r="H174" s="7" t="s">
        <v>1480</v>
      </c>
      <c r="I174" s="7" t="s">
        <v>236</v>
      </c>
      <c r="J174" s="7" t="s">
        <v>183</v>
      </c>
      <c r="K174" s="7" t="s">
        <v>182</v>
      </c>
      <c r="L174" s="7" t="s">
        <v>1101</v>
      </c>
      <c r="M174" s="7" t="s">
        <v>1344</v>
      </c>
      <c r="N174" s="7" t="s">
        <v>281</v>
      </c>
      <c r="O174" s="8" t="s">
        <v>73</v>
      </c>
    </row>
    <row r="175" spans="1:15" ht="42" customHeight="1">
      <c r="A175" s="6" t="s">
        <v>1481</v>
      </c>
      <c r="B175" s="7" t="s">
        <v>1482</v>
      </c>
      <c r="C175" s="7">
        <v>2019</v>
      </c>
      <c r="D175" s="7" t="s">
        <v>1483</v>
      </c>
      <c r="E175" s="7" t="s">
        <v>776</v>
      </c>
      <c r="F175" s="7" t="s">
        <v>1484</v>
      </c>
      <c r="G175" s="7" t="s">
        <v>1485</v>
      </c>
      <c r="H175" s="7" t="s">
        <v>1486</v>
      </c>
      <c r="I175" s="7" t="s">
        <v>236</v>
      </c>
      <c r="J175" s="7" t="s">
        <v>183</v>
      </c>
      <c r="K175" s="7" t="s">
        <v>182</v>
      </c>
      <c r="L175" s="7" t="s">
        <v>250</v>
      </c>
      <c r="M175" s="7" t="s">
        <v>1487</v>
      </c>
      <c r="N175" s="7" t="s">
        <v>281</v>
      </c>
      <c r="O175" s="8" t="s">
        <v>73</v>
      </c>
    </row>
    <row r="176" spans="1:15" ht="42" customHeight="1">
      <c r="A176" s="6" t="s">
        <v>1488</v>
      </c>
      <c r="B176" s="7" t="s">
        <v>1489</v>
      </c>
      <c r="C176" s="7">
        <v>2017</v>
      </c>
      <c r="D176" s="7" t="s">
        <v>1490</v>
      </c>
      <c r="E176" s="7" t="s">
        <v>1422</v>
      </c>
      <c r="F176" s="7" t="s">
        <v>1491</v>
      </c>
      <c r="G176" s="7" t="s">
        <v>1492</v>
      </c>
      <c r="H176" s="7" t="s">
        <v>1493</v>
      </c>
      <c r="I176" s="7" t="s">
        <v>236</v>
      </c>
      <c r="J176" s="7" t="s">
        <v>183</v>
      </c>
      <c r="K176" s="7" t="s">
        <v>182</v>
      </c>
      <c r="L176" s="7" t="s">
        <v>1118</v>
      </c>
      <c r="M176" s="7" t="s">
        <v>552</v>
      </c>
      <c r="N176" s="7" t="s">
        <v>241</v>
      </c>
      <c r="O176" s="8" t="s">
        <v>73</v>
      </c>
    </row>
    <row r="177" spans="1:15" ht="42" customHeight="1">
      <c r="A177" s="6" t="s">
        <v>1494</v>
      </c>
      <c r="B177" s="7" t="s">
        <v>1495</v>
      </c>
      <c r="C177" s="7">
        <v>2018</v>
      </c>
      <c r="D177" s="7" t="s">
        <v>1496</v>
      </c>
      <c r="E177" s="7" t="s">
        <v>1497</v>
      </c>
      <c r="F177" s="7" t="s">
        <v>1498</v>
      </c>
      <c r="G177" s="7" t="s">
        <v>1499</v>
      </c>
      <c r="H177" s="7" t="s">
        <v>1500</v>
      </c>
      <c r="I177" s="7" t="s">
        <v>236</v>
      </c>
      <c r="J177" s="7" t="s">
        <v>183</v>
      </c>
      <c r="K177" s="7" t="s">
        <v>182</v>
      </c>
      <c r="L177" s="7" t="s">
        <v>306</v>
      </c>
      <c r="M177" s="7" t="s">
        <v>523</v>
      </c>
      <c r="N177" s="7" t="s">
        <v>281</v>
      </c>
      <c r="O177" s="8" t="s">
        <v>73</v>
      </c>
    </row>
    <row r="178" spans="1:15" ht="42" customHeight="1">
      <c r="A178" s="6" t="s">
        <v>1501</v>
      </c>
      <c r="B178" s="7" t="s">
        <v>1502</v>
      </c>
      <c r="C178" s="7">
        <v>2016</v>
      </c>
      <c r="D178" s="7" t="s">
        <v>1503</v>
      </c>
      <c r="E178" s="7" t="s">
        <v>1504</v>
      </c>
      <c r="F178" s="7" t="s">
        <v>1505</v>
      </c>
      <c r="G178" s="7" t="s">
        <v>1506</v>
      </c>
      <c r="H178" s="7" t="s">
        <v>1507</v>
      </c>
      <c r="I178" s="7" t="s">
        <v>236</v>
      </c>
      <c r="J178" s="7" t="s">
        <v>171</v>
      </c>
      <c r="K178" s="7" t="s">
        <v>411</v>
      </c>
      <c r="L178" s="7" t="s">
        <v>1223</v>
      </c>
      <c r="M178" s="7" t="s">
        <v>270</v>
      </c>
      <c r="N178" s="7" t="s">
        <v>261</v>
      </c>
      <c r="O178" s="8" t="s">
        <v>68</v>
      </c>
    </row>
    <row r="179" spans="1:15" ht="42" customHeight="1">
      <c r="A179" s="6" t="s">
        <v>1508</v>
      </c>
      <c r="B179" s="7" t="s">
        <v>1509</v>
      </c>
      <c r="C179" s="7">
        <v>2018</v>
      </c>
      <c r="D179" s="7" t="s">
        <v>1510</v>
      </c>
      <c r="E179" s="7" t="s">
        <v>1334</v>
      </c>
      <c r="F179" s="7" t="s">
        <v>1511</v>
      </c>
      <c r="G179" s="7" t="s">
        <v>1512</v>
      </c>
      <c r="H179" s="7" t="s">
        <v>1513</v>
      </c>
      <c r="I179" s="7" t="s">
        <v>236</v>
      </c>
      <c r="J179" s="7" t="s">
        <v>183</v>
      </c>
      <c r="K179" s="7" t="s">
        <v>182</v>
      </c>
      <c r="L179" s="7" t="s">
        <v>306</v>
      </c>
      <c r="M179" s="7" t="s">
        <v>716</v>
      </c>
      <c r="N179" s="7" t="s">
        <v>281</v>
      </c>
      <c r="O179" s="8" t="s">
        <v>73</v>
      </c>
    </row>
    <row r="180" spans="1:15" ht="42" customHeight="1">
      <c r="A180" s="6" t="s">
        <v>1514</v>
      </c>
      <c r="B180" s="7" t="s">
        <v>1515</v>
      </c>
      <c r="C180" s="7">
        <v>2018</v>
      </c>
      <c r="D180" s="7" t="s">
        <v>1516</v>
      </c>
      <c r="E180" s="7" t="s">
        <v>1517</v>
      </c>
      <c r="F180" s="7" t="s">
        <v>1518</v>
      </c>
      <c r="G180" s="7" t="s">
        <v>1519</v>
      </c>
      <c r="H180" s="7" t="s">
        <v>1520</v>
      </c>
      <c r="I180" s="7" t="s">
        <v>236</v>
      </c>
      <c r="J180" s="7" t="s">
        <v>183</v>
      </c>
      <c r="K180" s="7" t="s">
        <v>182</v>
      </c>
      <c r="L180" s="7" t="s">
        <v>250</v>
      </c>
      <c r="M180" s="7" t="s">
        <v>1344</v>
      </c>
      <c r="N180" s="7" t="s">
        <v>281</v>
      </c>
      <c r="O180" s="8" t="s">
        <v>73</v>
      </c>
    </row>
    <row r="181" spans="1:15" ht="42" customHeight="1">
      <c r="A181" s="6" t="s">
        <v>1521</v>
      </c>
      <c r="B181" s="7" t="s">
        <v>1522</v>
      </c>
      <c r="C181" s="7">
        <v>2015</v>
      </c>
      <c r="D181" s="7" t="s">
        <v>1523</v>
      </c>
      <c r="E181" s="7" t="s">
        <v>1524</v>
      </c>
      <c r="F181" s="7" t="s">
        <v>1525</v>
      </c>
      <c r="G181" s="7" t="s">
        <v>1526</v>
      </c>
      <c r="H181" s="7" t="s">
        <v>1527</v>
      </c>
      <c r="I181" s="7" t="s">
        <v>236</v>
      </c>
      <c r="J181" s="7" t="s">
        <v>183</v>
      </c>
      <c r="K181" s="7" t="s">
        <v>182</v>
      </c>
      <c r="L181" s="7" t="s">
        <v>239</v>
      </c>
      <c r="M181" s="7" t="s">
        <v>1487</v>
      </c>
      <c r="N181" s="7" t="s">
        <v>241</v>
      </c>
      <c r="O181" s="8" t="s">
        <v>73</v>
      </c>
    </row>
    <row r="182" spans="1:15" ht="42" customHeight="1">
      <c r="A182" s="6" t="s">
        <v>1528</v>
      </c>
      <c r="B182" s="7" t="s">
        <v>1529</v>
      </c>
      <c r="C182" s="7">
        <v>2017</v>
      </c>
      <c r="D182" s="7" t="s">
        <v>1530</v>
      </c>
      <c r="E182" s="7" t="s">
        <v>1334</v>
      </c>
      <c r="F182" s="7" t="s">
        <v>1531</v>
      </c>
      <c r="G182" s="7" t="s">
        <v>1532</v>
      </c>
      <c r="H182" s="7" t="s">
        <v>1533</v>
      </c>
      <c r="I182" s="7" t="s">
        <v>236</v>
      </c>
      <c r="J182" s="7" t="s">
        <v>183</v>
      </c>
      <c r="K182" s="7" t="s">
        <v>182</v>
      </c>
      <c r="L182" s="7" t="s">
        <v>306</v>
      </c>
      <c r="M182" s="7" t="s">
        <v>365</v>
      </c>
      <c r="N182" s="7" t="s">
        <v>241</v>
      </c>
      <c r="O182" s="8" t="s">
        <v>73</v>
      </c>
    </row>
    <row r="183" spans="1:15" ht="42" customHeight="1">
      <c r="A183" s="6" t="s">
        <v>1534</v>
      </c>
      <c r="B183" s="7" t="s">
        <v>1535</v>
      </c>
      <c r="C183" s="7">
        <v>2019</v>
      </c>
      <c r="D183" s="7" t="s">
        <v>1536</v>
      </c>
      <c r="E183" s="7" t="s">
        <v>1334</v>
      </c>
      <c r="F183" s="7" t="s">
        <v>1537</v>
      </c>
      <c r="G183" s="7" t="s">
        <v>1538</v>
      </c>
      <c r="H183" s="7" t="s">
        <v>1539</v>
      </c>
      <c r="I183" s="7" t="s">
        <v>236</v>
      </c>
      <c r="J183" s="7" t="s">
        <v>171</v>
      </c>
      <c r="K183" s="7" t="s">
        <v>411</v>
      </c>
      <c r="L183" s="7" t="s">
        <v>306</v>
      </c>
      <c r="M183" s="7" t="s">
        <v>1540</v>
      </c>
      <c r="N183" s="7" t="s">
        <v>261</v>
      </c>
      <c r="O183" s="8" t="s">
        <v>68</v>
      </c>
    </row>
    <row r="184" spans="1:15" ht="42" customHeight="1">
      <c r="A184" s="6" t="s">
        <v>1541</v>
      </c>
      <c r="B184" s="7" t="s">
        <v>1542</v>
      </c>
      <c r="C184" s="7">
        <v>2015</v>
      </c>
      <c r="D184" s="7" t="s">
        <v>1543</v>
      </c>
      <c r="E184" s="7" t="s">
        <v>1544</v>
      </c>
      <c r="F184" s="7" t="s">
        <v>1545</v>
      </c>
      <c r="G184" s="7" t="s">
        <v>1546</v>
      </c>
      <c r="H184" s="7" t="s">
        <v>1547</v>
      </c>
      <c r="I184" s="7" t="s">
        <v>236</v>
      </c>
      <c r="J184" s="7" t="s">
        <v>175</v>
      </c>
      <c r="K184" s="7" t="s">
        <v>788</v>
      </c>
      <c r="L184" s="7" t="s">
        <v>1118</v>
      </c>
      <c r="M184" s="7" t="s">
        <v>523</v>
      </c>
      <c r="N184" s="7" t="s">
        <v>281</v>
      </c>
      <c r="O184" s="8" t="s">
        <v>63</v>
      </c>
    </row>
    <row r="185" spans="1:15" ht="42" customHeight="1">
      <c r="A185" s="6" t="s">
        <v>1548</v>
      </c>
      <c r="B185" s="7" t="s">
        <v>1549</v>
      </c>
      <c r="C185" s="7">
        <v>2019</v>
      </c>
      <c r="D185" s="7" t="s">
        <v>1550</v>
      </c>
      <c r="E185" s="7" t="s">
        <v>1551</v>
      </c>
      <c r="F185" s="7" t="s">
        <v>1552</v>
      </c>
      <c r="G185" s="7" t="s">
        <v>1553</v>
      </c>
      <c r="H185" s="7" t="s">
        <v>1554</v>
      </c>
      <c r="I185" s="7" t="s">
        <v>236</v>
      </c>
      <c r="J185" s="7" t="s">
        <v>183</v>
      </c>
      <c r="K185" s="7" t="s">
        <v>182</v>
      </c>
      <c r="L185" s="7" t="s">
        <v>306</v>
      </c>
      <c r="M185" s="7" t="s">
        <v>1344</v>
      </c>
      <c r="N185" s="7" t="s">
        <v>281</v>
      </c>
      <c r="O185" s="8" t="s">
        <v>73</v>
      </c>
    </row>
    <row r="186" spans="1:15" ht="42" customHeight="1">
      <c r="A186" s="6" t="s">
        <v>1555</v>
      </c>
      <c r="B186" s="7" t="s">
        <v>1556</v>
      </c>
      <c r="C186" s="7">
        <v>2019</v>
      </c>
      <c r="D186" s="7" t="s">
        <v>1557</v>
      </c>
      <c r="E186" s="7" t="s">
        <v>506</v>
      </c>
      <c r="F186" s="7" t="s">
        <v>1558</v>
      </c>
      <c r="G186" s="7" t="s">
        <v>1559</v>
      </c>
      <c r="H186" s="7" t="s">
        <v>1560</v>
      </c>
      <c r="I186" s="7" t="s">
        <v>236</v>
      </c>
      <c r="J186" s="7" t="s">
        <v>183</v>
      </c>
      <c r="K186" s="7" t="s">
        <v>182</v>
      </c>
      <c r="L186" s="7" t="s">
        <v>1254</v>
      </c>
      <c r="M186" s="7" t="s">
        <v>552</v>
      </c>
      <c r="N186" s="7" t="s">
        <v>281</v>
      </c>
      <c r="O186" s="8" t="s">
        <v>73</v>
      </c>
    </row>
    <row r="187" spans="1:15" ht="42" customHeight="1">
      <c r="A187" s="6" t="s">
        <v>1561</v>
      </c>
      <c r="B187" s="7" t="s">
        <v>1562</v>
      </c>
      <c r="C187" s="7">
        <v>1863</v>
      </c>
      <c r="D187" s="7" t="s">
        <v>1563</v>
      </c>
      <c r="E187" s="7" t="s">
        <v>1564</v>
      </c>
      <c r="F187" s="7" t="s">
        <v>1565</v>
      </c>
      <c r="G187" s="7" t="s">
        <v>1566</v>
      </c>
      <c r="H187" s="7" t="s">
        <v>1567</v>
      </c>
      <c r="I187" s="7" t="s">
        <v>236</v>
      </c>
      <c r="J187" s="7" t="s">
        <v>179</v>
      </c>
      <c r="K187" s="7" t="s">
        <v>426</v>
      </c>
      <c r="L187" s="7" t="s">
        <v>250</v>
      </c>
      <c r="M187" s="7" t="s">
        <v>1568</v>
      </c>
      <c r="N187" s="7" t="s">
        <v>261</v>
      </c>
      <c r="O187" s="8" t="s">
        <v>63</v>
      </c>
    </row>
    <row r="188" spans="1:15" ht="42" customHeight="1">
      <c r="A188" s="6" t="s">
        <v>1569</v>
      </c>
      <c r="B188" s="7" t="s">
        <v>1570</v>
      </c>
      <c r="C188" s="7">
        <v>2014</v>
      </c>
      <c r="D188" s="7" t="s">
        <v>1571</v>
      </c>
      <c r="E188" s="7" t="s">
        <v>1572</v>
      </c>
      <c r="F188" s="7" t="s">
        <v>1573</v>
      </c>
      <c r="G188" s="7" t="s">
        <v>1574</v>
      </c>
      <c r="H188" s="7" t="s">
        <v>1575</v>
      </c>
      <c r="I188" s="7" t="s">
        <v>236</v>
      </c>
      <c r="J188" s="7" t="s">
        <v>171</v>
      </c>
      <c r="K188" s="7" t="s">
        <v>402</v>
      </c>
      <c r="L188" s="7" t="s">
        <v>250</v>
      </c>
      <c r="M188" s="7" t="s">
        <v>1576</v>
      </c>
      <c r="N188" s="7" t="s">
        <v>241</v>
      </c>
      <c r="O188" s="8" t="s">
        <v>68</v>
      </c>
    </row>
    <row r="189" spans="1:15" ht="42" customHeight="1">
      <c r="A189" s="6" t="s">
        <v>1577</v>
      </c>
      <c r="B189" s="7" t="s">
        <v>1578</v>
      </c>
      <c r="C189" s="7">
        <v>2019</v>
      </c>
      <c r="D189" s="7" t="s">
        <v>1579</v>
      </c>
      <c r="E189" s="7" t="s">
        <v>1580</v>
      </c>
      <c r="F189" s="7" t="s">
        <v>1581</v>
      </c>
      <c r="G189" s="7" t="s">
        <v>1582</v>
      </c>
      <c r="H189" s="7" t="s">
        <v>1583</v>
      </c>
      <c r="I189" s="7" t="s">
        <v>236</v>
      </c>
      <c r="J189" s="7" t="s">
        <v>179</v>
      </c>
      <c r="K189" s="7" t="s">
        <v>426</v>
      </c>
      <c r="L189" s="7" t="s">
        <v>1118</v>
      </c>
      <c r="M189" s="7" t="s">
        <v>523</v>
      </c>
      <c r="N189" s="7" t="s">
        <v>261</v>
      </c>
      <c r="O189" s="8" t="s">
        <v>63</v>
      </c>
    </row>
    <row r="190" spans="1:15" ht="42" customHeight="1">
      <c r="A190" s="6" t="s">
        <v>1584</v>
      </c>
      <c r="B190" s="7" t="s">
        <v>1585</v>
      </c>
      <c r="C190" s="7">
        <v>2014</v>
      </c>
      <c r="D190" s="7" t="s">
        <v>1586</v>
      </c>
      <c r="E190" s="7" t="s">
        <v>1587</v>
      </c>
      <c r="F190" s="7" t="s">
        <v>1588</v>
      </c>
      <c r="G190" s="7" t="s">
        <v>1589</v>
      </c>
      <c r="H190" s="7" t="s">
        <v>1590</v>
      </c>
      <c r="I190" s="7" t="s">
        <v>236</v>
      </c>
      <c r="J190" s="7" t="s">
        <v>183</v>
      </c>
      <c r="K190" s="7" t="s">
        <v>182</v>
      </c>
      <c r="L190" s="7" t="s">
        <v>250</v>
      </c>
      <c r="M190" s="7" t="s">
        <v>373</v>
      </c>
      <c r="N190" s="7" t="s">
        <v>281</v>
      </c>
      <c r="O190" s="8" t="s">
        <v>73</v>
      </c>
    </row>
    <row r="191" spans="1:15" ht="42" customHeight="1">
      <c r="A191" s="6" t="s">
        <v>1591</v>
      </c>
      <c r="B191" s="7" t="s">
        <v>1592</v>
      </c>
      <c r="C191" s="7">
        <v>2005</v>
      </c>
      <c r="D191" s="7" t="s">
        <v>1593</v>
      </c>
      <c r="E191" s="7" t="s">
        <v>1594</v>
      </c>
      <c r="F191" s="7" t="s">
        <v>1595</v>
      </c>
      <c r="G191" s="7" t="s">
        <v>1596</v>
      </c>
      <c r="H191" s="7" t="s">
        <v>1597</v>
      </c>
      <c r="I191" s="7" t="s">
        <v>236</v>
      </c>
      <c r="J191" s="7" t="s">
        <v>183</v>
      </c>
      <c r="K191" s="7" t="s">
        <v>182</v>
      </c>
      <c r="L191" s="7" t="s">
        <v>239</v>
      </c>
      <c r="M191" s="7" t="s">
        <v>523</v>
      </c>
      <c r="N191" s="7" t="s">
        <v>241</v>
      </c>
      <c r="O191" s="8" t="s">
        <v>73</v>
      </c>
    </row>
    <row r="192" spans="1:15" ht="42" customHeight="1">
      <c r="A192" s="6" t="s">
        <v>1598</v>
      </c>
      <c r="B192" s="7" t="s">
        <v>1599</v>
      </c>
      <c r="C192" s="7">
        <v>2008</v>
      </c>
      <c r="D192" s="7" t="s">
        <v>1600</v>
      </c>
      <c r="E192" s="7" t="s">
        <v>1601</v>
      </c>
      <c r="F192" s="7" t="s">
        <v>1602</v>
      </c>
      <c r="G192" s="7" t="s">
        <v>1603</v>
      </c>
      <c r="H192" s="7" t="s">
        <v>1604</v>
      </c>
      <c r="I192" s="7" t="s">
        <v>236</v>
      </c>
      <c r="J192" s="7" t="s">
        <v>183</v>
      </c>
      <c r="K192" s="7" t="s">
        <v>182</v>
      </c>
      <c r="L192" s="7" t="s">
        <v>306</v>
      </c>
      <c r="M192" s="7" t="s">
        <v>270</v>
      </c>
      <c r="N192" s="7" t="s">
        <v>261</v>
      </c>
      <c r="O192" s="8" t="s">
        <v>73</v>
      </c>
    </row>
    <row r="193" spans="1:15" ht="42" customHeight="1">
      <c r="A193" s="6" t="s">
        <v>1605</v>
      </c>
      <c r="B193" s="7" t="s">
        <v>1606</v>
      </c>
      <c r="C193" s="7">
        <v>2006</v>
      </c>
      <c r="D193" s="7" t="s">
        <v>1607</v>
      </c>
      <c r="E193" s="7" t="s">
        <v>1608</v>
      </c>
      <c r="F193" s="7" t="s">
        <v>1609</v>
      </c>
      <c r="G193" s="7" t="s">
        <v>1610</v>
      </c>
      <c r="H193" s="7" t="s">
        <v>1611</v>
      </c>
      <c r="I193" s="7" t="s">
        <v>236</v>
      </c>
      <c r="J193" s="7" t="s">
        <v>183</v>
      </c>
      <c r="K193" s="7" t="s">
        <v>182</v>
      </c>
      <c r="L193" s="7" t="s">
        <v>1101</v>
      </c>
      <c r="M193" s="7" t="s">
        <v>270</v>
      </c>
      <c r="N193" s="7" t="s">
        <v>261</v>
      </c>
      <c r="O193" s="8" t="s">
        <v>73</v>
      </c>
    </row>
    <row r="194" spans="1:15" ht="42" customHeight="1">
      <c r="A194" s="6" t="s">
        <v>1612</v>
      </c>
      <c r="B194" s="7" t="s">
        <v>1613</v>
      </c>
      <c r="C194" s="7">
        <v>2013</v>
      </c>
      <c r="D194" s="7" t="s">
        <v>1614</v>
      </c>
      <c r="E194" s="7" t="s">
        <v>1615</v>
      </c>
      <c r="F194" s="7" t="s">
        <v>1616</v>
      </c>
      <c r="G194" s="7" t="s">
        <v>1617</v>
      </c>
      <c r="H194" s="7" t="s">
        <v>1618</v>
      </c>
      <c r="I194" s="7" t="s">
        <v>236</v>
      </c>
      <c r="J194" s="7" t="s">
        <v>183</v>
      </c>
      <c r="K194" s="7" t="s">
        <v>182</v>
      </c>
      <c r="L194" s="7" t="s">
        <v>306</v>
      </c>
      <c r="M194" s="7" t="s">
        <v>270</v>
      </c>
      <c r="N194" s="7" t="s">
        <v>261</v>
      </c>
      <c r="O194" s="8" t="s">
        <v>73</v>
      </c>
    </row>
    <row r="195" spans="1:15" ht="42" customHeight="1">
      <c r="A195" s="6" t="s">
        <v>1619</v>
      </c>
      <c r="B195" s="7" t="s">
        <v>1620</v>
      </c>
      <c r="C195" s="7">
        <v>2001</v>
      </c>
      <c r="D195" s="7" t="s">
        <v>1621</v>
      </c>
      <c r="E195" s="7" t="s">
        <v>1622</v>
      </c>
      <c r="F195" s="7" t="s">
        <v>1623</v>
      </c>
      <c r="G195" s="7" t="s">
        <v>1624</v>
      </c>
      <c r="H195" s="7" t="s">
        <v>1625</v>
      </c>
      <c r="I195" s="7" t="s">
        <v>236</v>
      </c>
      <c r="J195" s="7" t="s">
        <v>183</v>
      </c>
      <c r="K195" s="7" t="s">
        <v>182</v>
      </c>
      <c r="L195" s="7" t="s">
        <v>306</v>
      </c>
      <c r="M195" s="7" t="s">
        <v>270</v>
      </c>
      <c r="N195" s="7" t="s">
        <v>163</v>
      </c>
      <c r="O195" s="8" t="s">
        <v>73</v>
      </c>
    </row>
    <row r="196" spans="1:15" ht="42" customHeight="1">
      <c r="A196" s="6" t="s">
        <v>1626</v>
      </c>
      <c r="B196" s="7" t="s">
        <v>1627</v>
      </c>
      <c r="C196" s="7">
        <v>2013</v>
      </c>
      <c r="D196" s="7" t="s">
        <v>1628</v>
      </c>
      <c r="E196" s="7" t="s">
        <v>1629</v>
      </c>
      <c r="F196" s="7" t="s">
        <v>1630</v>
      </c>
      <c r="G196" s="7" t="s">
        <v>1631</v>
      </c>
      <c r="H196" s="7" t="s">
        <v>1632</v>
      </c>
      <c r="I196" s="7" t="s">
        <v>236</v>
      </c>
      <c r="J196" s="7" t="s">
        <v>183</v>
      </c>
      <c r="K196" s="7" t="s">
        <v>182</v>
      </c>
      <c r="L196" s="7" t="s">
        <v>306</v>
      </c>
      <c r="M196" s="7" t="s">
        <v>502</v>
      </c>
      <c r="N196" s="7" t="s">
        <v>261</v>
      </c>
      <c r="O196" s="8" t="s">
        <v>73</v>
      </c>
    </row>
    <row r="197" spans="1:15" ht="42" customHeight="1">
      <c r="A197" s="6" t="s">
        <v>1633</v>
      </c>
      <c r="B197" s="7" t="s">
        <v>1634</v>
      </c>
      <c r="C197" s="7">
        <v>2012</v>
      </c>
      <c r="D197" s="7" t="s">
        <v>1635</v>
      </c>
      <c r="E197" s="7" t="s">
        <v>1636</v>
      </c>
      <c r="F197" s="7" t="s">
        <v>1637</v>
      </c>
      <c r="G197" s="7" t="s">
        <v>1638</v>
      </c>
      <c r="H197" s="7" t="s">
        <v>1639</v>
      </c>
      <c r="I197" s="7" t="s">
        <v>236</v>
      </c>
      <c r="J197" s="7" t="s">
        <v>183</v>
      </c>
      <c r="K197" s="7" t="s">
        <v>182</v>
      </c>
      <c r="L197" s="7" t="s">
        <v>250</v>
      </c>
      <c r="M197" s="7" t="s">
        <v>523</v>
      </c>
      <c r="N197" s="7" t="s">
        <v>241</v>
      </c>
      <c r="O197" s="8" t="s">
        <v>73</v>
      </c>
    </row>
    <row r="198" spans="1:15" ht="42" customHeight="1">
      <c r="A198" s="6" t="s">
        <v>1640</v>
      </c>
      <c r="B198" s="7" t="s">
        <v>1641</v>
      </c>
      <c r="C198" s="7">
        <v>2013</v>
      </c>
      <c r="D198" s="7" t="s">
        <v>1642</v>
      </c>
      <c r="E198" s="7" t="s">
        <v>1643</v>
      </c>
      <c r="F198" s="7" t="s">
        <v>1644</v>
      </c>
      <c r="G198" s="7" t="s">
        <v>1645</v>
      </c>
      <c r="H198" s="7" t="s">
        <v>1646</v>
      </c>
      <c r="I198" s="7" t="s">
        <v>236</v>
      </c>
      <c r="J198" s="7" t="s">
        <v>183</v>
      </c>
      <c r="K198" s="7" t="s">
        <v>182</v>
      </c>
      <c r="L198" s="7" t="s">
        <v>306</v>
      </c>
      <c r="M198" s="7" t="s">
        <v>270</v>
      </c>
      <c r="N198" s="7" t="s">
        <v>261</v>
      </c>
      <c r="O198" s="8" t="s">
        <v>73</v>
      </c>
    </row>
    <row r="199" spans="1:15" ht="42" customHeight="1">
      <c r="A199" s="6" t="s">
        <v>1647</v>
      </c>
      <c r="B199" s="7" t="s">
        <v>1648</v>
      </c>
      <c r="C199" s="7">
        <v>2009</v>
      </c>
      <c r="D199" s="7" t="s">
        <v>1649</v>
      </c>
      <c r="E199" s="7" t="s">
        <v>1650</v>
      </c>
      <c r="F199" s="7" t="s">
        <v>1651</v>
      </c>
      <c r="G199" s="7" t="s">
        <v>1652</v>
      </c>
      <c r="H199" s="7" t="s">
        <v>1653</v>
      </c>
      <c r="I199" s="7" t="s">
        <v>236</v>
      </c>
      <c r="J199" s="7" t="s">
        <v>171</v>
      </c>
      <c r="K199" s="7" t="s">
        <v>402</v>
      </c>
      <c r="L199" s="7" t="s">
        <v>1310</v>
      </c>
      <c r="M199" s="7" t="s">
        <v>1654</v>
      </c>
      <c r="N199" s="7" t="s">
        <v>261</v>
      </c>
      <c r="O199" s="8" t="s">
        <v>68</v>
      </c>
    </row>
    <row r="200" spans="1:15" ht="42" customHeight="1">
      <c r="A200" s="6" t="s">
        <v>1655</v>
      </c>
      <c r="B200" s="7" t="s">
        <v>1656</v>
      </c>
      <c r="C200" s="7">
        <v>2011</v>
      </c>
      <c r="D200" s="7" t="s">
        <v>1657</v>
      </c>
      <c r="E200" s="7" t="s">
        <v>1658</v>
      </c>
      <c r="F200" s="7" t="s">
        <v>1659</v>
      </c>
      <c r="G200" s="7" t="s">
        <v>1660</v>
      </c>
      <c r="H200" s="7"/>
      <c r="I200" s="7" t="s">
        <v>236</v>
      </c>
      <c r="J200" s="7" t="s">
        <v>183</v>
      </c>
      <c r="K200" s="7" t="s">
        <v>182</v>
      </c>
      <c r="L200" s="7" t="s">
        <v>306</v>
      </c>
      <c r="M200" s="7" t="s">
        <v>365</v>
      </c>
      <c r="N200" s="7" t="s">
        <v>241</v>
      </c>
      <c r="O200" s="8" t="s">
        <v>73</v>
      </c>
    </row>
    <row r="201" spans="1:15" ht="42" customHeight="1">
      <c r="A201" s="6" t="s">
        <v>1661</v>
      </c>
      <c r="B201" s="7" t="s">
        <v>1662</v>
      </c>
      <c r="C201" s="7">
        <v>2009</v>
      </c>
      <c r="D201" s="7" t="s">
        <v>1663</v>
      </c>
      <c r="E201" s="7" t="s">
        <v>1664</v>
      </c>
      <c r="F201" s="7" t="s">
        <v>1665</v>
      </c>
      <c r="G201" s="7" t="s">
        <v>1666</v>
      </c>
      <c r="H201" s="7" t="s">
        <v>1667</v>
      </c>
      <c r="I201" s="7" t="s">
        <v>236</v>
      </c>
      <c r="J201" s="7" t="s">
        <v>183</v>
      </c>
      <c r="K201" s="7" t="s">
        <v>182</v>
      </c>
      <c r="L201" s="7" t="s">
        <v>306</v>
      </c>
      <c r="M201" s="7" t="s">
        <v>270</v>
      </c>
      <c r="N201" s="7" t="s">
        <v>241</v>
      </c>
      <c r="O201" s="8" t="s">
        <v>73</v>
      </c>
    </row>
    <row r="202" spans="1:15" ht="42" customHeight="1">
      <c r="A202" s="6" t="s">
        <v>1668</v>
      </c>
      <c r="B202" s="7" t="s">
        <v>1669</v>
      </c>
      <c r="C202" s="7">
        <v>2014</v>
      </c>
      <c r="D202" s="7" t="s">
        <v>1670</v>
      </c>
      <c r="E202" s="7" t="s">
        <v>1671</v>
      </c>
      <c r="F202" s="7" t="s">
        <v>1672</v>
      </c>
      <c r="G202" s="7" t="s">
        <v>1673</v>
      </c>
      <c r="H202" s="7" t="s">
        <v>1674</v>
      </c>
      <c r="I202" s="7" t="s">
        <v>236</v>
      </c>
      <c r="J202" s="7" t="s">
        <v>183</v>
      </c>
      <c r="K202" s="7" t="s">
        <v>182</v>
      </c>
      <c r="L202" s="7" t="s">
        <v>250</v>
      </c>
      <c r="M202" s="7" t="s">
        <v>1344</v>
      </c>
      <c r="N202" s="7" t="s">
        <v>241</v>
      </c>
      <c r="O202" s="8" t="s">
        <v>73</v>
      </c>
    </row>
    <row r="203" spans="1:15" ht="42" customHeight="1">
      <c r="A203" s="6" t="s">
        <v>1675</v>
      </c>
      <c r="B203" s="7" t="s">
        <v>1676</v>
      </c>
      <c r="C203" s="7">
        <v>2012</v>
      </c>
      <c r="D203" s="7" t="s">
        <v>1677</v>
      </c>
      <c r="E203" s="7" t="s">
        <v>1678</v>
      </c>
      <c r="F203" s="7" t="s">
        <v>1679</v>
      </c>
      <c r="G203" s="7" t="s">
        <v>1680</v>
      </c>
      <c r="H203" s="7" t="s">
        <v>1681</v>
      </c>
      <c r="I203" s="7" t="s">
        <v>236</v>
      </c>
      <c r="J203" s="7" t="s">
        <v>175</v>
      </c>
      <c r="K203" s="7" t="s">
        <v>788</v>
      </c>
      <c r="L203" s="7" t="s">
        <v>306</v>
      </c>
      <c r="M203" s="7" t="s">
        <v>270</v>
      </c>
      <c r="N203" s="7" t="s">
        <v>261</v>
      </c>
      <c r="O203" s="8" t="s">
        <v>63</v>
      </c>
    </row>
    <row r="204" spans="1:15" ht="42" customHeight="1">
      <c r="A204" s="6" t="s">
        <v>1682</v>
      </c>
      <c r="B204" s="7" t="s">
        <v>1683</v>
      </c>
      <c r="C204" s="7">
        <v>2002</v>
      </c>
      <c r="D204" s="7" t="s">
        <v>1684</v>
      </c>
      <c r="E204" s="7" t="s">
        <v>994</v>
      </c>
      <c r="F204" s="7" t="s">
        <v>1685</v>
      </c>
      <c r="G204" s="7" t="s">
        <v>1686</v>
      </c>
      <c r="H204" s="7" t="s">
        <v>1687</v>
      </c>
      <c r="I204" s="7" t="s">
        <v>236</v>
      </c>
      <c r="J204" s="7" t="s">
        <v>183</v>
      </c>
      <c r="K204" s="7" t="s">
        <v>182</v>
      </c>
      <c r="L204" s="7" t="s">
        <v>239</v>
      </c>
      <c r="M204" s="7" t="s">
        <v>381</v>
      </c>
      <c r="N204" s="7" t="s">
        <v>261</v>
      </c>
      <c r="O204" s="8" t="s">
        <v>73</v>
      </c>
    </row>
    <row r="205" spans="1:15" ht="42" customHeight="1">
      <c r="A205" s="6" t="s">
        <v>1688</v>
      </c>
      <c r="B205" s="7" t="s">
        <v>1689</v>
      </c>
      <c r="C205" s="7">
        <v>2011</v>
      </c>
      <c r="D205" s="7" t="s">
        <v>1690</v>
      </c>
      <c r="E205" s="7" t="s">
        <v>715</v>
      </c>
      <c r="F205" s="7" t="s">
        <v>1691</v>
      </c>
      <c r="G205" s="7" t="s">
        <v>1692</v>
      </c>
      <c r="H205" s="7" t="s">
        <v>1693</v>
      </c>
      <c r="I205" s="7" t="s">
        <v>236</v>
      </c>
      <c r="J205" s="7" t="s">
        <v>183</v>
      </c>
      <c r="K205" s="7" t="s">
        <v>182</v>
      </c>
      <c r="L205" s="7" t="s">
        <v>306</v>
      </c>
      <c r="M205" s="7" t="s">
        <v>523</v>
      </c>
      <c r="N205" s="7" t="s">
        <v>241</v>
      </c>
      <c r="O205" s="8" t="s">
        <v>73</v>
      </c>
    </row>
    <row r="206" spans="1:15" ht="42" customHeight="1">
      <c r="A206" s="6" t="s">
        <v>1694</v>
      </c>
      <c r="B206" s="7" t="s">
        <v>1695</v>
      </c>
      <c r="C206" s="7">
        <v>2014</v>
      </c>
      <c r="D206" s="7" t="s">
        <v>1696</v>
      </c>
      <c r="E206" s="7" t="s">
        <v>715</v>
      </c>
      <c r="F206" s="7" t="s">
        <v>1697</v>
      </c>
      <c r="G206" s="7" t="s">
        <v>1698</v>
      </c>
      <c r="H206" s="7" t="s">
        <v>1699</v>
      </c>
      <c r="I206" s="7" t="s">
        <v>236</v>
      </c>
      <c r="J206" s="7" t="s">
        <v>175</v>
      </c>
      <c r="K206" s="7" t="s">
        <v>788</v>
      </c>
      <c r="L206" s="7" t="s">
        <v>306</v>
      </c>
      <c r="M206" s="7" t="s">
        <v>1654</v>
      </c>
      <c r="N206" s="7" t="s">
        <v>261</v>
      </c>
      <c r="O206" s="8" t="s">
        <v>63</v>
      </c>
    </row>
    <row r="207" spans="1:15" ht="42" customHeight="1">
      <c r="A207" s="6" t="s">
        <v>1700</v>
      </c>
      <c r="B207" s="7" t="s">
        <v>1701</v>
      </c>
      <c r="C207" s="7">
        <v>2010</v>
      </c>
      <c r="D207" s="7" t="s">
        <v>1702</v>
      </c>
      <c r="E207" s="7" t="s">
        <v>1703</v>
      </c>
      <c r="F207" s="7" t="s">
        <v>1704</v>
      </c>
      <c r="G207" s="7" t="s">
        <v>1705</v>
      </c>
      <c r="H207" s="7" t="s">
        <v>1706</v>
      </c>
      <c r="I207" s="7" t="s">
        <v>236</v>
      </c>
      <c r="J207" s="7" t="s">
        <v>183</v>
      </c>
      <c r="K207" s="7" t="s">
        <v>182</v>
      </c>
      <c r="L207" s="7" t="s">
        <v>306</v>
      </c>
      <c r="M207" s="7" t="s">
        <v>1654</v>
      </c>
      <c r="N207" s="7" t="s">
        <v>261</v>
      </c>
      <c r="O207" s="8" t="s">
        <v>73</v>
      </c>
    </row>
    <row r="208" spans="1:15" ht="42" customHeight="1">
      <c r="A208" s="6" t="s">
        <v>1707</v>
      </c>
      <c r="B208" s="7" t="s">
        <v>1708</v>
      </c>
      <c r="C208" s="7">
        <v>2014</v>
      </c>
      <c r="D208" s="7" t="s">
        <v>1709</v>
      </c>
      <c r="E208" s="7" t="s">
        <v>1710</v>
      </c>
      <c r="F208" s="7" t="s">
        <v>1711</v>
      </c>
      <c r="G208" s="7" t="s">
        <v>1712</v>
      </c>
      <c r="H208" s="7" t="s">
        <v>1713</v>
      </c>
      <c r="I208" s="7" t="s">
        <v>236</v>
      </c>
      <c r="J208" s="7" t="s">
        <v>183</v>
      </c>
      <c r="K208" s="7" t="s">
        <v>182</v>
      </c>
      <c r="L208" s="7" t="s">
        <v>250</v>
      </c>
      <c r="M208" s="7" t="s">
        <v>552</v>
      </c>
      <c r="N208" s="7" t="s">
        <v>281</v>
      </c>
      <c r="O208" s="8" t="s">
        <v>73</v>
      </c>
    </row>
    <row r="209" spans="1:15" ht="42" customHeight="1">
      <c r="A209" s="6" t="s">
        <v>1714</v>
      </c>
      <c r="B209" s="7" t="s">
        <v>1715</v>
      </c>
      <c r="C209" s="7">
        <v>2007</v>
      </c>
      <c r="D209" s="7" t="s">
        <v>1716</v>
      </c>
      <c r="E209" s="7" t="s">
        <v>1717</v>
      </c>
      <c r="F209" s="7" t="s">
        <v>1718</v>
      </c>
      <c r="G209" s="7" t="s">
        <v>1719</v>
      </c>
      <c r="H209" s="7" t="s">
        <v>1720</v>
      </c>
      <c r="I209" s="7" t="s">
        <v>236</v>
      </c>
      <c r="J209" s="7" t="s">
        <v>171</v>
      </c>
      <c r="K209" s="7" t="s">
        <v>411</v>
      </c>
      <c r="L209" s="7" t="s">
        <v>1310</v>
      </c>
      <c r="M209" s="7" t="s">
        <v>1654</v>
      </c>
      <c r="N209" s="7" t="s">
        <v>261</v>
      </c>
      <c r="O209" s="8" t="s">
        <v>68</v>
      </c>
    </row>
    <row r="210" spans="1:15" ht="42" customHeight="1">
      <c r="A210" s="6" t="s">
        <v>1721</v>
      </c>
      <c r="B210" s="7" t="s">
        <v>1722</v>
      </c>
      <c r="C210" s="7">
        <v>2008</v>
      </c>
      <c r="D210" s="7" t="s">
        <v>1723</v>
      </c>
      <c r="E210" s="7" t="s">
        <v>1724</v>
      </c>
      <c r="F210" s="7" t="s">
        <v>1725</v>
      </c>
      <c r="G210" s="7" t="s">
        <v>1726</v>
      </c>
      <c r="H210" s="7" t="s">
        <v>1727</v>
      </c>
      <c r="I210" s="7" t="s">
        <v>236</v>
      </c>
      <c r="J210" s="7" t="s">
        <v>183</v>
      </c>
      <c r="K210" s="7" t="s">
        <v>182</v>
      </c>
      <c r="L210" s="7" t="s">
        <v>306</v>
      </c>
      <c r="M210" s="7" t="s">
        <v>1344</v>
      </c>
      <c r="N210" s="7" t="s">
        <v>241</v>
      </c>
      <c r="O210" s="8" t="s">
        <v>73</v>
      </c>
    </row>
    <row r="211" spans="1:15" ht="42" customHeight="1">
      <c r="A211" s="6" t="s">
        <v>1728</v>
      </c>
      <c r="B211" s="7" t="s">
        <v>1729</v>
      </c>
      <c r="C211" s="7">
        <v>2020</v>
      </c>
      <c r="D211" s="7" t="s">
        <v>1730</v>
      </c>
      <c r="E211" s="7" t="s">
        <v>835</v>
      </c>
      <c r="F211" s="7" t="s">
        <v>1731</v>
      </c>
      <c r="G211" s="7" t="s">
        <v>1732</v>
      </c>
      <c r="H211" s="7" t="s">
        <v>1733</v>
      </c>
      <c r="I211" s="7" t="s">
        <v>236</v>
      </c>
      <c r="J211" s="7" t="s">
        <v>183</v>
      </c>
      <c r="K211" s="7" t="s">
        <v>182</v>
      </c>
      <c r="L211" s="7" t="s">
        <v>1118</v>
      </c>
      <c r="M211" s="7" t="s">
        <v>270</v>
      </c>
      <c r="N211" s="7" t="s">
        <v>241</v>
      </c>
      <c r="O211" s="8" t="s">
        <v>73</v>
      </c>
    </row>
    <row r="212" spans="1:15" ht="42" customHeight="1">
      <c r="A212" s="6" t="s">
        <v>1734</v>
      </c>
      <c r="B212" s="7" t="s">
        <v>1735</v>
      </c>
      <c r="C212" s="7">
        <v>2024</v>
      </c>
      <c r="D212" s="7" t="s">
        <v>1736</v>
      </c>
      <c r="E212" s="7" t="s">
        <v>1737</v>
      </c>
      <c r="F212" s="7" t="s">
        <v>1738</v>
      </c>
      <c r="G212" s="7" t="s">
        <v>1739</v>
      </c>
      <c r="H212" s="7" t="s">
        <v>1740</v>
      </c>
      <c r="I212" s="7" t="s">
        <v>236</v>
      </c>
      <c r="J212" s="7" t="s">
        <v>179</v>
      </c>
      <c r="K212" s="7" t="s">
        <v>426</v>
      </c>
      <c r="L212" s="7" t="s">
        <v>1118</v>
      </c>
      <c r="M212" s="7" t="s">
        <v>270</v>
      </c>
      <c r="N212" s="7" t="s">
        <v>261</v>
      </c>
      <c r="O212" s="8" t="s">
        <v>63</v>
      </c>
    </row>
    <row r="213" spans="1:15" ht="42" customHeight="1">
      <c r="A213" s="6" t="s">
        <v>1741</v>
      </c>
      <c r="B213" s="7" t="s">
        <v>1742</v>
      </c>
      <c r="C213" s="7">
        <v>2021</v>
      </c>
      <c r="D213" s="7" t="s">
        <v>1743</v>
      </c>
      <c r="E213" s="7" t="s">
        <v>1744</v>
      </c>
      <c r="F213" s="7" t="s">
        <v>1745</v>
      </c>
      <c r="G213" s="7" t="s">
        <v>1746</v>
      </c>
      <c r="H213" s="7" t="s">
        <v>1747</v>
      </c>
      <c r="I213" s="7" t="s">
        <v>236</v>
      </c>
      <c r="J213" s="7" t="s">
        <v>179</v>
      </c>
      <c r="K213" s="7" t="s">
        <v>426</v>
      </c>
      <c r="L213" s="7" t="s">
        <v>1118</v>
      </c>
      <c r="M213" s="7" t="s">
        <v>270</v>
      </c>
      <c r="N213" s="7" t="s">
        <v>261</v>
      </c>
      <c r="O213" s="8" t="s">
        <v>58</v>
      </c>
    </row>
    <row r="214" spans="1:15" ht="42" customHeight="1">
      <c r="A214" s="6" t="s">
        <v>1748</v>
      </c>
      <c r="B214" s="7" t="s">
        <v>1749</v>
      </c>
      <c r="C214" s="7">
        <v>2024</v>
      </c>
      <c r="D214" s="7" t="s">
        <v>1750</v>
      </c>
      <c r="E214" s="7" t="s">
        <v>1751</v>
      </c>
      <c r="F214" s="7" t="s">
        <v>1752</v>
      </c>
      <c r="G214" s="7" t="s">
        <v>1753</v>
      </c>
      <c r="H214" s="7" t="s">
        <v>1754</v>
      </c>
      <c r="I214" s="7" t="s">
        <v>236</v>
      </c>
      <c r="J214" s="7" t="s">
        <v>183</v>
      </c>
      <c r="K214" s="7" t="s">
        <v>182</v>
      </c>
      <c r="L214" s="7" t="s">
        <v>1118</v>
      </c>
      <c r="M214" s="7" t="s">
        <v>373</v>
      </c>
      <c r="N214" s="7" t="s">
        <v>241</v>
      </c>
      <c r="O214" s="8" t="s">
        <v>73</v>
      </c>
    </row>
    <row r="215" spans="1:15" ht="42" customHeight="1">
      <c r="A215" s="6" t="s">
        <v>1755</v>
      </c>
      <c r="B215" s="7" t="s">
        <v>1756</v>
      </c>
      <c r="C215" s="7">
        <v>1999</v>
      </c>
      <c r="D215" s="7" t="s">
        <v>1757</v>
      </c>
      <c r="E215" s="7" t="s">
        <v>1758</v>
      </c>
      <c r="F215" s="7" t="s">
        <v>1759</v>
      </c>
      <c r="G215" s="7" t="s">
        <v>1760</v>
      </c>
      <c r="H215" s="7" t="s">
        <v>1761</v>
      </c>
      <c r="I215" s="7" t="s">
        <v>236</v>
      </c>
      <c r="J215" s="7" t="s">
        <v>183</v>
      </c>
      <c r="K215" s="7" t="s">
        <v>182</v>
      </c>
      <c r="L215" s="7" t="s">
        <v>1762</v>
      </c>
      <c r="M215" s="7" t="s">
        <v>1763</v>
      </c>
      <c r="N215" s="7" t="s">
        <v>241</v>
      </c>
      <c r="O215" s="8" t="s">
        <v>73</v>
      </c>
    </row>
    <row r="216" spans="1:15" ht="42" customHeight="1">
      <c r="A216" s="6" t="s">
        <v>1764</v>
      </c>
      <c r="B216" s="7" t="s">
        <v>1765</v>
      </c>
      <c r="C216" s="7">
        <v>2016</v>
      </c>
      <c r="D216" s="7" t="s">
        <v>1766</v>
      </c>
      <c r="E216" s="7" t="s">
        <v>1767</v>
      </c>
      <c r="F216" s="7" t="s">
        <v>1768</v>
      </c>
      <c r="G216" s="7" t="s">
        <v>1769</v>
      </c>
      <c r="H216" s="7" t="s">
        <v>1770</v>
      </c>
      <c r="I216" s="7" t="s">
        <v>236</v>
      </c>
      <c r="J216" s="7" t="s">
        <v>183</v>
      </c>
      <c r="K216" s="7" t="s">
        <v>182</v>
      </c>
      <c r="L216" s="7" t="s">
        <v>1310</v>
      </c>
      <c r="M216" s="7" t="s">
        <v>1654</v>
      </c>
      <c r="N216" s="7" t="s">
        <v>241</v>
      </c>
      <c r="O216" s="8" t="s">
        <v>73</v>
      </c>
    </row>
    <row r="217" spans="1:15" ht="42" customHeight="1">
      <c r="A217" s="6" t="s">
        <v>1771</v>
      </c>
      <c r="B217" s="7" t="s">
        <v>1772</v>
      </c>
      <c r="C217" s="7">
        <v>2010</v>
      </c>
      <c r="D217" s="7" t="s">
        <v>1773</v>
      </c>
      <c r="E217" s="7" t="s">
        <v>1774</v>
      </c>
      <c r="F217" s="7" t="s">
        <v>1775</v>
      </c>
      <c r="G217" s="7" t="s">
        <v>1776</v>
      </c>
      <c r="H217" s="7" t="s">
        <v>1777</v>
      </c>
      <c r="I217" s="7" t="s">
        <v>236</v>
      </c>
      <c r="J217" s="7" t="s">
        <v>183</v>
      </c>
      <c r="K217" s="7" t="s">
        <v>182</v>
      </c>
      <c r="L217" s="7" t="s">
        <v>250</v>
      </c>
      <c r="M217" s="7" t="s">
        <v>552</v>
      </c>
      <c r="N217" s="7" t="s">
        <v>241</v>
      </c>
      <c r="O217" s="8" t="s">
        <v>73</v>
      </c>
    </row>
    <row r="218" spans="1:15" ht="42" customHeight="1">
      <c r="A218" s="6" t="s">
        <v>1778</v>
      </c>
      <c r="B218" s="7" t="s">
        <v>1779</v>
      </c>
      <c r="C218" s="7">
        <v>2015</v>
      </c>
      <c r="D218" s="7" t="s">
        <v>1780</v>
      </c>
      <c r="E218" s="7" t="s">
        <v>1781</v>
      </c>
      <c r="F218" s="7" t="s">
        <v>1782</v>
      </c>
      <c r="G218" s="7" t="s">
        <v>1783</v>
      </c>
      <c r="H218" s="7" t="s">
        <v>1784</v>
      </c>
      <c r="I218" s="7" t="s">
        <v>236</v>
      </c>
      <c r="J218" s="7" t="s">
        <v>448</v>
      </c>
      <c r="K218" s="7" t="s">
        <v>449</v>
      </c>
      <c r="L218" s="7" t="s">
        <v>1785</v>
      </c>
      <c r="M218" s="7" t="s">
        <v>270</v>
      </c>
      <c r="N218" s="7" t="s">
        <v>261</v>
      </c>
      <c r="O218" s="8" t="s">
        <v>63</v>
      </c>
    </row>
    <row r="219" spans="1:15" ht="42" customHeight="1">
      <c r="A219" s="6" t="s">
        <v>1786</v>
      </c>
      <c r="B219" s="7" t="s">
        <v>1787</v>
      </c>
      <c r="C219" s="7">
        <v>2024</v>
      </c>
      <c r="D219" s="7" t="s">
        <v>1788</v>
      </c>
      <c r="E219" s="7" t="s">
        <v>1789</v>
      </c>
      <c r="F219" s="7" t="s">
        <v>1790</v>
      </c>
      <c r="G219" s="7" t="s">
        <v>1791</v>
      </c>
      <c r="H219" s="7" t="s">
        <v>1792</v>
      </c>
      <c r="I219" s="7" t="s">
        <v>236</v>
      </c>
      <c r="J219" s="7" t="s">
        <v>183</v>
      </c>
      <c r="K219" s="7" t="s">
        <v>182</v>
      </c>
      <c r="L219" s="7" t="s">
        <v>250</v>
      </c>
      <c r="M219" s="7" t="s">
        <v>1344</v>
      </c>
      <c r="N219" s="7" t="s">
        <v>241</v>
      </c>
      <c r="O219" s="8" t="s">
        <v>73</v>
      </c>
    </row>
    <row r="220" spans="1:15" ht="42" customHeight="1">
      <c r="A220" s="6" t="s">
        <v>1793</v>
      </c>
      <c r="B220" s="7" t="s">
        <v>1794</v>
      </c>
      <c r="C220" s="7">
        <v>2014</v>
      </c>
      <c r="D220" s="7" t="s">
        <v>1795</v>
      </c>
      <c r="E220" s="7" t="s">
        <v>1796</v>
      </c>
      <c r="F220" s="7" t="s">
        <v>1797</v>
      </c>
      <c r="G220" s="7" t="s">
        <v>1798</v>
      </c>
      <c r="H220" s="7" t="s">
        <v>1799</v>
      </c>
      <c r="I220" s="7" t="s">
        <v>236</v>
      </c>
      <c r="J220" s="7" t="s">
        <v>183</v>
      </c>
      <c r="K220" s="7" t="s">
        <v>182</v>
      </c>
      <c r="L220" s="7" t="s">
        <v>306</v>
      </c>
      <c r="M220" s="7" t="s">
        <v>270</v>
      </c>
      <c r="N220" s="7" t="s">
        <v>261</v>
      </c>
      <c r="O220" s="8" t="s">
        <v>73</v>
      </c>
    </row>
    <row r="221" spans="1:15" ht="42" customHeight="1">
      <c r="A221" s="6" t="s">
        <v>1800</v>
      </c>
      <c r="B221" s="7" t="s">
        <v>1801</v>
      </c>
      <c r="C221" s="7">
        <v>2023</v>
      </c>
      <c r="D221" s="7" t="s">
        <v>1802</v>
      </c>
      <c r="E221" s="7" t="s">
        <v>1803</v>
      </c>
      <c r="F221" s="7" t="s">
        <v>1804</v>
      </c>
      <c r="G221" s="7" t="s">
        <v>1805</v>
      </c>
      <c r="H221" s="7" t="s">
        <v>1806</v>
      </c>
      <c r="I221" s="7" t="s">
        <v>236</v>
      </c>
      <c r="J221" s="7" t="s">
        <v>175</v>
      </c>
      <c r="K221" s="7" t="s">
        <v>788</v>
      </c>
      <c r="L221" s="7" t="s">
        <v>250</v>
      </c>
      <c r="M221" s="7" t="s">
        <v>1344</v>
      </c>
      <c r="N221" s="7" t="s">
        <v>241</v>
      </c>
      <c r="O221" s="8" t="s">
        <v>63</v>
      </c>
    </row>
    <row r="222" spans="1:15" ht="42" customHeight="1">
      <c r="A222" s="6" t="s">
        <v>1807</v>
      </c>
      <c r="B222" s="7" t="s">
        <v>1808</v>
      </c>
      <c r="C222" s="7">
        <v>2013</v>
      </c>
      <c r="D222" s="7" t="s">
        <v>1809</v>
      </c>
      <c r="E222" s="7" t="s">
        <v>994</v>
      </c>
      <c r="F222" s="7" t="s">
        <v>1810</v>
      </c>
      <c r="G222" s="7" t="s">
        <v>1811</v>
      </c>
      <c r="H222" s="7" t="s">
        <v>1812</v>
      </c>
      <c r="I222" s="7" t="s">
        <v>236</v>
      </c>
      <c r="J222" s="7" t="s">
        <v>183</v>
      </c>
      <c r="K222" s="7" t="s">
        <v>182</v>
      </c>
      <c r="L222" s="7" t="s">
        <v>1813</v>
      </c>
      <c r="M222" s="7" t="s">
        <v>1654</v>
      </c>
      <c r="N222" s="7" t="s">
        <v>241</v>
      </c>
      <c r="O222" s="8" t="s">
        <v>73</v>
      </c>
    </row>
    <row r="223" spans="1:15" ht="42" customHeight="1">
      <c r="A223" s="6" t="s">
        <v>1814</v>
      </c>
      <c r="B223" s="7" t="s">
        <v>1815</v>
      </c>
      <c r="C223" s="7">
        <v>2020</v>
      </c>
      <c r="D223" s="7" t="s">
        <v>1816</v>
      </c>
      <c r="E223" s="7" t="s">
        <v>1817</v>
      </c>
      <c r="F223" s="7" t="s">
        <v>1818</v>
      </c>
      <c r="G223" s="7" t="s">
        <v>1819</v>
      </c>
      <c r="H223" s="7" t="s">
        <v>1820</v>
      </c>
      <c r="I223" s="7" t="s">
        <v>236</v>
      </c>
      <c r="J223" s="7" t="s">
        <v>805</v>
      </c>
      <c r="K223" s="7" t="s">
        <v>806</v>
      </c>
      <c r="L223" s="7" t="s">
        <v>306</v>
      </c>
      <c r="M223" s="7" t="s">
        <v>270</v>
      </c>
      <c r="N223" s="7" t="s">
        <v>241</v>
      </c>
      <c r="O223" s="8" t="s">
        <v>63</v>
      </c>
    </row>
    <row r="224" spans="1:15" ht="42" customHeight="1">
      <c r="A224" s="6" t="s">
        <v>1821</v>
      </c>
      <c r="B224" s="7" t="s">
        <v>1822</v>
      </c>
      <c r="C224" s="7">
        <v>2018</v>
      </c>
      <c r="D224" s="7" t="s">
        <v>1823</v>
      </c>
      <c r="E224" s="7" t="s">
        <v>1141</v>
      </c>
      <c r="F224" s="7" t="s">
        <v>1824</v>
      </c>
      <c r="G224" s="7"/>
      <c r="H224" s="7" t="s">
        <v>1825</v>
      </c>
      <c r="I224" s="7" t="s">
        <v>236</v>
      </c>
      <c r="J224" s="7" t="s">
        <v>925</v>
      </c>
      <c r="K224" s="7" t="s">
        <v>926</v>
      </c>
      <c r="L224" s="7" t="s">
        <v>1254</v>
      </c>
      <c r="M224" s="7" t="s">
        <v>1826</v>
      </c>
      <c r="N224" s="7" t="s">
        <v>323</v>
      </c>
      <c r="O224" s="8" t="s">
        <v>73</v>
      </c>
    </row>
    <row r="225" spans="1:15" ht="42" customHeight="1">
      <c r="A225" s="6" t="s">
        <v>1827</v>
      </c>
      <c r="B225" s="7" t="s">
        <v>1828</v>
      </c>
      <c r="C225" s="7">
        <v>2021</v>
      </c>
      <c r="D225" s="7" t="s">
        <v>1829</v>
      </c>
      <c r="E225" s="7" t="s">
        <v>1164</v>
      </c>
      <c r="F225" s="7" t="s">
        <v>1830</v>
      </c>
      <c r="G225" s="7" t="s">
        <v>1831</v>
      </c>
      <c r="H225" s="7" t="s">
        <v>1832</v>
      </c>
      <c r="I225" s="7" t="s">
        <v>236</v>
      </c>
      <c r="J225" s="7" t="s">
        <v>183</v>
      </c>
      <c r="K225" s="7" t="s">
        <v>182</v>
      </c>
      <c r="L225" s="7" t="s">
        <v>269</v>
      </c>
      <c r="M225" s="7" t="s">
        <v>961</v>
      </c>
      <c r="N225" s="7" t="s">
        <v>261</v>
      </c>
      <c r="O225" s="8" t="s">
        <v>73</v>
      </c>
    </row>
    <row r="226" spans="1:15" ht="42" customHeight="1">
      <c r="A226" s="6" t="s">
        <v>1833</v>
      </c>
      <c r="B226" s="7" t="s">
        <v>1834</v>
      </c>
      <c r="C226" s="7">
        <v>2020</v>
      </c>
      <c r="D226" s="7" t="s">
        <v>1835</v>
      </c>
      <c r="E226" s="7" t="s">
        <v>1836</v>
      </c>
      <c r="F226" s="7" t="s">
        <v>1837</v>
      </c>
      <c r="G226" s="7" t="s">
        <v>1838</v>
      </c>
      <c r="H226" s="7" t="s">
        <v>1839</v>
      </c>
      <c r="I226" s="7" t="s">
        <v>236</v>
      </c>
      <c r="J226" s="7" t="s">
        <v>175</v>
      </c>
      <c r="K226" s="7" t="s">
        <v>788</v>
      </c>
      <c r="L226" s="7" t="s">
        <v>1840</v>
      </c>
      <c r="M226" s="7" t="s">
        <v>1019</v>
      </c>
      <c r="N226" s="7" t="s">
        <v>261</v>
      </c>
      <c r="O226" s="8" t="s">
        <v>63</v>
      </c>
    </row>
    <row r="227" spans="1:15" ht="42" customHeight="1">
      <c r="A227" s="6" t="s">
        <v>1841</v>
      </c>
      <c r="B227" s="7" t="s">
        <v>1842</v>
      </c>
      <c r="C227" s="7">
        <v>2010</v>
      </c>
      <c r="D227" s="7" t="s">
        <v>1843</v>
      </c>
      <c r="E227" s="7" t="s">
        <v>1587</v>
      </c>
      <c r="F227" s="7" t="s">
        <v>1844</v>
      </c>
      <c r="G227" s="7" t="s">
        <v>1845</v>
      </c>
      <c r="H227" s="7" t="s">
        <v>1846</v>
      </c>
      <c r="I227" s="7" t="s">
        <v>236</v>
      </c>
      <c r="J227" s="7" t="s">
        <v>175</v>
      </c>
      <c r="K227" s="7" t="s">
        <v>788</v>
      </c>
      <c r="L227" s="7" t="s">
        <v>321</v>
      </c>
      <c r="M227" s="7" t="s">
        <v>381</v>
      </c>
      <c r="N227" s="7" t="s">
        <v>261</v>
      </c>
      <c r="O227" s="8" t="s">
        <v>63</v>
      </c>
    </row>
    <row r="228" spans="1:15" ht="42" customHeight="1">
      <c r="A228" s="6" t="s">
        <v>1847</v>
      </c>
      <c r="B228" s="7" t="s">
        <v>1848</v>
      </c>
      <c r="C228" s="7">
        <v>2020</v>
      </c>
      <c r="D228" s="7" t="s">
        <v>1849</v>
      </c>
      <c r="E228" s="7" t="s">
        <v>1850</v>
      </c>
      <c r="F228" s="7" t="s">
        <v>1851</v>
      </c>
      <c r="G228" s="7" t="s">
        <v>1852</v>
      </c>
      <c r="H228" s="7" t="s">
        <v>1853</v>
      </c>
      <c r="I228" s="7" t="s">
        <v>236</v>
      </c>
      <c r="J228" s="7" t="s">
        <v>183</v>
      </c>
      <c r="K228" s="7" t="s">
        <v>182</v>
      </c>
      <c r="L228" s="7" t="s">
        <v>1254</v>
      </c>
      <c r="M228" s="7" t="s">
        <v>1854</v>
      </c>
      <c r="N228" s="7" t="s">
        <v>281</v>
      </c>
      <c r="O228" s="8" t="s">
        <v>73</v>
      </c>
    </row>
    <row r="229" spans="1:15" ht="42" customHeight="1">
      <c r="A229" s="6" t="s">
        <v>1855</v>
      </c>
      <c r="B229" s="7" t="s">
        <v>1856</v>
      </c>
      <c r="C229" s="7">
        <v>2002</v>
      </c>
      <c r="D229" s="7" t="s">
        <v>1857</v>
      </c>
      <c r="E229" s="7" t="s">
        <v>1858</v>
      </c>
      <c r="F229" s="7" t="s">
        <v>1859</v>
      </c>
      <c r="G229" s="7" t="s">
        <v>1860</v>
      </c>
      <c r="H229" s="7" t="s">
        <v>1861</v>
      </c>
      <c r="I229" s="7" t="s">
        <v>236</v>
      </c>
      <c r="J229" s="7" t="s">
        <v>171</v>
      </c>
      <c r="K229" s="7" t="s">
        <v>402</v>
      </c>
      <c r="L229" s="7" t="s">
        <v>1310</v>
      </c>
      <c r="M229" s="7" t="s">
        <v>1862</v>
      </c>
      <c r="N229" s="7" t="s">
        <v>281</v>
      </c>
      <c r="O229" s="8" t="s">
        <v>68</v>
      </c>
    </row>
    <row r="230" spans="1:15" ht="42" customHeight="1">
      <c r="A230" s="6" t="s">
        <v>1863</v>
      </c>
      <c r="B230" s="7" t="s">
        <v>1864</v>
      </c>
      <c r="C230" s="7">
        <v>2015</v>
      </c>
      <c r="D230" s="7" t="s">
        <v>1865</v>
      </c>
      <c r="E230" s="7" t="s">
        <v>1866</v>
      </c>
      <c r="F230" s="7" t="s">
        <v>1867</v>
      </c>
      <c r="G230" s="7" t="s">
        <v>1868</v>
      </c>
      <c r="H230" s="7" t="s">
        <v>1869</v>
      </c>
      <c r="I230" s="7" t="s">
        <v>236</v>
      </c>
      <c r="J230" s="7" t="s">
        <v>845</v>
      </c>
      <c r="K230" s="7" t="s">
        <v>846</v>
      </c>
      <c r="L230" s="7" t="s">
        <v>306</v>
      </c>
      <c r="M230" s="7" t="s">
        <v>403</v>
      </c>
      <c r="N230" s="7" t="s">
        <v>261</v>
      </c>
      <c r="O230" s="8" t="s">
        <v>63</v>
      </c>
    </row>
    <row r="231" spans="1:15" ht="42" customHeight="1">
      <c r="A231" s="6" t="s">
        <v>1870</v>
      </c>
      <c r="B231" s="7" t="s">
        <v>1871</v>
      </c>
      <c r="C231" s="7">
        <v>2023</v>
      </c>
      <c r="D231" s="7" t="s">
        <v>1872</v>
      </c>
      <c r="E231" s="7" t="s">
        <v>1873</v>
      </c>
      <c r="F231" s="7" t="s">
        <v>1874</v>
      </c>
      <c r="G231" s="7" t="s">
        <v>1875</v>
      </c>
      <c r="H231" s="7" t="s">
        <v>1876</v>
      </c>
      <c r="I231" s="7" t="s">
        <v>236</v>
      </c>
      <c r="J231" s="7" t="s">
        <v>175</v>
      </c>
      <c r="K231" s="7" t="s">
        <v>788</v>
      </c>
      <c r="L231" s="7" t="s">
        <v>306</v>
      </c>
      <c r="M231" s="7" t="s">
        <v>1877</v>
      </c>
      <c r="N231" s="7" t="s">
        <v>261</v>
      </c>
      <c r="O231" s="8" t="s">
        <v>63</v>
      </c>
    </row>
    <row r="232" spans="1:15" ht="42" customHeight="1">
      <c r="A232" s="6" t="s">
        <v>1878</v>
      </c>
      <c r="B232" s="7" t="s">
        <v>1879</v>
      </c>
      <c r="C232" s="7">
        <v>2021</v>
      </c>
      <c r="D232" s="7" t="s">
        <v>1880</v>
      </c>
      <c r="E232" s="7" t="s">
        <v>1881</v>
      </c>
      <c r="F232" s="7" t="s">
        <v>1882</v>
      </c>
      <c r="G232" s="7" t="s">
        <v>1883</v>
      </c>
      <c r="H232" s="7" t="s">
        <v>1884</v>
      </c>
      <c r="I232" s="7" t="s">
        <v>236</v>
      </c>
      <c r="J232" s="7" t="s">
        <v>171</v>
      </c>
      <c r="K232" s="7" t="s">
        <v>402</v>
      </c>
      <c r="L232" s="7" t="s">
        <v>1885</v>
      </c>
      <c r="M232" s="7" t="s">
        <v>1886</v>
      </c>
      <c r="N232" s="7" t="s">
        <v>160</v>
      </c>
      <c r="O232" s="8" t="s">
        <v>68</v>
      </c>
    </row>
    <row r="233" spans="1:15" ht="42" customHeight="1">
      <c r="A233" s="6" t="s">
        <v>1887</v>
      </c>
      <c r="B233" s="7" t="s">
        <v>1888</v>
      </c>
      <c r="C233" s="7">
        <v>2014</v>
      </c>
      <c r="D233" s="7" t="s">
        <v>1889</v>
      </c>
      <c r="E233" s="7" t="s">
        <v>1890</v>
      </c>
      <c r="F233" s="7" t="s">
        <v>1891</v>
      </c>
      <c r="G233" s="7" t="s">
        <v>1892</v>
      </c>
      <c r="H233" s="7" t="s">
        <v>1893</v>
      </c>
      <c r="I233" s="7" t="s">
        <v>236</v>
      </c>
      <c r="J233" s="7" t="s">
        <v>701</v>
      </c>
      <c r="K233" s="7" t="s">
        <v>892</v>
      </c>
      <c r="L233" s="7" t="s">
        <v>239</v>
      </c>
      <c r="M233" s="7" t="s">
        <v>270</v>
      </c>
      <c r="N233" s="7" t="s">
        <v>261</v>
      </c>
      <c r="O233" s="8" t="s">
        <v>63</v>
      </c>
    </row>
    <row r="234" spans="1:15" ht="42" customHeight="1">
      <c r="A234" s="6" t="s">
        <v>1894</v>
      </c>
      <c r="B234" s="7" t="s">
        <v>1895</v>
      </c>
      <c r="C234" s="7">
        <v>2021</v>
      </c>
      <c r="D234" s="7" t="s">
        <v>1896</v>
      </c>
      <c r="E234" s="7" t="s">
        <v>1897</v>
      </c>
      <c r="F234" s="7" t="s">
        <v>1898</v>
      </c>
      <c r="G234" s="7" t="s">
        <v>1899</v>
      </c>
      <c r="H234" s="7" t="s">
        <v>1900</v>
      </c>
      <c r="I234" s="7" t="s">
        <v>236</v>
      </c>
      <c r="J234" s="7" t="s">
        <v>179</v>
      </c>
      <c r="K234" s="7" t="s">
        <v>426</v>
      </c>
      <c r="L234" s="7" t="s">
        <v>1254</v>
      </c>
      <c r="M234" s="7" t="s">
        <v>1901</v>
      </c>
      <c r="N234" s="7" t="s">
        <v>163</v>
      </c>
      <c r="O234" s="8" t="s">
        <v>63</v>
      </c>
    </row>
    <row r="235" spans="1:15" ht="42" customHeight="1">
      <c r="A235" s="6" t="s">
        <v>1902</v>
      </c>
      <c r="B235" s="7" t="s">
        <v>1903</v>
      </c>
      <c r="C235" s="7">
        <v>2022</v>
      </c>
      <c r="D235" s="7" t="s">
        <v>1904</v>
      </c>
      <c r="E235" s="7" t="s">
        <v>1905</v>
      </c>
      <c r="F235" s="7" t="s">
        <v>1906</v>
      </c>
      <c r="G235" s="7" t="s">
        <v>1907</v>
      </c>
      <c r="H235" s="7" t="s">
        <v>1908</v>
      </c>
      <c r="I235" s="7" t="s">
        <v>236</v>
      </c>
      <c r="J235" s="7" t="s">
        <v>179</v>
      </c>
      <c r="K235" s="7" t="s">
        <v>426</v>
      </c>
      <c r="L235" s="7" t="s">
        <v>306</v>
      </c>
      <c r="M235" s="7" t="s">
        <v>291</v>
      </c>
      <c r="N235" s="7" t="s">
        <v>281</v>
      </c>
      <c r="O235" s="8" t="s">
        <v>63</v>
      </c>
    </row>
    <row r="236" spans="1:15" ht="42" customHeight="1">
      <c r="A236" s="6" t="s">
        <v>1909</v>
      </c>
      <c r="B236" s="7" t="s">
        <v>1910</v>
      </c>
      <c r="C236" s="7">
        <v>2012</v>
      </c>
      <c r="D236" s="7" t="s">
        <v>1911</v>
      </c>
      <c r="E236" s="7" t="s">
        <v>1912</v>
      </c>
      <c r="F236" s="7" t="s">
        <v>1913</v>
      </c>
      <c r="G236" s="7" t="s">
        <v>1914</v>
      </c>
      <c r="H236" s="7" t="s">
        <v>1915</v>
      </c>
      <c r="I236" s="7" t="s">
        <v>236</v>
      </c>
      <c r="J236" s="7" t="s">
        <v>179</v>
      </c>
      <c r="K236" s="7" t="s">
        <v>426</v>
      </c>
      <c r="L236" s="7" t="s">
        <v>1085</v>
      </c>
      <c r="M236" s="7" t="s">
        <v>403</v>
      </c>
      <c r="N236" s="7" t="s">
        <v>261</v>
      </c>
      <c r="O236" s="8" t="s">
        <v>63</v>
      </c>
    </row>
    <row r="237" spans="1:15" ht="42" customHeight="1">
      <c r="A237" s="6" t="s">
        <v>1916</v>
      </c>
      <c r="B237" s="7" t="s">
        <v>1917</v>
      </c>
      <c r="C237" s="7">
        <v>2007</v>
      </c>
      <c r="D237" s="7" t="s">
        <v>1918</v>
      </c>
      <c r="E237" s="7" t="s">
        <v>1919</v>
      </c>
      <c r="F237" s="7" t="s">
        <v>1920</v>
      </c>
      <c r="G237" s="7" t="s">
        <v>1921</v>
      </c>
      <c r="H237" s="7" t="s">
        <v>1922</v>
      </c>
      <c r="I237" s="7" t="s">
        <v>236</v>
      </c>
      <c r="J237" s="7" t="s">
        <v>183</v>
      </c>
      <c r="K237" s="7" t="s">
        <v>182</v>
      </c>
      <c r="L237" s="7" t="s">
        <v>1923</v>
      </c>
      <c r="M237" s="7" t="s">
        <v>270</v>
      </c>
      <c r="N237" s="7" t="s">
        <v>261</v>
      </c>
      <c r="O237" s="8" t="s">
        <v>73</v>
      </c>
    </row>
    <row r="238" spans="1:15" ht="42" customHeight="1">
      <c r="A238" s="6" t="s">
        <v>1924</v>
      </c>
      <c r="B238" s="7" t="s">
        <v>1925</v>
      </c>
      <c r="C238" s="7">
        <v>2021</v>
      </c>
      <c r="D238" s="7" t="s">
        <v>1926</v>
      </c>
      <c r="E238" s="7" t="s">
        <v>1334</v>
      </c>
      <c r="F238" s="7" t="s">
        <v>1927</v>
      </c>
      <c r="G238" s="7" t="s">
        <v>1928</v>
      </c>
      <c r="H238" s="7" t="s">
        <v>1929</v>
      </c>
      <c r="I238" s="7" t="s">
        <v>236</v>
      </c>
      <c r="J238" s="7" t="s">
        <v>171</v>
      </c>
      <c r="K238" s="7" t="s">
        <v>402</v>
      </c>
      <c r="L238" s="7" t="s">
        <v>1923</v>
      </c>
      <c r="M238" s="7" t="s">
        <v>270</v>
      </c>
      <c r="N238" s="7" t="s">
        <v>261</v>
      </c>
      <c r="O238" s="8" t="s">
        <v>68</v>
      </c>
    </row>
    <row r="239" spans="1:15" ht="42" customHeight="1">
      <c r="A239" s="6" t="s">
        <v>1930</v>
      </c>
      <c r="B239" s="7" t="s">
        <v>1931</v>
      </c>
      <c r="C239" s="7">
        <v>2009</v>
      </c>
      <c r="D239" s="7" t="s">
        <v>1932</v>
      </c>
      <c r="E239" s="7" t="s">
        <v>1933</v>
      </c>
      <c r="F239" s="7" t="s">
        <v>1934</v>
      </c>
      <c r="G239" s="7" t="s">
        <v>1935</v>
      </c>
      <c r="H239" s="7"/>
      <c r="I239" s="7" t="s">
        <v>236</v>
      </c>
      <c r="J239" s="7" t="s">
        <v>183</v>
      </c>
      <c r="K239" s="7" t="s">
        <v>182</v>
      </c>
      <c r="L239" s="7" t="s">
        <v>1923</v>
      </c>
      <c r="M239" s="7" t="s">
        <v>270</v>
      </c>
      <c r="N239" s="7" t="s">
        <v>261</v>
      </c>
      <c r="O239" s="8" t="s">
        <v>73</v>
      </c>
    </row>
    <row r="240" spans="1:15" ht="42" customHeight="1">
      <c r="A240" s="6" t="s">
        <v>1936</v>
      </c>
      <c r="B240" s="7" t="s">
        <v>1937</v>
      </c>
      <c r="C240" s="7">
        <v>2023</v>
      </c>
      <c r="D240" s="7" t="s">
        <v>1938</v>
      </c>
      <c r="E240" s="7" t="s">
        <v>1939</v>
      </c>
      <c r="F240" s="7" t="s">
        <v>1940</v>
      </c>
      <c r="G240" s="7" t="s">
        <v>1941</v>
      </c>
      <c r="H240" s="7" t="s">
        <v>1942</v>
      </c>
      <c r="I240" s="7" t="s">
        <v>236</v>
      </c>
      <c r="J240" s="7" t="s">
        <v>183</v>
      </c>
      <c r="K240" s="7" t="s">
        <v>182</v>
      </c>
      <c r="L240" s="7" t="s">
        <v>1923</v>
      </c>
      <c r="M240" s="7" t="s">
        <v>270</v>
      </c>
      <c r="N240" s="7" t="s">
        <v>261</v>
      </c>
      <c r="O240" s="8" t="s">
        <v>73</v>
      </c>
    </row>
    <row r="241" spans="1:15" ht="42" customHeight="1">
      <c r="A241" s="6" t="s">
        <v>1943</v>
      </c>
      <c r="B241" s="7" t="s">
        <v>1944</v>
      </c>
      <c r="C241" s="7">
        <v>2022</v>
      </c>
      <c r="D241" s="7" t="s">
        <v>1945</v>
      </c>
      <c r="E241" s="7" t="s">
        <v>835</v>
      </c>
      <c r="F241" s="7" t="s">
        <v>1946</v>
      </c>
      <c r="G241" s="7" t="s">
        <v>1947</v>
      </c>
      <c r="H241" s="7" t="s">
        <v>1948</v>
      </c>
      <c r="I241" s="7" t="s">
        <v>236</v>
      </c>
      <c r="J241" s="7" t="s">
        <v>175</v>
      </c>
      <c r="K241" s="7" t="s">
        <v>788</v>
      </c>
      <c r="L241" s="7" t="s">
        <v>1923</v>
      </c>
      <c r="M241" s="7" t="s">
        <v>1886</v>
      </c>
      <c r="N241" s="7" t="s">
        <v>261</v>
      </c>
      <c r="O241" s="8" t="s">
        <v>63</v>
      </c>
    </row>
    <row r="242" spans="1:15" ht="42" customHeight="1">
      <c r="A242" s="6" t="s">
        <v>1949</v>
      </c>
      <c r="B242" s="7" t="s">
        <v>1950</v>
      </c>
      <c r="C242" s="7">
        <v>2009</v>
      </c>
      <c r="D242" s="7" t="s">
        <v>1951</v>
      </c>
      <c r="E242" s="7" t="s">
        <v>1952</v>
      </c>
      <c r="F242" s="7" t="s">
        <v>1953</v>
      </c>
      <c r="G242" s="7" t="s">
        <v>1954</v>
      </c>
      <c r="H242" s="7" t="s">
        <v>1955</v>
      </c>
      <c r="I242" s="7" t="s">
        <v>236</v>
      </c>
      <c r="J242" s="7" t="s">
        <v>183</v>
      </c>
      <c r="K242" s="7" t="s">
        <v>182</v>
      </c>
      <c r="L242" s="7" t="s">
        <v>1923</v>
      </c>
      <c r="M242" s="7" t="s">
        <v>270</v>
      </c>
      <c r="N242" s="7" t="s">
        <v>160</v>
      </c>
      <c r="O242" s="8" t="s">
        <v>73</v>
      </c>
    </row>
    <row r="243" spans="1:15" ht="42" customHeight="1">
      <c r="A243" s="6" t="s">
        <v>1956</v>
      </c>
      <c r="B243" s="7" t="s">
        <v>1957</v>
      </c>
      <c r="C243" s="7">
        <v>2025</v>
      </c>
      <c r="D243" s="7" t="s">
        <v>1958</v>
      </c>
      <c r="E243" s="7" t="s">
        <v>874</v>
      </c>
      <c r="F243" s="7" t="s">
        <v>1959</v>
      </c>
      <c r="G243" s="7" t="s">
        <v>1960</v>
      </c>
      <c r="H243" s="7" t="s">
        <v>1961</v>
      </c>
      <c r="I243" s="7" t="s">
        <v>236</v>
      </c>
      <c r="J243" s="7" t="s">
        <v>183</v>
      </c>
      <c r="K243" s="7" t="s">
        <v>182</v>
      </c>
      <c r="L243" s="7" t="s">
        <v>1093</v>
      </c>
      <c r="M243" s="7" t="s">
        <v>716</v>
      </c>
      <c r="N243" s="7" t="s">
        <v>261</v>
      </c>
      <c r="O243" s="8" t="s">
        <v>73</v>
      </c>
    </row>
    <row r="244" spans="1:15" ht="42" customHeight="1">
      <c r="A244" s="6" t="s">
        <v>1962</v>
      </c>
      <c r="B244" s="7" t="s">
        <v>1963</v>
      </c>
      <c r="C244" s="7">
        <v>2019</v>
      </c>
      <c r="D244" s="7" t="s">
        <v>1964</v>
      </c>
      <c r="E244" s="7" t="s">
        <v>1965</v>
      </c>
      <c r="F244" s="7" t="s">
        <v>1966</v>
      </c>
      <c r="G244" s="7" t="s">
        <v>1967</v>
      </c>
      <c r="H244" s="7" t="s">
        <v>1968</v>
      </c>
      <c r="I244" s="7" t="s">
        <v>236</v>
      </c>
      <c r="J244" s="7" t="s">
        <v>248</v>
      </c>
      <c r="K244" s="7" t="s">
        <v>249</v>
      </c>
      <c r="L244" s="7" t="s">
        <v>1923</v>
      </c>
      <c r="M244" s="7" t="s">
        <v>1969</v>
      </c>
      <c r="N244" s="7" t="s">
        <v>261</v>
      </c>
      <c r="O244" s="8" t="s">
        <v>73</v>
      </c>
    </row>
    <row r="245" spans="1:15" ht="42" customHeight="1">
      <c r="A245" s="6" t="s">
        <v>1970</v>
      </c>
      <c r="B245" s="7" t="s">
        <v>1971</v>
      </c>
      <c r="C245" s="7">
        <v>2006</v>
      </c>
      <c r="D245" s="7" t="s">
        <v>1972</v>
      </c>
      <c r="E245" s="7" t="s">
        <v>1973</v>
      </c>
      <c r="F245" s="7" t="s">
        <v>1974</v>
      </c>
      <c r="G245" s="7" t="s">
        <v>1975</v>
      </c>
      <c r="H245" s="7" t="s">
        <v>1976</v>
      </c>
      <c r="I245" s="7" t="s">
        <v>236</v>
      </c>
      <c r="J245" s="7" t="s">
        <v>248</v>
      </c>
      <c r="K245" s="7" t="s">
        <v>249</v>
      </c>
      <c r="L245" s="7" t="s">
        <v>306</v>
      </c>
      <c r="M245" s="7" t="s">
        <v>552</v>
      </c>
      <c r="N245" s="7" t="s">
        <v>281</v>
      </c>
      <c r="O245" s="8" t="s">
        <v>73</v>
      </c>
    </row>
    <row r="246" spans="1:15" ht="42" customHeight="1">
      <c r="A246" s="6" t="s">
        <v>1977</v>
      </c>
      <c r="B246" s="7" t="s">
        <v>1978</v>
      </c>
      <c r="C246" s="7">
        <v>2020</v>
      </c>
      <c r="D246" s="7" t="s">
        <v>1979</v>
      </c>
      <c r="E246" s="7" t="s">
        <v>1980</v>
      </c>
      <c r="F246" s="7" t="s">
        <v>1981</v>
      </c>
      <c r="G246" s="7" t="s">
        <v>1982</v>
      </c>
      <c r="H246" s="7" t="s">
        <v>1983</v>
      </c>
      <c r="I246" s="7" t="s">
        <v>236</v>
      </c>
      <c r="J246" s="7" t="s">
        <v>1984</v>
      </c>
      <c r="K246" s="7" t="s">
        <v>1985</v>
      </c>
      <c r="L246" s="7" t="s">
        <v>1254</v>
      </c>
      <c r="M246" s="7" t="s">
        <v>694</v>
      </c>
      <c r="N246" s="7" t="s">
        <v>281</v>
      </c>
      <c r="O246" s="8" t="s">
        <v>73</v>
      </c>
    </row>
    <row r="247" spans="1:15" ht="42" customHeight="1">
      <c r="A247" s="6" t="s">
        <v>1986</v>
      </c>
      <c r="B247" s="7" t="s">
        <v>1987</v>
      </c>
      <c r="C247" s="7">
        <v>2017</v>
      </c>
      <c r="D247" s="7" t="s">
        <v>1988</v>
      </c>
      <c r="E247" s="7" t="s">
        <v>1989</v>
      </c>
      <c r="F247" s="7" t="s">
        <v>1990</v>
      </c>
      <c r="G247" s="7" t="s">
        <v>1991</v>
      </c>
      <c r="H247" s="7" t="s">
        <v>1992</v>
      </c>
      <c r="I247" s="7" t="s">
        <v>236</v>
      </c>
      <c r="J247" s="7" t="s">
        <v>171</v>
      </c>
      <c r="K247" s="7" t="s">
        <v>1993</v>
      </c>
      <c r="L247" s="7" t="s">
        <v>1310</v>
      </c>
      <c r="M247" s="7" t="s">
        <v>1862</v>
      </c>
      <c r="N247" s="7" t="s">
        <v>261</v>
      </c>
      <c r="O247" s="8" t="s">
        <v>68</v>
      </c>
    </row>
    <row r="248" spans="1:15" ht="42" customHeight="1">
      <c r="A248" s="6" t="s">
        <v>1994</v>
      </c>
      <c r="B248" s="7" t="s">
        <v>1995</v>
      </c>
      <c r="C248" s="7">
        <v>2022</v>
      </c>
      <c r="D248" s="7" t="s">
        <v>1996</v>
      </c>
      <c r="E248" s="7" t="s">
        <v>1952</v>
      </c>
      <c r="F248" s="7" t="s">
        <v>1997</v>
      </c>
      <c r="G248" s="7" t="s">
        <v>1998</v>
      </c>
      <c r="H248" s="7" t="s">
        <v>1999</v>
      </c>
      <c r="I248" s="7" t="s">
        <v>236</v>
      </c>
      <c r="J248" s="7" t="s">
        <v>248</v>
      </c>
      <c r="K248" s="7" t="s">
        <v>249</v>
      </c>
      <c r="L248" s="7" t="s">
        <v>2000</v>
      </c>
      <c r="M248" s="7" t="s">
        <v>694</v>
      </c>
      <c r="N248" s="7" t="s">
        <v>281</v>
      </c>
      <c r="O248" s="8" t="s">
        <v>73</v>
      </c>
    </row>
    <row r="249" spans="1:15" ht="42" customHeight="1">
      <c r="A249" s="6" t="s">
        <v>2001</v>
      </c>
      <c r="B249" s="7" t="s">
        <v>2002</v>
      </c>
      <c r="C249" s="7">
        <v>2023</v>
      </c>
      <c r="D249" s="7" t="s">
        <v>2003</v>
      </c>
      <c r="E249" s="7" t="s">
        <v>1334</v>
      </c>
      <c r="F249" s="7" t="s">
        <v>2004</v>
      </c>
      <c r="G249" s="7" t="s">
        <v>2005</v>
      </c>
      <c r="H249" s="7" t="s">
        <v>2006</v>
      </c>
      <c r="I249" s="7" t="s">
        <v>236</v>
      </c>
      <c r="J249" s="7" t="s">
        <v>248</v>
      </c>
      <c r="K249" s="7" t="s">
        <v>249</v>
      </c>
      <c r="L249" s="7" t="s">
        <v>2007</v>
      </c>
      <c r="M249" s="7" t="s">
        <v>1862</v>
      </c>
      <c r="N249" s="7" t="s">
        <v>160</v>
      </c>
      <c r="O249" s="8" t="s">
        <v>73</v>
      </c>
    </row>
    <row r="250" spans="1:15" ht="42" customHeight="1">
      <c r="A250" s="6" t="s">
        <v>2008</v>
      </c>
      <c r="B250" s="7" t="s">
        <v>2009</v>
      </c>
      <c r="C250" s="7">
        <v>2014</v>
      </c>
      <c r="D250" s="7" t="s">
        <v>2010</v>
      </c>
      <c r="E250" s="7" t="s">
        <v>2011</v>
      </c>
      <c r="F250" s="7" t="s">
        <v>2012</v>
      </c>
      <c r="G250" s="7" t="s">
        <v>2013</v>
      </c>
      <c r="H250" s="7" t="s">
        <v>2014</v>
      </c>
      <c r="I250" s="7" t="s">
        <v>236</v>
      </c>
      <c r="J250" s="7" t="s">
        <v>248</v>
      </c>
      <c r="K250" s="7" t="s">
        <v>249</v>
      </c>
      <c r="L250" s="7" t="s">
        <v>1093</v>
      </c>
      <c r="M250" s="7" t="s">
        <v>2015</v>
      </c>
      <c r="N250" s="7" t="s">
        <v>261</v>
      </c>
      <c r="O250" s="8" t="s">
        <v>73</v>
      </c>
    </row>
    <row r="251" spans="1:15" ht="42" customHeight="1">
      <c r="A251" s="6" t="s">
        <v>2016</v>
      </c>
      <c r="B251" s="7" t="s">
        <v>2017</v>
      </c>
      <c r="C251" s="7">
        <v>2022</v>
      </c>
      <c r="D251" s="7" t="s">
        <v>2018</v>
      </c>
      <c r="E251" s="7" t="s">
        <v>2019</v>
      </c>
      <c r="F251" s="7" t="s">
        <v>2020</v>
      </c>
      <c r="G251" s="7" t="s">
        <v>2021</v>
      </c>
      <c r="H251" s="7" t="s">
        <v>2022</v>
      </c>
      <c r="I251" s="7" t="s">
        <v>236</v>
      </c>
      <c r="J251" s="7" t="s">
        <v>248</v>
      </c>
      <c r="K251" s="7" t="s">
        <v>249</v>
      </c>
      <c r="L251" s="7" t="s">
        <v>2000</v>
      </c>
      <c r="M251" s="7" t="s">
        <v>716</v>
      </c>
      <c r="N251" s="7" t="s">
        <v>241</v>
      </c>
      <c r="O251" s="8" t="s">
        <v>73</v>
      </c>
    </row>
    <row r="252" spans="1:15" ht="42" customHeight="1">
      <c r="A252" s="6" t="s">
        <v>2023</v>
      </c>
      <c r="B252" s="7" t="s">
        <v>2024</v>
      </c>
      <c r="C252" s="7">
        <v>2006</v>
      </c>
      <c r="D252" s="7" t="s">
        <v>2025</v>
      </c>
      <c r="E252" s="7" t="s">
        <v>2025</v>
      </c>
      <c r="F252" s="7" t="s">
        <v>2026</v>
      </c>
      <c r="G252" s="7" t="s">
        <v>2027</v>
      </c>
      <c r="H252" s="7" t="s">
        <v>2028</v>
      </c>
      <c r="I252" s="7" t="s">
        <v>236</v>
      </c>
      <c r="J252" s="7" t="s">
        <v>248</v>
      </c>
      <c r="K252" s="7" t="s">
        <v>249</v>
      </c>
      <c r="L252" s="7" t="s">
        <v>1310</v>
      </c>
      <c r="M252" s="7" t="s">
        <v>1886</v>
      </c>
      <c r="N252" s="7" t="s">
        <v>163</v>
      </c>
      <c r="O252" s="8" t="s">
        <v>73</v>
      </c>
    </row>
    <row r="253" spans="1:15" ht="42" customHeight="1">
      <c r="A253" s="6" t="s">
        <v>2029</v>
      </c>
      <c r="B253" s="7" t="s">
        <v>2030</v>
      </c>
      <c r="C253" s="7">
        <v>2019</v>
      </c>
      <c r="D253" s="7" t="s">
        <v>2031</v>
      </c>
      <c r="E253" s="7" t="s">
        <v>2032</v>
      </c>
      <c r="F253" s="7" t="s">
        <v>2033</v>
      </c>
      <c r="G253" s="7" t="s">
        <v>2034</v>
      </c>
      <c r="H253" s="7" t="s">
        <v>2035</v>
      </c>
      <c r="I253" s="7" t="s">
        <v>236</v>
      </c>
      <c r="J253" s="7" t="s">
        <v>248</v>
      </c>
      <c r="K253" s="7" t="s">
        <v>249</v>
      </c>
      <c r="L253" s="7" t="s">
        <v>1231</v>
      </c>
      <c r="M253" s="7" t="s">
        <v>403</v>
      </c>
      <c r="N253" s="7" t="s">
        <v>163</v>
      </c>
      <c r="O253" s="8" t="s">
        <v>73</v>
      </c>
    </row>
    <row r="254" spans="1:15" ht="42" customHeight="1">
      <c r="A254" s="6" t="s">
        <v>2036</v>
      </c>
      <c r="B254" s="7" t="s">
        <v>2037</v>
      </c>
      <c r="C254" s="7">
        <v>2023</v>
      </c>
      <c r="D254" s="7" t="s">
        <v>2038</v>
      </c>
      <c r="E254" s="7" t="s">
        <v>776</v>
      </c>
      <c r="F254" s="7" t="s">
        <v>2039</v>
      </c>
      <c r="G254" s="7" t="s">
        <v>2040</v>
      </c>
      <c r="H254" s="7" t="s">
        <v>2041</v>
      </c>
      <c r="I254" s="7" t="s">
        <v>236</v>
      </c>
      <c r="J254" s="7" t="s">
        <v>2042</v>
      </c>
      <c r="K254" s="7" t="s">
        <v>2043</v>
      </c>
      <c r="L254" s="7" t="s">
        <v>269</v>
      </c>
      <c r="M254" s="7" t="s">
        <v>2044</v>
      </c>
      <c r="N254" s="7" t="s">
        <v>281</v>
      </c>
      <c r="O254" s="8" t="s">
        <v>73</v>
      </c>
    </row>
    <row r="255" spans="1:15" ht="42" customHeight="1">
      <c r="A255" s="6" t="s">
        <v>2045</v>
      </c>
      <c r="B255" s="7" t="s">
        <v>2046</v>
      </c>
      <c r="C255" s="7">
        <v>2024</v>
      </c>
      <c r="D255" s="7" t="s">
        <v>2047</v>
      </c>
      <c r="E255" s="7" t="s">
        <v>2048</v>
      </c>
      <c r="F255" s="7" t="s">
        <v>2049</v>
      </c>
      <c r="G255" s="7" t="s">
        <v>2050</v>
      </c>
      <c r="H255" s="7"/>
      <c r="I255" s="7" t="s">
        <v>236</v>
      </c>
      <c r="J255" s="7" t="s">
        <v>248</v>
      </c>
      <c r="K255" s="7" t="s">
        <v>249</v>
      </c>
      <c r="L255" s="7" t="s">
        <v>2000</v>
      </c>
      <c r="M255" s="7" t="s">
        <v>694</v>
      </c>
      <c r="N255" s="7" t="s">
        <v>281</v>
      </c>
      <c r="O255" s="8" t="s">
        <v>73</v>
      </c>
    </row>
    <row r="256" spans="1:15" ht="42" customHeight="1">
      <c r="A256" s="6" t="s">
        <v>2051</v>
      </c>
      <c r="B256" s="7" t="s">
        <v>2052</v>
      </c>
      <c r="C256" s="7">
        <v>2009</v>
      </c>
      <c r="D256" s="7" t="s">
        <v>2053</v>
      </c>
      <c r="E256" s="7" t="s">
        <v>898</v>
      </c>
      <c r="F256" s="7" t="s">
        <v>2054</v>
      </c>
      <c r="G256" s="7" t="s">
        <v>2055</v>
      </c>
      <c r="H256" s="7" t="s">
        <v>2056</v>
      </c>
      <c r="I256" s="7" t="s">
        <v>236</v>
      </c>
      <c r="J256" s="7" t="s">
        <v>248</v>
      </c>
      <c r="K256" s="7" t="s">
        <v>249</v>
      </c>
      <c r="L256" s="7" t="s">
        <v>1923</v>
      </c>
      <c r="M256" s="7" t="s">
        <v>270</v>
      </c>
      <c r="N256" s="7" t="s">
        <v>261</v>
      </c>
      <c r="O256" s="8" t="s">
        <v>73</v>
      </c>
    </row>
    <row r="257" spans="1:15" ht="42" customHeight="1">
      <c r="A257" s="6" t="s">
        <v>2057</v>
      </c>
      <c r="B257" s="7" t="s">
        <v>2058</v>
      </c>
      <c r="C257" s="7">
        <v>2022</v>
      </c>
      <c r="D257" s="7" t="s">
        <v>2059</v>
      </c>
      <c r="E257" s="7" t="s">
        <v>2060</v>
      </c>
      <c r="F257" s="7" t="s">
        <v>2061</v>
      </c>
      <c r="G257" s="7" t="s">
        <v>2062</v>
      </c>
      <c r="H257" s="7" t="s">
        <v>2063</v>
      </c>
      <c r="I257" s="7" t="s">
        <v>236</v>
      </c>
      <c r="J257" s="7" t="s">
        <v>171</v>
      </c>
      <c r="K257" s="7" t="s">
        <v>182</v>
      </c>
      <c r="L257" s="7" t="s">
        <v>1223</v>
      </c>
      <c r="M257" s="7" t="s">
        <v>240</v>
      </c>
      <c r="N257" s="7" t="s">
        <v>241</v>
      </c>
      <c r="O257" s="8" t="s">
        <v>73</v>
      </c>
    </row>
    <row r="258" spans="1:15" ht="42" customHeight="1">
      <c r="A258" s="6" t="s">
        <v>2064</v>
      </c>
      <c r="B258" s="7" t="s">
        <v>2065</v>
      </c>
      <c r="C258" s="7">
        <v>2023</v>
      </c>
      <c r="D258" s="7" t="s">
        <v>2066</v>
      </c>
      <c r="E258" s="7" t="s">
        <v>2067</v>
      </c>
      <c r="F258" s="7" t="s">
        <v>2068</v>
      </c>
      <c r="G258" s="7" t="s">
        <v>2069</v>
      </c>
      <c r="H258" s="7" t="s">
        <v>2070</v>
      </c>
      <c r="I258" s="7" t="s">
        <v>236</v>
      </c>
      <c r="J258" s="7" t="s">
        <v>248</v>
      </c>
      <c r="K258" s="7" t="s">
        <v>249</v>
      </c>
      <c r="L258" s="7" t="s">
        <v>2007</v>
      </c>
      <c r="M258" s="7" t="s">
        <v>1862</v>
      </c>
      <c r="N258" s="7" t="s">
        <v>323</v>
      </c>
      <c r="O258" s="8" t="s">
        <v>73</v>
      </c>
    </row>
    <row r="259" spans="1:15" ht="42" customHeight="1">
      <c r="A259" s="6" t="s">
        <v>2071</v>
      </c>
      <c r="B259" s="7" t="s">
        <v>2072</v>
      </c>
      <c r="C259" s="7">
        <v>2015</v>
      </c>
      <c r="D259" s="7" t="s">
        <v>2073</v>
      </c>
      <c r="E259" s="7" t="s">
        <v>2074</v>
      </c>
      <c r="F259" s="7" t="s">
        <v>2075</v>
      </c>
      <c r="G259" s="7" t="s">
        <v>2076</v>
      </c>
      <c r="H259" s="7" t="s">
        <v>2077</v>
      </c>
      <c r="I259" s="7" t="s">
        <v>236</v>
      </c>
      <c r="J259" s="7" t="s">
        <v>1984</v>
      </c>
      <c r="K259" s="7" t="s">
        <v>1985</v>
      </c>
      <c r="L259" s="7" t="s">
        <v>1310</v>
      </c>
      <c r="M259" s="7" t="s">
        <v>270</v>
      </c>
      <c r="N259" s="7" t="s">
        <v>163</v>
      </c>
      <c r="O259" s="8" t="s">
        <v>73</v>
      </c>
    </row>
    <row r="260" spans="1:15" ht="42" customHeight="1">
      <c r="A260" s="6" t="s">
        <v>2078</v>
      </c>
      <c r="B260" s="7" t="s">
        <v>2079</v>
      </c>
      <c r="C260" s="7">
        <v>2021</v>
      </c>
      <c r="D260" s="7" t="s">
        <v>2080</v>
      </c>
      <c r="E260" s="7" t="s">
        <v>2081</v>
      </c>
      <c r="F260" s="7" t="s">
        <v>2082</v>
      </c>
      <c r="G260" s="7" t="s">
        <v>2083</v>
      </c>
      <c r="H260" s="7" t="s">
        <v>2084</v>
      </c>
      <c r="I260" s="7" t="s">
        <v>236</v>
      </c>
      <c r="J260" s="7" t="s">
        <v>248</v>
      </c>
      <c r="K260" s="7" t="s">
        <v>249</v>
      </c>
      <c r="L260" s="7" t="s">
        <v>1923</v>
      </c>
      <c r="M260" s="7" t="s">
        <v>403</v>
      </c>
      <c r="N260" s="7" t="s">
        <v>261</v>
      </c>
      <c r="O260" s="8" t="s">
        <v>73</v>
      </c>
    </row>
    <row r="261" spans="1:15" ht="42" customHeight="1">
      <c r="A261" s="6" t="s">
        <v>2085</v>
      </c>
      <c r="B261" s="7" t="s">
        <v>2086</v>
      </c>
      <c r="C261" s="7">
        <v>2024</v>
      </c>
      <c r="D261" s="7" t="s">
        <v>2087</v>
      </c>
      <c r="E261" s="7" t="s">
        <v>2088</v>
      </c>
      <c r="F261" s="7" t="s">
        <v>2089</v>
      </c>
      <c r="G261" s="7" t="s">
        <v>2088</v>
      </c>
      <c r="H261" s="7" t="s">
        <v>2090</v>
      </c>
      <c r="I261" s="7" t="s">
        <v>236</v>
      </c>
      <c r="J261" s="7" t="s">
        <v>1984</v>
      </c>
      <c r="K261" s="7" t="s">
        <v>1985</v>
      </c>
      <c r="L261" s="7" t="s">
        <v>239</v>
      </c>
      <c r="M261" s="7" t="s">
        <v>2091</v>
      </c>
      <c r="N261" s="7" t="s">
        <v>261</v>
      </c>
      <c r="O261" s="8" t="s">
        <v>73</v>
      </c>
    </row>
    <row r="262" spans="1:15" ht="42" customHeight="1">
      <c r="A262" s="6" t="s">
        <v>2092</v>
      </c>
      <c r="B262" s="7" t="s">
        <v>2093</v>
      </c>
      <c r="C262" s="7">
        <v>2020</v>
      </c>
      <c r="D262" s="7" t="s">
        <v>2094</v>
      </c>
      <c r="E262" s="7" t="s">
        <v>2095</v>
      </c>
      <c r="F262" s="7" t="s">
        <v>2096</v>
      </c>
      <c r="G262" s="7" t="s">
        <v>2097</v>
      </c>
      <c r="H262" s="7" t="s">
        <v>2098</v>
      </c>
      <c r="I262" s="7" t="s">
        <v>236</v>
      </c>
      <c r="J262" s="7" t="s">
        <v>171</v>
      </c>
      <c r="K262" s="7" t="s">
        <v>402</v>
      </c>
      <c r="L262" s="7" t="s">
        <v>1840</v>
      </c>
      <c r="M262" s="7" t="s">
        <v>2099</v>
      </c>
      <c r="N262" s="7" t="s">
        <v>160</v>
      </c>
      <c r="O262" s="8" t="s">
        <v>68</v>
      </c>
    </row>
    <row r="263" spans="1:15" ht="42" customHeight="1">
      <c r="A263" s="6" t="s">
        <v>2100</v>
      </c>
      <c r="B263" s="7" t="s">
        <v>2101</v>
      </c>
      <c r="C263" s="7">
        <v>2018</v>
      </c>
      <c r="D263" s="7" t="s">
        <v>2102</v>
      </c>
      <c r="E263" s="7" t="s">
        <v>2103</v>
      </c>
      <c r="F263" s="7" t="s">
        <v>2104</v>
      </c>
      <c r="G263" s="7" t="s">
        <v>2105</v>
      </c>
      <c r="H263" s="7" t="s">
        <v>2106</v>
      </c>
      <c r="I263" s="7" t="s">
        <v>236</v>
      </c>
      <c r="J263" s="7" t="s">
        <v>183</v>
      </c>
      <c r="K263" s="7" t="s">
        <v>182</v>
      </c>
      <c r="L263" s="7" t="s">
        <v>1101</v>
      </c>
      <c r="M263" s="7" t="s">
        <v>2107</v>
      </c>
      <c r="N263" s="7" t="s">
        <v>261</v>
      </c>
      <c r="O263" s="8" t="s">
        <v>73</v>
      </c>
    </row>
    <row r="264" spans="1:15" ht="42" customHeight="1">
      <c r="A264" s="6" t="s">
        <v>2108</v>
      </c>
      <c r="B264" s="7" t="s">
        <v>2109</v>
      </c>
      <c r="C264" s="7">
        <v>2024</v>
      </c>
      <c r="D264" s="7" t="s">
        <v>2110</v>
      </c>
      <c r="E264" s="7" t="s">
        <v>2111</v>
      </c>
      <c r="F264" s="7" t="s">
        <v>2112</v>
      </c>
      <c r="G264" s="7" t="s">
        <v>2113</v>
      </c>
      <c r="H264" s="7" t="s">
        <v>2114</v>
      </c>
      <c r="I264" s="7" t="s">
        <v>236</v>
      </c>
      <c r="J264" s="7" t="s">
        <v>183</v>
      </c>
      <c r="K264" s="7" t="s">
        <v>182</v>
      </c>
      <c r="L264" s="7" t="s">
        <v>306</v>
      </c>
      <c r="M264" s="7" t="s">
        <v>270</v>
      </c>
      <c r="N264" s="7" t="s">
        <v>281</v>
      </c>
      <c r="O264" s="8" t="s">
        <v>73</v>
      </c>
    </row>
    <row r="265" spans="1:15" ht="42" customHeight="1">
      <c r="A265" s="6" t="s">
        <v>2115</v>
      </c>
      <c r="B265" s="7" t="s">
        <v>2116</v>
      </c>
      <c r="C265" s="7">
        <v>2018</v>
      </c>
      <c r="D265" s="7" t="s">
        <v>2117</v>
      </c>
      <c r="E265" s="7" t="s">
        <v>1212</v>
      </c>
      <c r="F265" s="7" t="s">
        <v>2118</v>
      </c>
      <c r="G265" s="7" t="s">
        <v>2119</v>
      </c>
      <c r="H265" s="7" t="s">
        <v>2120</v>
      </c>
      <c r="I265" s="7" t="s">
        <v>236</v>
      </c>
      <c r="J265" s="7" t="s">
        <v>183</v>
      </c>
      <c r="K265" s="7" t="s">
        <v>182</v>
      </c>
      <c r="L265" s="7" t="s">
        <v>1101</v>
      </c>
      <c r="M265" s="7" t="s">
        <v>2121</v>
      </c>
      <c r="N265" s="7" t="s">
        <v>261</v>
      </c>
      <c r="O265" s="8" t="s">
        <v>73</v>
      </c>
    </row>
    <row r="266" spans="1:15" ht="42" customHeight="1">
      <c r="A266" s="6" t="s">
        <v>2122</v>
      </c>
      <c r="B266" s="7" t="s">
        <v>2123</v>
      </c>
      <c r="C266" s="7">
        <v>2020</v>
      </c>
      <c r="D266" s="7" t="s">
        <v>2124</v>
      </c>
      <c r="E266" s="7" t="s">
        <v>2125</v>
      </c>
      <c r="F266" s="7" t="s">
        <v>2126</v>
      </c>
      <c r="G266" s="7" t="s">
        <v>2127</v>
      </c>
      <c r="H266" s="7" t="s">
        <v>2128</v>
      </c>
      <c r="I266" s="7" t="s">
        <v>236</v>
      </c>
      <c r="J266" s="7" t="s">
        <v>179</v>
      </c>
      <c r="K266" s="7" t="s">
        <v>426</v>
      </c>
      <c r="L266" s="7" t="s">
        <v>1813</v>
      </c>
      <c r="M266" s="7" t="s">
        <v>2129</v>
      </c>
      <c r="N266" s="7" t="s">
        <v>163</v>
      </c>
      <c r="O266" s="8" t="s">
        <v>63</v>
      </c>
    </row>
    <row r="267" spans="1:15" ht="42" customHeight="1">
      <c r="A267" s="6" t="s">
        <v>2130</v>
      </c>
      <c r="B267" s="7" t="s">
        <v>2131</v>
      </c>
      <c r="C267" s="7">
        <v>2019</v>
      </c>
      <c r="D267" s="7" t="s">
        <v>2132</v>
      </c>
      <c r="E267" s="7" t="s">
        <v>2133</v>
      </c>
      <c r="F267" s="7" t="s">
        <v>2134</v>
      </c>
      <c r="G267" s="7" t="s">
        <v>2135</v>
      </c>
      <c r="H267" s="7"/>
      <c r="I267" s="7" t="s">
        <v>236</v>
      </c>
      <c r="J267" s="7" t="s">
        <v>448</v>
      </c>
      <c r="K267" s="7" t="s">
        <v>449</v>
      </c>
      <c r="L267" s="7" t="s">
        <v>306</v>
      </c>
      <c r="M267" s="7" t="s">
        <v>270</v>
      </c>
      <c r="N267" s="7" t="s">
        <v>261</v>
      </c>
      <c r="O267" s="8" t="s">
        <v>63</v>
      </c>
    </row>
    <row r="268" spans="1:15" ht="42" customHeight="1">
      <c r="A268" s="6" t="s">
        <v>2136</v>
      </c>
      <c r="B268" s="7" t="s">
        <v>2137</v>
      </c>
      <c r="C268" s="7">
        <v>2013</v>
      </c>
      <c r="D268" s="7" t="s">
        <v>2138</v>
      </c>
      <c r="E268" s="7" t="s">
        <v>2139</v>
      </c>
      <c r="F268" s="7" t="s">
        <v>2140</v>
      </c>
      <c r="G268" s="7" t="s">
        <v>2141</v>
      </c>
      <c r="H268" s="7" t="s">
        <v>2142</v>
      </c>
      <c r="I268" s="7" t="s">
        <v>236</v>
      </c>
      <c r="J268" s="7" t="s">
        <v>183</v>
      </c>
      <c r="K268" s="7" t="s">
        <v>182</v>
      </c>
      <c r="L268" s="7" t="s">
        <v>1101</v>
      </c>
      <c r="M268" s="7" t="s">
        <v>2091</v>
      </c>
      <c r="N268" s="7" t="s">
        <v>241</v>
      </c>
      <c r="O268" s="8" t="s">
        <v>73</v>
      </c>
    </row>
    <row r="269" spans="1:15" ht="42" customHeight="1">
      <c r="A269" s="6" t="s">
        <v>2143</v>
      </c>
      <c r="B269" s="7" t="s">
        <v>2144</v>
      </c>
      <c r="C269" s="7">
        <v>2018</v>
      </c>
      <c r="D269" s="7" t="s">
        <v>2145</v>
      </c>
      <c r="E269" s="7" t="s">
        <v>2146</v>
      </c>
      <c r="F269" s="7" t="s">
        <v>2147</v>
      </c>
      <c r="G269" s="7" t="s">
        <v>2148</v>
      </c>
      <c r="H269" s="7" t="s">
        <v>2149</v>
      </c>
      <c r="I269" s="7" t="s">
        <v>236</v>
      </c>
      <c r="J269" s="7" t="s">
        <v>183</v>
      </c>
      <c r="K269" s="7" t="s">
        <v>182</v>
      </c>
      <c r="L269" s="7" t="s">
        <v>250</v>
      </c>
      <c r="M269" s="7" t="s">
        <v>917</v>
      </c>
      <c r="N269" s="7" t="s">
        <v>281</v>
      </c>
      <c r="O269" s="8" t="s">
        <v>73</v>
      </c>
    </row>
    <row r="270" spans="1:15" ht="42" customHeight="1">
      <c r="A270" s="6" t="s">
        <v>2150</v>
      </c>
      <c r="B270" s="7" t="s">
        <v>2151</v>
      </c>
      <c r="C270" s="7">
        <v>2024</v>
      </c>
      <c r="D270" s="7" t="s">
        <v>2152</v>
      </c>
      <c r="E270" s="7" t="s">
        <v>2153</v>
      </c>
      <c r="F270" s="7" t="s">
        <v>2154</v>
      </c>
      <c r="G270" s="7" t="s">
        <v>2155</v>
      </c>
      <c r="H270" s="7" t="s">
        <v>2156</v>
      </c>
      <c r="I270" s="7" t="s">
        <v>236</v>
      </c>
      <c r="J270" s="7" t="s">
        <v>183</v>
      </c>
      <c r="K270" s="7" t="s">
        <v>182</v>
      </c>
      <c r="L270" s="7" t="s">
        <v>1223</v>
      </c>
      <c r="M270" s="7" t="s">
        <v>270</v>
      </c>
      <c r="N270" s="7" t="s">
        <v>241</v>
      </c>
      <c r="O270" s="8" t="s">
        <v>73</v>
      </c>
    </row>
    <row r="271" spans="1:15" ht="42" customHeight="1">
      <c r="A271" s="6" t="s">
        <v>2157</v>
      </c>
      <c r="B271" s="7" t="s">
        <v>2158</v>
      </c>
      <c r="C271" s="7">
        <v>2017</v>
      </c>
      <c r="D271" s="7" t="s">
        <v>2159</v>
      </c>
      <c r="E271" s="7" t="s">
        <v>2160</v>
      </c>
      <c r="F271" s="7" t="s">
        <v>2161</v>
      </c>
      <c r="G271" s="7" t="s">
        <v>2162</v>
      </c>
      <c r="H271" s="7" t="s">
        <v>2163</v>
      </c>
      <c r="I271" s="7" t="s">
        <v>236</v>
      </c>
      <c r="J271" s="7" t="s">
        <v>183</v>
      </c>
      <c r="K271" s="7" t="s">
        <v>182</v>
      </c>
      <c r="L271" s="7" t="s">
        <v>1223</v>
      </c>
      <c r="M271" s="7" t="s">
        <v>990</v>
      </c>
      <c r="N271" s="7" t="s">
        <v>323</v>
      </c>
      <c r="O271" s="8" t="s">
        <v>73</v>
      </c>
    </row>
    <row r="272" spans="1:15" ht="42" customHeight="1">
      <c r="A272" s="6" t="s">
        <v>2164</v>
      </c>
      <c r="B272" s="7" t="s">
        <v>2165</v>
      </c>
      <c r="C272" s="7">
        <v>2024</v>
      </c>
      <c r="D272" s="7" t="s">
        <v>2166</v>
      </c>
      <c r="E272" s="7" t="s">
        <v>1243</v>
      </c>
      <c r="F272" s="7" t="s">
        <v>2167</v>
      </c>
      <c r="G272" s="7" t="s">
        <v>2168</v>
      </c>
      <c r="H272" s="7" t="s">
        <v>2169</v>
      </c>
      <c r="I272" s="7" t="s">
        <v>236</v>
      </c>
      <c r="J272" s="7" t="s">
        <v>183</v>
      </c>
      <c r="K272" s="7" t="s">
        <v>182</v>
      </c>
      <c r="L272" s="7" t="s">
        <v>1813</v>
      </c>
      <c r="M272" s="7" t="s">
        <v>716</v>
      </c>
      <c r="N272" s="7" t="s">
        <v>163</v>
      </c>
      <c r="O272" s="8" t="s">
        <v>73</v>
      </c>
    </row>
    <row r="273" spans="1:15" ht="42" customHeight="1">
      <c r="A273" s="6" t="s">
        <v>2170</v>
      </c>
      <c r="B273" s="7" t="s">
        <v>2171</v>
      </c>
      <c r="C273" s="7">
        <v>2017</v>
      </c>
      <c r="D273" s="7" t="s">
        <v>2172</v>
      </c>
      <c r="E273" s="7" t="s">
        <v>1212</v>
      </c>
      <c r="F273" s="7" t="s">
        <v>2173</v>
      </c>
      <c r="G273" s="7" t="s">
        <v>2174</v>
      </c>
      <c r="H273" s="7" t="s">
        <v>2175</v>
      </c>
      <c r="I273" s="7" t="s">
        <v>236</v>
      </c>
      <c r="J273" s="7" t="s">
        <v>183</v>
      </c>
      <c r="K273" s="7" t="s">
        <v>182</v>
      </c>
      <c r="L273" s="7" t="s">
        <v>2176</v>
      </c>
      <c r="M273" s="7" t="s">
        <v>694</v>
      </c>
      <c r="N273" s="7" t="s">
        <v>163</v>
      </c>
      <c r="O273" s="8" t="s">
        <v>73</v>
      </c>
    </row>
    <row r="274" spans="1:15" ht="42" customHeight="1">
      <c r="A274" s="6" t="s">
        <v>2177</v>
      </c>
      <c r="B274" s="7" t="s">
        <v>2178</v>
      </c>
      <c r="C274" s="7">
        <v>2014</v>
      </c>
      <c r="D274" s="7" t="s">
        <v>2179</v>
      </c>
      <c r="E274" s="7" t="s">
        <v>2180</v>
      </c>
      <c r="F274" s="7" t="s">
        <v>2181</v>
      </c>
      <c r="G274" s="7" t="s">
        <v>2182</v>
      </c>
      <c r="H274" s="7" t="s">
        <v>2183</v>
      </c>
      <c r="I274" s="7" t="s">
        <v>236</v>
      </c>
      <c r="J274" s="7" t="s">
        <v>171</v>
      </c>
      <c r="K274" s="7" t="s">
        <v>402</v>
      </c>
      <c r="L274" s="7" t="s">
        <v>306</v>
      </c>
      <c r="M274" s="7" t="s">
        <v>403</v>
      </c>
      <c r="N274" s="7" t="s">
        <v>166</v>
      </c>
      <c r="O274" s="8" t="s">
        <v>68</v>
      </c>
    </row>
    <row r="275" spans="1:15" ht="42" customHeight="1">
      <c r="A275" s="6" t="s">
        <v>2184</v>
      </c>
      <c r="B275" s="7" t="s">
        <v>2185</v>
      </c>
      <c r="C275" s="7">
        <v>2020</v>
      </c>
      <c r="D275" s="7" t="s">
        <v>2186</v>
      </c>
      <c r="E275" s="7" t="s">
        <v>2095</v>
      </c>
      <c r="F275" s="7" t="s">
        <v>2187</v>
      </c>
      <c r="G275" s="7" t="s">
        <v>2097</v>
      </c>
      <c r="H275" s="7" t="s">
        <v>2098</v>
      </c>
      <c r="I275" s="7" t="s">
        <v>236</v>
      </c>
      <c r="J275" s="7" t="s">
        <v>183</v>
      </c>
      <c r="K275" s="7" t="s">
        <v>182</v>
      </c>
      <c r="L275" s="7" t="s">
        <v>2000</v>
      </c>
      <c r="M275" s="7" t="s">
        <v>270</v>
      </c>
      <c r="N275" s="7" t="s">
        <v>261</v>
      </c>
      <c r="O275" s="8" t="s">
        <v>73</v>
      </c>
    </row>
    <row r="276" spans="1:15" ht="42" customHeight="1">
      <c r="A276" s="6" t="s">
        <v>2188</v>
      </c>
      <c r="B276" s="7" t="s">
        <v>2189</v>
      </c>
      <c r="C276" s="7">
        <v>2022</v>
      </c>
      <c r="D276" s="7" t="s">
        <v>2190</v>
      </c>
      <c r="E276" s="7" t="s">
        <v>2191</v>
      </c>
      <c r="F276" s="7" t="s">
        <v>2192</v>
      </c>
      <c r="G276" s="7" t="s">
        <v>2193</v>
      </c>
      <c r="H276" s="7" t="s">
        <v>2194</v>
      </c>
      <c r="I276" s="7" t="s">
        <v>236</v>
      </c>
      <c r="J276" s="7" t="s">
        <v>171</v>
      </c>
      <c r="K276" s="7" t="s">
        <v>289</v>
      </c>
      <c r="L276" s="7" t="s">
        <v>1223</v>
      </c>
      <c r="M276" s="7" t="s">
        <v>1654</v>
      </c>
      <c r="N276" s="7" t="s">
        <v>160</v>
      </c>
      <c r="O276" s="8" t="s">
        <v>68</v>
      </c>
    </row>
    <row r="277" spans="1:15" ht="42" customHeight="1">
      <c r="A277" s="6" t="s">
        <v>2195</v>
      </c>
      <c r="B277" s="7" t="s">
        <v>2196</v>
      </c>
      <c r="C277" s="7">
        <v>2023</v>
      </c>
      <c r="D277" s="7" t="s">
        <v>2197</v>
      </c>
      <c r="E277" s="7" t="s">
        <v>2198</v>
      </c>
      <c r="F277" s="7" t="s">
        <v>2199</v>
      </c>
      <c r="G277" s="7" t="s">
        <v>2200</v>
      </c>
      <c r="H277" s="7" t="s">
        <v>2201</v>
      </c>
      <c r="I277" s="7" t="s">
        <v>236</v>
      </c>
      <c r="J277" s="7" t="s">
        <v>183</v>
      </c>
      <c r="K277" s="7" t="s">
        <v>182</v>
      </c>
      <c r="L277" s="7" t="s">
        <v>1223</v>
      </c>
      <c r="M277" s="7" t="s">
        <v>270</v>
      </c>
      <c r="N277" s="7" t="s">
        <v>261</v>
      </c>
      <c r="O277" s="8" t="s">
        <v>73</v>
      </c>
    </row>
    <row r="278" spans="1:15" ht="42" customHeight="1">
      <c r="A278" s="6" t="s">
        <v>2202</v>
      </c>
      <c r="B278" s="7" t="s">
        <v>2203</v>
      </c>
      <c r="C278" s="7">
        <v>2007</v>
      </c>
      <c r="D278" s="7" t="s">
        <v>2204</v>
      </c>
      <c r="E278" s="7" t="s">
        <v>2205</v>
      </c>
      <c r="F278" s="7" t="s">
        <v>2206</v>
      </c>
      <c r="G278" s="7" t="s">
        <v>2207</v>
      </c>
      <c r="H278" s="7" t="s">
        <v>2208</v>
      </c>
      <c r="I278" s="7" t="s">
        <v>236</v>
      </c>
      <c r="J278" s="7" t="s">
        <v>183</v>
      </c>
      <c r="K278" s="7" t="s">
        <v>182</v>
      </c>
      <c r="L278" s="7" t="s">
        <v>1101</v>
      </c>
      <c r="M278" s="7" t="s">
        <v>2121</v>
      </c>
      <c r="N278" s="7" t="s">
        <v>241</v>
      </c>
      <c r="O278" s="8" t="s">
        <v>73</v>
      </c>
    </row>
    <row r="279" spans="1:15" ht="42" customHeight="1">
      <c r="A279" s="6" t="s">
        <v>2209</v>
      </c>
      <c r="B279" s="7" t="s">
        <v>2203</v>
      </c>
      <c r="C279" s="7">
        <v>2003</v>
      </c>
      <c r="D279" s="7" t="s">
        <v>2210</v>
      </c>
      <c r="E279" s="7" t="s">
        <v>2211</v>
      </c>
      <c r="F279" s="7" t="s">
        <v>2212</v>
      </c>
      <c r="G279" s="7" t="s">
        <v>2213</v>
      </c>
      <c r="H279" s="7" t="s">
        <v>2214</v>
      </c>
      <c r="I279" s="7" t="s">
        <v>236</v>
      </c>
      <c r="J279" s="7" t="s">
        <v>183</v>
      </c>
      <c r="K279" s="7" t="s">
        <v>182</v>
      </c>
      <c r="L279" s="7" t="s">
        <v>1223</v>
      </c>
      <c r="M279" s="7" t="s">
        <v>894</v>
      </c>
      <c r="N279" s="7" t="s">
        <v>241</v>
      </c>
      <c r="O279" s="8" t="s">
        <v>73</v>
      </c>
    </row>
    <row r="280" spans="1:15" ht="42" customHeight="1">
      <c r="A280" s="6" t="s">
        <v>2215</v>
      </c>
      <c r="B280" s="7" t="s">
        <v>2216</v>
      </c>
      <c r="C280" s="7">
        <v>2012</v>
      </c>
      <c r="D280" s="7" t="s">
        <v>2217</v>
      </c>
      <c r="E280" s="7" t="s">
        <v>2218</v>
      </c>
      <c r="F280" s="7" t="s">
        <v>2219</v>
      </c>
      <c r="G280" s="7" t="s">
        <v>2220</v>
      </c>
      <c r="H280" s="7" t="s">
        <v>2221</v>
      </c>
      <c r="I280" s="7" t="s">
        <v>236</v>
      </c>
      <c r="J280" s="7" t="s">
        <v>183</v>
      </c>
      <c r="K280" s="7" t="s">
        <v>182</v>
      </c>
      <c r="L280" s="7" t="s">
        <v>1223</v>
      </c>
      <c r="M280" s="7" t="s">
        <v>270</v>
      </c>
      <c r="N280" s="7" t="s">
        <v>163</v>
      </c>
      <c r="O280" s="8" t="s">
        <v>73</v>
      </c>
    </row>
    <row r="281" spans="1:15" ht="42" customHeight="1">
      <c r="A281" s="6" t="s">
        <v>2222</v>
      </c>
      <c r="B281" s="7" t="s">
        <v>2223</v>
      </c>
      <c r="C281" s="7">
        <v>2013</v>
      </c>
      <c r="D281" s="7" t="s">
        <v>2224</v>
      </c>
      <c r="E281" s="7" t="s">
        <v>2146</v>
      </c>
      <c r="F281" s="7" t="s">
        <v>2225</v>
      </c>
      <c r="G281" s="7" t="s">
        <v>2226</v>
      </c>
      <c r="H281" s="7" t="s">
        <v>2227</v>
      </c>
      <c r="I281" s="7" t="s">
        <v>236</v>
      </c>
      <c r="J281" s="7" t="s">
        <v>183</v>
      </c>
      <c r="K281" s="7" t="s">
        <v>182</v>
      </c>
      <c r="L281" s="7" t="s">
        <v>306</v>
      </c>
      <c r="M281" s="7" t="s">
        <v>2228</v>
      </c>
      <c r="N281" s="7" t="s">
        <v>163</v>
      </c>
      <c r="O281" s="8" t="s">
        <v>73</v>
      </c>
    </row>
    <row r="282" spans="1:15" ht="42" customHeight="1">
      <c r="A282" s="6" t="s">
        <v>2229</v>
      </c>
      <c r="B282" s="7" t="s">
        <v>2230</v>
      </c>
      <c r="C282" s="7">
        <v>2024</v>
      </c>
      <c r="D282" s="7" t="s">
        <v>2231</v>
      </c>
      <c r="E282" s="7" t="s">
        <v>2232</v>
      </c>
      <c r="F282" s="7" t="s">
        <v>2233</v>
      </c>
      <c r="G282" s="7" t="s">
        <v>2234</v>
      </c>
      <c r="H282" s="7" t="s">
        <v>2235</v>
      </c>
      <c r="I282" s="7" t="s">
        <v>236</v>
      </c>
      <c r="J282" s="7" t="s">
        <v>183</v>
      </c>
      <c r="K282" s="7" t="s">
        <v>182</v>
      </c>
      <c r="L282" s="7" t="s">
        <v>2236</v>
      </c>
      <c r="M282" s="7" t="s">
        <v>2228</v>
      </c>
      <c r="N282" s="7" t="s">
        <v>261</v>
      </c>
      <c r="O282" s="8" t="s">
        <v>73</v>
      </c>
    </row>
    <row r="283" spans="1:15" ht="42" customHeight="1">
      <c r="A283" s="6" t="s">
        <v>2237</v>
      </c>
      <c r="B283" s="7" t="s">
        <v>2238</v>
      </c>
      <c r="C283" s="7">
        <v>2018</v>
      </c>
      <c r="D283" s="7" t="s">
        <v>2239</v>
      </c>
      <c r="E283" s="7" t="s">
        <v>2240</v>
      </c>
      <c r="F283" s="7" t="s">
        <v>2241</v>
      </c>
      <c r="G283" s="7" t="s">
        <v>2242</v>
      </c>
      <c r="H283" s="7" t="s">
        <v>2243</v>
      </c>
      <c r="I283" s="7" t="s">
        <v>236</v>
      </c>
      <c r="J283" s="7" t="s">
        <v>171</v>
      </c>
      <c r="K283" s="7" t="s">
        <v>182</v>
      </c>
      <c r="L283" s="7" t="s">
        <v>1223</v>
      </c>
      <c r="M283" s="7" t="s">
        <v>240</v>
      </c>
      <c r="N283" s="7" t="s">
        <v>241</v>
      </c>
      <c r="O283" s="8" t="s">
        <v>73</v>
      </c>
    </row>
    <row r="284" spans="1:15" ht="42" customHeight="1">
      <c r="A284" s="6" t="s">
        <v>2244</v>
      </c>
      <c r="B284" s="7" t="s">
        <v>2245</v>
      </c>
      <c r="C284" s="7">
        <v>2023</v>
      </c>
      <c r="D284" s="7" t="s">
        <v>2246</v>
      </c>
      <c r="E284" s="7" t="s">
        <v>2247</v>
      </c>
      <c r="F284" s="7" t="s">
        <v>2248</v>
      </c>
      <c r="G284" s="7" t="s">
        <v>2249</v>
      </c>
      <c r="H284" s="7" t="s">
        <v>2250</v>
      </c>
      <c r="I284" s="7" t="s">
        <v>236</v>
      </c>
      <c r="J284" s="7" t="s">
        <v>183</v>
      </c>
      <c r="K284" s="7" t="s">
        <v>182</v>
      </c>
      <c r="L284" s="7" t="s">
        <v>1223</v>
      </c>
      <c r="M284" s="7" t="s">
        <v>2251</v>
      </c>
      <c r="N284" s="7" t="s">
        <v>323</v>
      </c>
      <c r="O284" s="8" t="s">
        <v>73</v>
      </c>
    </row>
    <row r="285" spans="1:15" ht="42" customHeight="1">
      <c r="A285" s="6" t="s">
        <v>2252</v>
      </c>
      <c r="B285" s="7" t="s">
        <v>2253</v>
      </c>
      <c r="C285" s="7">
        <v>2022</v>
      </c>
      <c r="D285" s="7" t="s">
        <v>2254</v>
      </c>
      <c r="E285" s="7" t="s">
        <v>2255</v>
      </c>
      <c r="F285" s="7" t="s">
        <v>2256</v>
      </c>
      <c r="G285" s="7" t="s">
        <v>2257</v>
      </c>
      <c r="H285" s="7" t="s">
        <v>2258</v>
      </c>
      <c r="I285" s="7" t="s">
        <v>236</v>
      </c>
      <c r="J285" s="7" t="s">
        <v>171</v>
      </c>
      <c r="K285" s="7" t="s">
        <v>531</v>
      </c>
      <c r="L285" s="7" t="s">
        <v>306</v>
      </c>
      <c r="M285" s="7" t="s">
        <v>523</v>
      </c>
      <c r="N285" s="7" t="s">
        <v>323</v>
      </c>
      <c r="O285" s="8" t="s">
        <v>68</v>
      </c>
    </row>
    <row r="286" spans="1:15" ht="42" customHeight="1">
      <c r="A286" s="6" t="s">
        <v>2259</v>
      </c>
      <c r="B286" s="7" t="s">
        <v>2260</v>
      </c>
      <c r="C286" s="7">
        <v>2016</v>
      </c>
      <c r="D286" s="7" t="s">
        <v>2261</v>
      </c>
      <c r="E286" s="7" t="s">
        <v>2262</v>
      </c>
      <c r="F286" s="7" t="s">
        <v>2263</v>
      </c>
      <c r="G286" s="7" t="s">
        <v>2264</v>
      </c>
      <c r="H286" s="7" t="s">
        <v>2265</v>
      </c>
      <c r="I286" s="7" t="s">
        <v>236</v>
      </c>
      <c r="J286" s="7" t="s">
        <v>183</v>
      </c>
      <c r="K286" s="7" t="s">
        <v>182</v>
      </c>
      <c r="L286" s="7" t="s">
        <v>1101</v>
      </c>
      <c r="M286" s="7" t="s">
        <v>894</v>
      </c>
      <c r="N286" s="7" t="s">
        <v>261</v>
      </c>
      <c r="O286" s="8" t="s">
        <v>73</v>
      </c>
    </row>
    <row r="287" spans="1:15" ht="42" customHeight="1">
      <c r="A287" s="6" t="s">
        <v>2266</v>
      </c>
      <c r="B287" s="7" t="s">
        <v>2267</v>
      </c>
      <c r="C287" s="7">
        <v>2001</v>
      </c>
      <c r="D287" s="7" t="s">
        <v>2268</v>
      </c>
      <c r="E287" s="7" t="s">
        <v>1450</v>
      </c>
      <c r="F287" s="7" t="s">
        <v>2269</v>
      </c>
      <c r="G287" s="7" t="s">
        <v>2270</v>
      </c>
      <c r="H287" s="7" t="s">
        <v>2271</v>
      </c>
      <c r="I287" s="7" t="s">
        <v>236</v>
      </c>
      <c r="J287" s="7" t="s">
        <v>179</v>
      </c>
      <c r="K287" s="7" t="s">
        <v>426</v>
      </c>
      <c r="L287" s="7" t="s">
        <v>538</v>
      </c>
      <c r="M287" s="7" t="s">
        <v>2272</v>
      </c>
      <c r="N287" s="7" t="s">
        <v>163</v>
      </c>
      <c r="O287" s="8" t="s">
        <v>63</v>
      </c>
    </row>
    <row r="288" spans="1:15" ht="42" customHeight="1">
      <c r="A288" s="6" t="s">
        <v>2273</v>
      </c>
      <c r="B288" s="7" t="s">
        <v>2274</v>
      </c>
      <c r="C288" s="7">
        <v>2023</v>
      </c>
      <c r="D288" s="7" t="s">
        <v>2275</v>
      </c>
      <c r="E288" s="7" t="s">
        <v>2276</v>
      </c>
      <c r="F288" s="7" t="s">
        <v>2277</v>
      </c>
      <c r="G288" s="7" t="s">
        <v>2278</v>
      </c>
      <c r="H288" s="7" t="s">
        <v>2279</v>
      </c>
      <c r="I288" s="7" t="s">
        <v>236</v>
      </c>
      <c r="J288" s="7" t="s">
        <v>183</v>
      </c>
      <c r="K288" s="7" t="s">
        <v>182</v>
      </c>
      <c r="L288" s="7" t="s">
        <v>1085</v>
      </c>
      <c r="M288" s="7" t="s">
        <v>2121</v>
      </c>
      <c r="N288" s="7" t="s">
        <v>281</v>
      </c>
      <c r="O288" s="8" t="s">
        <v>73</v>
      </c>
    </row>
    <row r="289" spans="1:15" ht="42" customHeight="1">
      <c r="A289" s="6" t="s">
        <v>2280</v>
      </c>
      <c r="B289" s="7" t="s">
        <v>2281</v>
      </c>
      <c r="C289" s="7">
        <v>2017</v>
      </c>
      <c r="D289" s="7" t="s">
        <v>2282</v>
      </c>
      <c r="E289" s="7" t="s">
        <v>2283</v>
      </c>
      <c r="F289" s="7" t="s">
        <v>2284</v>
      </c>
      <c r="G289" s="7" t="s">
        <v>2285</v>
      </c>
      <c r="H289" s="7" t="s">
        <v>2286</v>
      </c>
      <c r="I289" s="7" t="s">
        <v>236</v>
      </c>
      <c r="J289" s="7" t="s">
        <v>183</v>
      </c>
      <c r="K289" s="7" t="s">
        <v>182</v>
      </c>
      <c r="L289" s="7" t="s">
        <v>306</v>
      </c>
      <c r="M289" s="7" t="s">
        <v>270</v>
      </c>
      <c r="N289" s="7" t="s">
        <v>261</v>
      </c>
      <c r="O289" s="8" t="s">
        <v>73</v>
      </c>
    </row>
    <row r="290" spans="1:15" ht="42" customHeight="1">
      <c r="A290" s="6" t="s">
        <v>2287</v>
      </c>
      <c r="B290" s="7" t="s">
        <v>2288</v>
      </c>
      <c r="C290" s="7">
        <v>2016</v>
      </c>
      <c r="D290" s="7" t="s">
        <v>2289</v>
      </c>
      <c r="E290" s="7" t="s">
        <v>1980</v>
      </c>
      <c r="F290" s="7" t="s">
        <v>2290</v>
      </c>
      <c r="G290" s="7" t="s">
        <v>2291</v>
      </c>
      <c r="H290" s="7" t="s">
        <v>2292</v>
      </c>
      <c r="I290" s="7" t="s">
        <v>236</v>
      </c>
      <c r="J290" s="7" t="s">
        <v>183</v>
      </c>
      <c r="K290" s="7" t="s">
        <v>182</v>
      </c>
      <c r="L290" s="7" t="s">
        <v>538</v>
      </c>
      <c r="M290" s="7" t="s">
        <v>1576</v>
      </c>
      <c r="N290" s="7" t="s">
        <v>281</v>
      </c>
      <c r="O290" s="8" t="s">
        <v>73</v>
      </c>
    </row>
    <row r="291" spans="1:15" ht="42" customHeight="1">
      <c r="A291" s="6" t="s">
        <v>2293</v>
      </c>
      <c r="B291" s="7" t="s">
        <v>2294</v>
      </c>
      <c r="C291" s="7">
        <v>2021</v>
      </c>
      <c r="D291" s="7" t="s">
        <v>2295</v>
      </c>
      <c r="E291" s="7" t="s">
        <v>2296</v>
      </c>
      <c r="F291" s="7" t="s">
        <v>2297</v>
      </c>
      <c r="G291" s="7" t="s">
        <v>2298</v>
      </c>
      <c r="H291" s="7" t="s">
        <v>2299</v>
      </c>
      <c r="I291" s="7" t="s">
        <v>236</v>
      </c>
      <c r="J291" s="7" t="s">
        <v>183</v>
      </c>
      <c r="K291" s="7" t="s">
        <v>182</v>
      </c>
      <c r="L291" s="7" t="s">
        <v>306</v>
      </c>
      <c r="M291" s="7" t="s">
        <v>270</v>
      </c>
      <c r="N291" s="7" t="s">
        <v>261</v>
      </c>
      <c r="O291" s="8" t="s">
        <v>73</v>
      </c>
    </row>
    <row r="292" spans="1:15" ht="42" customHeight="1">
      <c r="A292" s="6" t="s">
        <v>2300</v>
      </c>
      <c r="B292" s="7" t="s">
        <v>2301</v>
      </c>
      <c r="C292" s="7">
        <v>2021</v>
      </c>
      <c r="D292" s="7" t="s">
        <v>2302</v>
      </c>
      <c r="E292" s="7" t="s">
        <v>2303</v>
      </c>
      <c r="F292" s="7" t="s">
        <v>2304</v>
      </c>
      <c r="G292" s="7" t="s">
        <v>2305</v>
      </c>
      <c r="H292" s="7" t="s">
        <v>2306</v>
      </c>
      <c r="I292" s="7" t="s">
        <v>236</v>
      </c>
      <c r="J292" s="7" t="s">
        <v>171</v>
      </c>
      <c r="K292" s="7" t="s">
        <v>531</v>
      </c>
      <c r="L292" s="7" t="s">
        <v>1840</v>
      </c>
      <c r="M292" s="7" t="s">
        <v>270</v>
      </c>
      <c r="N292" s="7" t="s">
        <v>323</v>
      </c>
      <c r="O292" s="8" t="s">
        <v>68</v>
      </c>
    </row>
    <row r="293" spans="1:15" ht="42" customHeight="1">
      <c r="A293" s="6" t="s">
        <v>2307</v>
      </c>
      <c r="B293" s="7" t="s">
        <v>2308</v>
      </c>
      <c r="C293" s="7">
        <v>2022</v>
      </c>
      <c r="D293" s="7" t="s">
        <v>2309</v>
      </c>
      <c r="E293" s="7" t="s">
        <v>1243</v>
      </c>
      <c r="F293" s="7" t="s">
        <v>2310</v>
      </c>
      <c r="G293" s="7" t="s">
        <v>2311</v>
      </c>
      <c r="H293" s="7" t="s">
        <v>2312</v>
      </c>
      <c r="I293" s="7" t="s">
        <v>236</v>
      </c>
      <c r="J293" s="7" t="s">
        <v>183</v>
      </c>
      <c r="K293" s="7" t="s">
        <v>182</v>
      </c>
      <c r="L293" s="7" t="s">
        <v>1254</v>
      </c>
      <c r="M293" s="7" t="s">
        <v>894</v>
      </c>
      <c r="N293" s="7" t="s">
        <v>261</v>
      </c>
      <c r="O293" s="8" t="s">
        <v>73</v>
      </c>
    </row>
    <row r="294" spans="1:15" ht="42" customHeight="1">
      <c r="A294" s="6" t="s">
        <v>2313</v>
      </c>
      <c r="B294" s="7" t="s">
        <v>2314</v>
      </c>
      <c r="C294" s="7">
        <v>2020</v>
      </c>
      <c r="D294" s="7" t="s">
        <v>2315</v>
      </c>
      <c r="E294" s="7" t="s">
        <v>2316</v>
      </c>
      <c r="F294" s="7" t="s">
        <v>2317</v>
      </c>
      <c r="G294" s="7"/>
      <c r="H294" s="7"/>
      <c r="I294" s="7" t="s">
        <v>236</v>
      </c>
      <c r="J294" s="7" t="s">
        <v>171</v>
      </c>
      <c r="K294" s="7" t="s">
        <v>182</v>
      </c>
      <c r="L294" s="7" t="s">
        <v>1223</v>
      </c>
      <c r="M294" s="7" t="s">
        <v>240</v>
      </c>
      <c r="N294" s="7" t="s">
        <v>241</v>
      </c>
      <c r="O294" s="8" t="s">
        <v>73</v>
      </c>
    </row>
    <row r="295" spans="1:15" ht="42" customHeight="1">
      <c r="A295" s="6" t="s">
        <v>2318</v>
      </c>
      <c r="B295" s="7" t="s">
        <v>2319</v>
      </c>
      <c r="C295" s="7">
        <v>2023</v>
      </c>
      <c r="D295" s="7" t="s">
        <v>2320</v>
      </c>
      <c r="E295" s="7" t="s">
        <v>2321</v>
      </c>
      <c r="F295" s="7" t="s">
        <v>2322</v>
      </c>
      <c r="G295" s="7" t="s">
        <v>2323</v>
      </c>
      <c r="H295" s="7" t="s">
        <v>2324</v>
      </c>
      <c r="I295" s="7" t="s">
        <v>236</v>
      </c>
      <c r="J295" s="7" t="s">
        <v>171</v>
      </c>
      <c r="K295" s="7" t="s">
        <v>182</v>
      </c>
      <c r="L295" s="7" t="s">
        <v>1223</v>
      </c>
      <c r="M295" s="7" t="s">
        <v>240</v>
      </c>
      <c r="N295" s="7" t="s">
        <v>241</v>
      </c>
      <c r="O295" s="8" t="s">
        <v>73</v>
      </c>
    </row>
    <row r="296" spans="1:15" ht="42" customHeight="1">
      <c r="A296" s="6" t="s">
        <v>2325</v>
      </c>
      <c r="B296" s="7" t="s">
        <v>2326</v>
      </c>
      <c r="C296" s="7">
        <v>2014</v>
      </c>
      <c r="D296" s="7" t="s">
        <v>2327</v>
      </c>
      <c r="E296" s="7" t="s">
        <v>2328</v>
      </c>
      <c r="F296" s="7" t="s">
        <v>2329</v>
      </c>
      <c r="G296" s="7" t="s">
        <v>2330</v>
      </c>
      <c r="H296" s="7" t="s">
        <v>2331</v>
      </c>
      <c r="I296" s="7" t="s">
        <v>236</v>
      </c>
      <c r="J296" s="7" t="s">
        <v>183</v>
      </c>
      <c r="K296" s="7" t="s">
        <v>182</v>
      </c>
      <c r="L296" s="7" t="s">
        <v>239</v>
      </c>
      <c r="M296" s="7" t="s">
        <v>2332</v>
      </c>
      <c r="N296" s="7" t="s">
        <v>261</v>
      </c>
      <c r="O296" s="8" t="s">
        <v>73</v>
      </c>
    </row>
    <row r="297" spans="1:15" ht="42" customHeight="1">
      <c r="A297" s="6" t="s">
        <v>2333</v>
      </c>
      <c r="B297" s="7" t="s">
        <v>2334</v>
      </c>
      <c r="C297" s="7">
        <v>2022</v>
      </c>
      <c r="D297" s="7" t="s">
        <v>2335</v>
      </c>
      <c r="E297" s="7" t="s">
        <v>2336</v>
      </c>
      <c r="F297" s="7" t="s">
        <v>2337</v>
      </c>
      <c r="G297" s="7" t="s">
        <v>2338</v>
      </c>
      <c r="H297" s="7" t="s">
        <v>2339</v>
      </c>
      <c r="I297" s="7" t="s">
        <v>236</v>
      </c>
      <c r="J297" s="7" t="s">
        <v>183</v>
      </c>
      <c r="K297" s="7" t="s">
        <v>182</v>
      </c>
      <c r="L297" s="7" t="s">
        <v>1254</v>
      </c>
      <c r="M297" s="7" t="s">
        <v>902</v>
      </c>
      <c r="N297" s="7" t="s">
        <v>261</v>
      </c>
      <c r="O297" s="8" t="s">
        <v>73</v>
      </c>
    </row>
    <row r="298" spans="1:15" ht="42" customHeight="1">
      <c r="A298" s="6" t="s">
        <v>2340</v>
      </c>
      <c r="B298" s="7" t="s">
        <v>2341</v>
      </c>
      <c r="C298" s="7">
        <v>1950</v>
      </c>
      <c r="D298" s="7" t="s">
        <v>2342</v>
      </c>
      <c r="E298" s="7" t="s">
        <v>2343</v>
      </c>
      <c r="F298" s="7" t="s">
        <v>2344</v>
      </c>
      <c r="G298" s="7" t="s">
        <v>2345</v>
      </c>
      <c r="H298" s="7" t="s">
        <v>2346</v>
      </c>
      <c r="I298" s="7" t="s">
        <v>236</v>
      </c>
      <c r="J298" s="7" t="s">
        <v>171</v>
      </c>
      <c r="K298" s="7" t="s">
        <v>182</v>
      </c>
      <c r="L298" s="7" t="s">
        <v>1223</v>
      </c>
      <c r="M298" s="7" t="s">
        <v>240</v>
      </c>
      <c r="N298" s="7" t="s">
        <v>241</v>
      </c>
      <c r="O298" s="8" t="s">
        <v>68</v>
      </c>
    </row>
    <row r="299" spans="1:15" ht="42" customHeight="1">
      <c r="A299" s="6" t="s">
        <v>2347</v>
      </c>
      <c r="B299" s="7" t="s">
        <v>2348</v>
      </c>
      <c r="C299" s="7">
        <v>1985</v>
      </c>
      <c r="D299" s="7" t="s">
        <v>2349</v>
      </c>
      <c r="E299" s="7" t="s">
        <v>2350</v>
      </c>
      <c r="F299" s="7" t="s">
        <v>2351</v>
      </c>
      <c r="G299" s="7" t="s">
        <v>2352</v>
      </c>
      <c r="H299" s="7" t="s">
        <v>2353</v>
      </c>
      <c r="I299" s="7" t="s">
        <v>236</v>
      </c>
      <c r="J299" s="7" t="s">
        <v>171</v>
      </c>
      <c r="K299" s="7" t="s">
        <v>402</v>
      </c>
      <c r="L299" s="7" t="s">
        <v>1310</v>
      </c>
      <c r="M299" s="7" t="s">
        <v>270</v>
      </c>
      <c r="N299" s="7" t="s">
        <v>281</v>
      </c>
      <c r="O299" s="8" t="s">
        <v>68</v>
      </c>
    </row>
    <row r="300" spans="1:15" ht="42" customHeight="1">
      <c r="A300" s="6" t="s">
        <v>2354</v>
      </c>
      <c r="B300" s="7" t="s">
        <v>2355</v>
      </c>
      <c r="C300" s="7">
        <v>2024</v>
      </c>
      <c r="D300" s="7" t="s">
        <v>2356</v>
      </c>
      <c r="E300" s="7" t="s">
        <v>2060</v>
      </c>
      <c r="F300" s="7" t="s">
        <v>2357</v>
      </c>
      <c r="G300" s="7" t="s">
        <v>2358</v>
      </c>
      <c r="H300" s="7" t="s">
        <v>2359</v>
      </c>
      <c r="I300" s="7" t="s">
        <v>236</v>
      </c>
      <c r="J300" s="7" t="s">
        <v>183</v>
      </c>
      <c r="K300" s="7" t="s">
        <v>182</v>
      </c>
      <c r="L300" s="7" t="s">
        <v>306</v>
      </c>
      <c r="M300" s="7" t="s">
        <v>2360</v>
      </c>
      <c r="N300" s="7" t="s">
        <v>281</v>
      </c>
      <c r="O300" s="8" t="s">
        <v>73</v>
      </c>
    </row>
    <row r="301" spans="1:15" ht="42" customHeight="1">
      <c r="A301" s="6" t="s">
        <v>2361</v>
      </c>
      <c r="B301" s="7" t="s">
        <v>2362</v>
      </c>
      <c r="C301" s="7">
        <v>2021</v>
      </c>
      <c r="D301" s="7" t="s">
        <v>2363</v>
      </c>
      <c r="E301" s="7" t="s">
        <v>2364</v>
      </c>
      <c r="F301" s="7" t="s">
        <v>2365</v>
      </c>
      <c r="G301" s="7" t="s">
        <v>2366</v>
      </c>
      <c r="H301" s="7" t="s">
        <v>2367</v>
      </c>
      <c r="I301" s="7" t="s">
        <v>236</v>
      </c>
      <c r="J301" s="7" t="s">
        <v>183</v>
      </c>
      <c r="K301" s="7" t="s">
        <v>182</v>
      </c>
      <c r="L301" s="7" t="s">
        <v>1310</v>
      </c>
      <c r="M301" s="7" t="s">
        <v>270</v>
      </c>
      <c r="N301" s="7" t="s">
        <v>261</v>
      </c>
      <c r="O301" s="8" t="s">
        <v>73</v>
      </c>
    </row>
    <row r="302" spans="1:15" ht="42" customHeight="1">
      <c r="A302" s="6" t="s">
        <v>2368</v>
      </c>
      <c r="B302" s="7" t="s">
        <v>2369</v>
      </c>
      <c r="C302" s="7">
        <v>2017</v>
      </c>
      <c r="D302" s="7" t="s">
        <v>2370</v>
      </c>
      <c r="E302" s="7" t="s">
        <v>2371</v>
      </c>
      <c r="F302" s="7" t="s">
        <v>2372</v>
      </c>
      <c r="G302" s="7" t="s">
        <v>2373</v>
      </c>
      <c r="H302" s="7" t="s">
        <v>2374</v>
      </c>
      <c r="I302" s="7" t="s">
        <v>236</v>
      </c>
      <c r="J302" s="7" t="s">
        <v>183</v>
      </c>
      <c r="K302" s="7" t="s">
        <v>182</v>
      </c>
      <c r="L302" s="7" t="s">
        <v>306</v>
      </c>
      <c r="M302" s="7" t="s">
        <v>365</v>
      </c>
      <c r="N302" s="7" t="s">
        <v>281</v>
      </c>
      <c r="O302" s="8" t="s">
        <v>73</v>
      </c>
    </row>
    <row r="303" spans="1:15" ht="42" customHeight="1">
      <c r="A303" s="6" t="s">
        <v>2375</v>
      </c>
      <c r="B303" s="7" t="s">
        <v>2376</v>
      </c>
      <c r="C303" s="7">
        <v>2002</v>
      </c>
      <c r="D303" s="7" t="s">
        <v>2377</v>
      </c>
      <c r="E303" s="7" t="s">
        <v>2378</v>
      </c>
      <c r="F303" s="7" t="s">
        <v>2379</v>
      </c>
      <c r="G303" s="7" t="s">
        <v>2380</v>
      </c>
      <c r="H303" s="7" t="s">
        <v>2381</v>
      </c>
      <c r="I303" s="7" t="s">
        <v>236</v>
      </c>
      <c r="J303" s="7" t="s">
        <v>183</v>
      </c>
      <c r="K303" s="7" t="s">
        <v>182</v>
      </c>
      <c r="L303" s="7" t="s">
        <v>306</v>
      </c>
      <c r="M303" s="7" t="s">
        <v>270</v>
      </c>
      <c r="N303" s="7" t="s">
        <v>281</v>
      </c>
      <c r="O303" s="8" t="s">
        <v>73</v>
      </c>
    </row>
    <row r="304" spans="1:15" ht="42" customHeight="1">
      <c r="A304" s="6" t="s">
        <v>2382</v>
      </c>
      <c r="B304" s="7" t="s">
        <v>2383</v>
      </c>
      <c r="C304" s="7">
        <v>2020</v>
      </c>
      <c r="D304" s="7" t="s">
        <v>2384</v>
      </c>
      <c r="E304" s="7" t="s">
        <v>2262</v>
      </c>
      <c r="F304" s="7" t="s">
        <v>2385</v>
      </c>
      <c r="G304" s="7" t="s">
        <v>2386</v>
      </c>
      <c r="H304" s="7" t="s">
        <v>2387</v>
      </c>
      <c r="I304" s="7" t="s">
        <v>236</v>
      </c>
      <c r="J304" s="7" t="s">
        <v>183</v>
      </c>
      <c r="K304" s="7" t="s">
        <v>182</v>
      </c>
      <c r="L304" s="7" t="s">
        <v>1085</v>
      </c>
      <c r="M304" s="7" t="s">
        <v>2388</v>
      </c>
      <c r="N304" s="7" t="s">
        <v>261</v>
      </c>
      <c r="O304" s="8" t="s">
        <v>73</v>
      </c>
    </row>
    <row r="305" spans="1:15" ht="42" customHeight="1">
      <c r="A305" s="6" t="s">
        <v>2389</v>
      </c>
      <c r="B305" s="7" t="s">
        <v>2390</v>
      </c>
      <c r="C305" s="7">
        <v>2024</v>
      </c>
      <c r="D305" s="7" t="s">
        <v>2391</v>
      </c>
      <c r="E305" s="7" t="s">
        <v>2392</v>
      </c>
      <c r="F305" s="7" t="s">
        <v>2393</v>
      </c>
      <c r="G305" s="7" t="s">
        <v>2394</v>
      </c>
      <c r="H305" s="7" t="s">
        <v>2395</v>
      </c>
      <c r="I305" s="7" t="s">
        <v>236</v>
      </c>
      <c r="J305" s="7" t="s">
        <v>183</v>
      </c>
      <c r="K305" s="7" t="s">
        <v>182</v>
      </c>
      <c r="L305" s="7" t="s">
        <v>1254</v>
      </c>
      <c r="M305" s="7" t="s">
        <v>2121</v>
      </c>
      <c r="N305" s="7" t="s">
        <v>163</v>
      </c>
      <c r="O305" s="8" t="s">
        <v>73</v>
      </c>
    </row>
    <row r="306" spans="1:15" ht="42" customHeight="1">
      <c r="A306" s="6" t="s">
        <v>2396</v>
      </c>
      <c r="B306" s="7" t="s">
        <v>1848</v>
      </c>
      <c r="C306" s="7">
        <v>2024</v>
      </c>
      <c r="D306" s="7" t="s">
        <v>2397</v>
      </c>
      <c r="E306" s="7" t="s">
        <v>2398</v>
      </c>
      <c r="F306" s="7" t="s">
        <v>2399</v>
      </c>
      <c r="G306" s="7" t="s">
        <v>2400</v>
      </c>
      <c r="H306" s="7" t="s">
        <v>2401</v>
      </c>
      <c r="I306" s="7" t="s">
        <v>236</v>
      </c>
      <c r="J306" s="7" t="s">
        <v>183</v>
      </c>
      <c r="K306" s="7" t="s">
        <v>182</v>
      </c>
      <c r="L306" s="7" t="s">
        <v>250</v>
      </c>
      <c r="M306" s="7" t="s">
        <v>2402</v>
      </c>
      <c r="N306" s="7" t="s">
        <v>281</v>
      </c>
      <c r="O306" s="8" t="s">
        <v>73</v>
      </c>
    </row>
    <row r="307" spans="1:15" ht="42" customHeight="1">
      <c r="A307" s="6" t="s">
        <v>2403</v>
      </c>
      <c r="B307" s="7" t="s">
        <v>1848</v>
      </c>
      <c r="C307" s="7">
        <v>2025</v>
      </c>
      <c r="D307" s="7" t="s">
        <v>2404</v>
      </c>
      <c r="E307" s="7" t="s">
        <v>2405</v>
      </c>
      <c r="F307" s="7" t="s">
        <v>2406</v>
      </c>
      <c r="G307" s="7" t="s">
        <v>2407</v>
      </c>
      <c r="H307" s="7" t="s">
        <v>2408</v>
      </c>
      <c r="I307" s="7" t="s">
        <v>236</v>
      </c>
      <c r="J307" s="7" t="s">
        <v>183</v>
      </c>
      <c r="K307" s="7" t="s">
        <v>182</v>
      </c>
      <c r="L307" s="7" t="s">
        <v>279</v>
      </c>
      <c r="M307" s="7" t="s">
        <v>1576</v>
      </c>
      <c r="N307" s="7" t="s">
        <v>261</v>
      </c>
      <c r="O307" s="8" t="s">
        <v>73</v>
      </c>
    </row>
    <row r="308" spans="1:15" ht="42" customHeight="1">
      <c r="A308" s="6" t="s">
        <v>2409</v>
      </c>
      <c r="B308" s="7" t="s">
        <v>2410</v>
      </c>
      <c r="C308" s="7">
        <v>2023</v>
      </c>
      <c r="D308" s="7" t="s">
        <v>2411</v>
      </c>
      <c r="E308" s="7" t="s">
        <v>2412</v>
      </c>
      <c r="F308" s="7" t="s">
        <v>2413</v>
      </c>
      <c r="G308" s="7" t="s">
        <v>2414</v>
      </c>
      <c r="H308" s="7" t="s">
        <v>2415</v>
      </c>
      <c r="I308" s="7" t="s">
        <v>236</v>
      </c>
      <c r="J308" s="7" t="s">
        <v>183</v>
      </c>
      <c r="K308" s="7" t="s">
        <v>182</v>
      </c>
      <c r="L308" s="7" t="s">
        <v>1813</v>
      </c>
      <c r="M308" s="7" t="s">
        <v>2416</v>
      </c>
      <c r="N308" s="7" t="s">
        <v>281</v>
      </c>
      <c r="O308" s="8" t="s">
        <v>73</v>
      </c>
    </row>
    <row r="309" spans="1:15" ht="42" customHeight="1">
      <c r="A309" s="6" t="s">
        <v>2417</v>
      </c>
      <c r="B309" s="7" t="s">
        <v>2418</v>
      </c>
      <c r="C309" s="7">
        <v>2018</v>
      </c>
      <c r="D309" s="7" t="s">
        <v>2419</v>
      </c>
      <c r="E309" s="7" t="s">
        <v>2420</v>
      </c>
      <c r="F309" s="7" t="s">
        <v>2421</v>
      </c>
      <c r="G309" s="7" t="s">
        <v>2422</v>
      </c>
      <c r="H309" s="7"/>
      <c r="I309" s="7" t="s">
        <v>236</v>
      </c>
      <c r="J309" s="7" t="s">
        <v>183</v>
      </c>
      <c r="K309" s="7" t="s">
        <v>182</v>
      </c>
      <c r="L309" s="7" t="s">
        <v>538</v>
      </c>
      <c r="M309" s="7" t="s">
        <v>2272</v>
      </c>
      <c r="N309" s="7" t="s">
        <v>261</v>
      </c>
      <c r="O309" s="8" t="s">
        <v>73</v>
      </c>
    </row>
    <row r="310" spans="1:15" ht="42" customHeight="1">
      <c r="A310" s="6" t="s">
        <v>2423</v>
      </c>
      <c r="B310" s="7" t="s">
        <v>2424</v>
      </c>
      <c r="C310" s="7">
        <v>2008</v>
      </c>
      <c r="D310" s="7" t="s">
        <v>2425</v>
      </c>
      <c r="E310" s="7"/>
      <c r="F310" s="7" t="s">
        <v>2426</v>
      </c>
      <c r="G310" s="7" t="s">
        <v>2427</v>
      </c>
      <c r="H310" s="7" t="s">
        <v>2428</v>
      </c>
      <c r="I310" s="7" t="s">
        <v>2429</v>
      </c>
      <c r="J310" s="7" t="s">
        <v>171</v>
      </c>
      <c r="K310" s="7" t="s">
        <v>411</v>
      </c>
      <c r="L310" s="7" t="s">
        <v>1923</v>
      </c>
      <c r="M310" s="7" t="s">
        <v>291</v>
      </c>
      <c r="N310" s="7" t="s">
        <v>261</v>
      </c>
      <c r="O310" s="8" t="s">
        <v>63</v>
      </c>
    </row>
    <row r="311" spans="1:15" ht="42" customHeight="1">
      <c r="A311" s="6" t="s">
        <v>2430</v>
      </c>
      <c r="B311" s="7" t="s">
        <v>2431</v>
      </c>
      <c r="C311" s="7">
        <v>2024</v>
      </c>
      <c r="D311" s="7" t="s">
        <v>2432</v>
      </c>
      <c r="E311" s="7" t="s">
        <v>1243</v>
      </c>
      <c r="F311" s="7" t="s">
        <v>2433</v>
      </c>
      <c r="G311" s="7" t="s">
        <v>2434</v>
      </c>
      <c r="H311" s="7" t="s">
        <v>2435</v>
      </c>
      <c r="I311" s="7" t="s">
        <v>236</v>
      </c>
      <c r="J311" s="7" t="s">
        <v>183</v>
      </c>
      <c r="K311" s="7" t="s">
        <v>182</v>
      </c>
      <c r="L311" s="7" t="s">
        <v>306</v>
      </c>
      <c r="M311" s="7" t="s">
        <v>270</v>
      </c>
      <c r="N311" s="7" t="s">
        <v>281</v>
      </c>
      <c r="O311" s="8" t="s">
        <v>73</v>
      </c>
    </row>
    <row r="312" spans="1:15" ht="42" customHeight="1">
      <c r="A312" s="6" t="s">
        <v>2436</v>
      </c>
      <c r="B312" s="7" t="s">
        <v>2437</v>
      </c>
      <c r="C312" s="7">
        <v>2006</v>
      </c>
      <c r="D312" s="7" t="s">
        <v>2438</v>
      </c>
      <c r="E312" s="7" t="s">
        <v>2439</v>
      </c>
      <c r="F312" s="7" t="s">
        <v>2440</v>
      </c>
      <c r="G312" s="7" t="s">
        <v>2441</v>
      </c>
      <c r="H312" s="7" t="s">
        <v>2442</v>
      </c>
      <c r="I312" s="7" t="s">
        <v>236</v>
      </c>
      <c r="J312" s="7" t="s">
        <v>183</v>
      </c>
      <c r="K312" s="7" t="s">
        <v>182</v>
      </c>
      <c r="L312" s="7" t="s">
        <v>1310</v>
      </c>
      <c r="M312" s="7" t="s">
        <v>2272</v>
      </c>
      <c r="N312" s="7" t="s">
        <v>261</v>
      </c>
      <c r="O312" s="8" t="s">
        <v>73</v>
      </c>
    </row>
    <row r="313" spans="1:15" ht="42" customHeight="1">
      <c r="A313" s="6" t="s">
        <v>2443</v>
      </c>
      <c r="B313" s="7" t="s">
        <v>2444</v>
      </c>
      <c r="C313" s="7">
        <v>2019</v>
      </c>
      <c r="D313" s="7" t="s">
        <v>2445</v>
      </c>
      <c r="E313" s="7" t="s">
        <v>835</v>
      </c>
      <c r="F313" s="7" t="s">
        <v>2446</v>
      </c>
      <c r="G313" s="7" t="s">
        <v>2447</v>
      </c>
      <c r="H313" s="7" t="s">
        <v>2448</v>
      </c>
      <c r="I313" s="7" t="s">
        <v>236</v>
      </c>
      <c r="J313" s="7" t="s">
        <v>183</v>
      </c>
      <c r="K313" s="7" t="s">
        <v>182</v>
      </c>
      <c r="L313" s="7" t="s">
        <v>239</v>
      </c>
      <c r="M313" s="7" t="s">
        <v>365</v>
      </c>
      <c r="N313" s="7" t="s">
        <v>261</v>
      </c>
      <c r="O313" s="8" t="s">
        <v>73</v>
      </c>
    </row>
    <row r="314" spans="1:15" ht="42" customHeight="1">
      <c r="A314" s="6" t="s">
        <v>2449</v>
      </c>
      <c r="B314" s="7" t="s">
        <v>2450</v>
      </c>
      <c r="C314" s="7">
        <v>2012</v>
      </c>
      <c r="D314" s="7" t="s">
        <v>2451</v>
      </c>
      <c r="E314" s="7" t="s">
        <v>2262</v>
      </c>
      <c r="F314" s="7" t="s">
        <v>2452</v>
      </c>
      <c r="G314" s="7" t="s">
        <v>2453</v>
      </c>
      <c r="H314" s="7" t="s">
        <v>2454</v>
      </c>
      <c r="I314" s="7" t="s">
        <v>236</v>
      </c>
      <c r="J314" s="7" t="s">
        <v>183</v>
      </c>
      <c r="K314" s="7" t="s">
        <v>182</v>
      </c>
      <c r="L314" s="7" t="s">
        <v>279</v>
      </c>
      <c r="M314" s="7" t="s">
        <v>2455</v>
      </c>
      <c r="N314" s="7" t="s">
        <v>241</v>
      </c>
      <c r="O314" s="8" t="s">
        <v>73</v>
      </c>
    </row>
    <row r="315" spans="1:15" ht="42" customHeight="1">
      <c r="A315" s="6" t="s">
        <v>2456</v>
      </c>
      <c r="B315" s="7" t="s">
        <v>2457</v>
      </c>
      <c r="C315" s="7">
        <v>2020</v>
      </c>
      <c r="D315" s="7" t="s">
        <v>2458</v>
      </c>
      <c r="E315" s="7" t="s">
        <v>776</v>
      </c>
      <c r="F315" s="7" t="s">
        <v>2459</v>
      </c>
      <c r="G315" s="7" t="s">
        <v>2460</v>
      </c>
      <c r="H315" s="7" t="s">
        <v>2461</v>
      </c>
      <c r="I315" s="7" t="s">
        <v>236</v>
      </c>
      <c r="J315" s="7" t="s">
        <v>183</v>
      </c>
      <c r="K315" s="7" t="s">
        <v>182</v>
      </c>
      <c r="L315" s="7" t="s">
        <v>279</v>
      </c>
      <c r="M315" s="7" t="s">
        <v>917</v>
      </c>
      <c r="N315" s="7" t="s">
        <v>241</v>
      </c>
      <c r="O315" s="8" t="s">
        <v>73</v>
      </c>
    </row>
    <row r="316" spans="1:15" ht="42" customHeight="1">
      <c r="A316" s="6" t="s">
        <v>2462</v>
      </c>
      <c r="B316" s="7" t="s">
        <v>2463</v>
      </c>
      <c r="C316" s="7">
        <v>2001</v>
      </c>
      <c r="D316" s="7" t="s">
        <v>2464</v>
      </c>
      <c r="E316" s="7" t="s">
        <v>2465</v>
      </c>
      <c r="F316" s="7" t="s">
        <v>2466</v>
      </c>
      <c r="G316" s="7" t="s">
        <v>2467</v>
      </c>
      <c r="H316" s="7" t="s">
        <v>2468</v>
      </c>
      <c r="I316" s="7" t="s">
        <v>236</v>
      </c>
      <c r="J316" s="7" t="s">
        <v>183</v>
      </c>
      <c r="K316" s="7" t="s">
        <v>182</v>
      </c>
      <c r="L316" s="7" t="s">
        <v>2000</v>
      </c>
      <c r="M316" s="7" t="s">
        <v>270</v>
      </c>
      <c r="N316" s="7" t="s">
        <v>163</v>
      </c>
      <c r="O316" s="8" t="s">
        <v>73</v>
      </c>
    </row>
    <row r="317" spans="1:15" ht="42" customHeight="1">
      <c r="A317" s="6" t="s">
        <v>2469</v>
      </c>
      <c r="B317" s="7" t="s">
        <v>2470</v>
      </c>
      <c r="C317" s="7">
        <v>2025</v>
      </c>
      <c r="D317" s="7" t="s">
        <v>2471</v>
      </c>
      <c r="E317" s="7" t="s">
        <v>2472</v>
      </c>
      <c r="F317" s="7" t="s">
        <v>2473</v>
      </c>
      <c r="G317" s="7" t="s">
        <v>2474</v>
      </c>
      <c r="H317" s="7" t="s">
        <v>2475</v>
      </c>
      <c r="I317" s="7" t="s">
        <v>236</v>
      </c>
      <c r="J317" s="7" t="s">
        <v>183</v>
      </c>
      <c r="K317" s="7" t="s">
        <v>182</v>
      </c>
      <c r="L317" s="7" t="s">
        <v>306</v>
      </c>
      <c r="M317" s="7" t="s">
        <v>270</v>
      </c>
      <c r="N317" s="7" t="s">
        <v>241</v>
      </c>
      <c r="O317" s="8" t="s">
        <v>73</v>
      </c>
    </row>
    <row r="318" spans="1:15" ht="42" customHeight="1">
      <c r="A318" s="6" t="s">
        <v>2476</v>
      </c>
      <c r="B318" s="7" t="s">
        <v>2477</v>
      </c>
      <c r="C318" s="7">
        <v>2019</v>
      </c>
      <c r="D318" s="7" t="s">
        <v>2478</v>
      </c>
      <c r="E318" s="7" t="s">
        <v>2479</v>
      </c>
      <c r="F318" s="7" t="s">
        <v>2480</v>
      </c>
      <c r="G318" s="7" t="s">
        <v>2481</v>
      </c>
      <c r="H318" s="7" t="s">
        <v>2482</v>
      </c>
      <c r="I318" s="7" t="s">
        <v>236</v>
      </c>
      <c r="J318" s="7" t="s">
        <v>183</v>
      </c>
      <c r="K318" s="7" t="s">
        <v>182</v>
      </c>
      <c r="L318" s="7" t="s">
        <v>1310</v>
      </c>
      <c r="M318" s="7" t="s">
        <v>365</v>
      </c>
      <c r="N318" s="7" t="s">
        <v>261</v>
      </c>
      <c r="O318" s="8" t="s">
        <v>73</v>
      </c>
    </row>
    <row r="319" spans="1:15" ht="42" customHeight="1">
      <c r="A319" s="6" t="s">
        <v>2483</v>
      </c>
      <c r="B319" s="7" t="s">
        <v>2484</v>
      </c>
      <c r="C319" s="7">
        <v>2023</v>
      </c>
      <c r="D319" s="7" t="s">
        <v>2485</v>
      </c>
      <c r="E319" s="7" t="s">
        <v>2486</v>
      </c>
      <c r="F319" s="7" t="s">
        <v>2487</v>
      </c>
      <c r="G319" s="7" t="s">
        <v>2488</v>
      </c>
      <c r="H319" s="7" t="s">
        <v>2489</v>
      </c>
      <c r="I319" s="7" t="s">
        <v>236</v>
      </c>
      <c r="J319" s="7" t="s">
        <v>183</v>
      </c>
      <c r="K319" s="7" t="s">
        <v>182</v>
      </c>
      <c r="L319" s="7" t="s">
        <v>1101</v>
      </c>
      <c r="M319" s="7" t="s">
        <v>2490</v>
      </c>
      <c r="N319" s="7" t="s">
        <v>261</v>
      </c>
      <c r="O319" s="8" t="s">
        <v>73</v>
      </c>
    </row>
    <row r="320" spans="1:15" ht="42" customHeight="1">
      <c r="A320" s="6" t="s">
        <v>2491</v>
      </c>
      <c r="B320" s="7" t="s">
        <v>2492</v>
      </c>
      <c r="C320" s="7">
        <v>2025</v>
      </c>
      <c r="D320" s="7" t="s">
        <v>2493</v>
      </c>
      <c r="E320" s="7" t="s">
        <v>2494</v>
      </c>
      <c r="F320" s="7" t="s">
        <v>2495</v>
      </c>
      <c r="G320" s="7" t="s">
        <v>2496</v>
      </c>
      <c r="H320" s="7"/>
      <c r="I320" s="7" t="s">
        <v>236</v>
      </c>
      <c r="J320" s="7" t="s">
        <v>845</v>
      </c>
      <c r="K320" s="7" t="s">
        <v>846</v>
      </c>
      <c r="L320" s="7" t="s">
        <v>250</v>
      </c>
      <c r="M320" s="7" t="s">
        <v>894</v>
      </c>
      <c r="N320" s="7" t="s">
        <v>261</v>
      </c>
      <c r="O320" s="8" t="s">
        <v>63</v>
      </c>
    </row>
    <row r="321" spans="1:15" ht="42" customHeight="1">
      <c r="A321" s="6" t="s">
        <v>2497</v>
      </c>
      <c r="B321" s="7" t="s">
        <v>2498</v>
      </c>
      <c r="C321" s="7">
        <v>2025</v>
      </c>
      <c r="D321" s="7" t="s">
        <v>2499</v>
      </c>
      <c r="E321" s="7" t="s">
        <v>2500</v>
      </c>
      <c r="F321" s="7" t="s">
        <v>2501</v>
      </c>
      <c r="G321" s="7" t="s">
        <v>2502</v>
      </c>
      <c r="H321" s="7" t="s">
        <v>2503</v>
      </c>
      <c r="I321" s="7" t="s">
        <v>236</v>
      </c>
      <c r="J321" s="7" t="s">
        <v>171</v>
      </c>
      <c r="K321" s="7" t="s">
        <v>402</v>
      </c>
      <c r="L321" s="7" t="s">
        <v>306</v>
      </c>
      <c r="M321" s="7" t="s">
        <v>365</v>
      </c>
      <c r="N321" s="7" t="s">
        <v>241</v>
      </c>
      <c r="O321" s="8" t="s">
        <v>68</v>
      </c>
    </row>
    <row r="322" spans="1:15" ht="42" customHeight="1">
      <c r="A322" s="6" t="s">
        <v>2504</v>
      </c>
      <c r="B322" s="7" t="s">
        <v>2505</v>
      </c>
      <c r="C322" s="7">
        <v>2025</v>
      </c>
      <c r="D322" s="7" t="s">
        <v>2506</v>
      </c>
      <c r="E322" s="7" t="s">
        <v>2507</v>
      </c>
      <c r="F322" s="7" t="s">
        <v>2508</v>
      </c>
      <c r="G322" s="7" t="s">
        <v>2509</v>
      </c>
      <c r="H322" s="7" t="s">
        <v>2510</v>
      </c>
      <c r="I322" s="7" t="s">
        <v>236</v>
      </c>
      <c r="J322" s="7" t="s">
        <v>805</v>
      </c>
      <c r="K322" s="7" t="s">
        <v>806</v>
      </c>
      <c r="L322" s="7" t="s">
        <v>306</v>
      </c>
      <c r="M322" s="7" t="s">
        <v>2272</v>
      </c>
      <c r="N322" s="7" t="s">
        <v>241</v>
      </c>
      <c r="O322" s="8" t="s">
        <v>63</v>
      </c>
    </row>
    <row r="323" spans="1:15" ht="42" customHeight="1">
      <c r="A323" s="6" t="s">
        <v>2511</v>
      </c>
      <c r="B323" s="7" t="s">
        <v>2512</v>
      </c>
      <c r="C323" s="7">
        <v>2023</v>
      </c>
      <c r="D323" s="7" t="s">
        <v>2513</v>
      </c>
      <c r="E323" s="7" t="s">
        <v>2514</v>
      </c>
      <c r="F323" s="7" t="s">
        <v>2512</v>
      </c>
      <c r="G323" s="7" t="s">
        <v>2515</v>
      </c>
      <c r="H323" s="7" t="s">
        <v>2516</v>
      </c>
      <c r="I323" s="7" t="s">
        <v>236</v>
      </c>
      <c r="J323" s="7" t="s">
        <v>183</v>
      </c>
      <c r="K323" s="7" t="s">
        <v>182</v>
      </c>
      <c r="L323" s="7" t="s">
        <v>1101</v>
      </c>
      <c r="M323" s="7" t="s">
        <v>2517</v>
      </c>
      <c r="N323" s="7" t="s">
        <v>261</v>
      </c>
      <c r="O323" s="8" t="s">
        <v>73</v>
      </c>
    </row>
    <row r="324" spans="1:15" ht="42" customHeight="1">
      <c r="A324" s="6" t="s">
        <v>2518</v>
      </c>
      <c r="B324" s="7" t="s">
        <v>2519</v>
      </c>
      <c r="C324" s="7">
        <v>2025</v>
      </c>
      <c r="D324" s="7" t="s">
        <v>2520</v>
      </c>
      <c r="E324" s="7" t="s">
        <v>2521</v>
      </c>
      <c r="F324" s="7" t="s">
        <v>2522</v>
      </c>
      <c r="G324" s="7" t="s">
        <v>2523</v>
      </c>
      <c r="H324" s="7"/>
      <c r="I324" s="7" t="s">
        <v>236</v>
      </c>
      <c r="J324" s="7" t="s">
        <v>183</v>
      </c>
      <c r="K324" s="7" t="s">
        <v>182</v>
      </c>
      <c r="L324" s="7" t="s">
        <v>1223</v>
      </c>
      <c r="M324" s="7" t="s">
        <v>270</v>
      </c>
      <c r="N324" s="7" t="s">
        <v>261</v>
      </c>
      <c r="O324" s="8" t="s">
        <v>73</v>
      </c>
    </row>
    <row r="325" spans="1:15" ht="42" customHeight="1">
      <c r="A325" s="6" t="s">
        <v>2524</v>
      </c>
      <c r="B325" s="7" t="s">
        <v>2525</v>
      </c>
      <c r="C325" s="7">
        <v>2025</v>
      </c>
      <c r="D325" s="7" t="s">
        <v>2526</v>
      </c>
      <c r="E325" s="7" t="s">
        <v>2527</v>
      </c>
      <c r="F325" s="7" t="s">
        <v>2525</v>
      </c>
      <c r="G325" s="7" t="s">
        <v>2528</v>
      </c>
      <c r="H325" s="7" t="s">
        <v>2529</v>
      </c>
      <c r="I325" s="7" t="s">
        <v>236</v>
      </c>
      <c r="J325" s="7" t="s">
        <v>183</v>
      </c>
      <c r="K325" s="7" t="s">
        <v>182</v>
      </c>
      <c r="L325" s="7" t="s">
        <v>1223</v>
      </c>
      <c r="M325" s="7" t="s">
        <v>523</v>
      </c>
      <c r="N325" s="7" t="s">
        <v>241</v>
      </c>
      <c r="O325" s="8" t="s">
        <v>73</v>
      </c>
    </row>
    <row r="326" spans="1:15" ht="42" customHeight="1">
      <c r="A326" s="6" t="s">
        <v>2530</v>
      </c>
      <c r="B326" s="7" t="s">
        <v>2531</v>
      </c>
      <c r="C326" s="7">
        <v>2025</v>
      </c>
      <c r="D326" s="7" t="s">
        <v>2532</v>
      </c>
      <c r="E326" s="7" t="s">
        <v>2533</v>
      </c>
      <c r="F326" s="7" t="s">
        <v>2534</v>
      </c>
      <c r="G326" s="7" t="s">
        <v>2535</v>
      </c>
      <c r="H326" s="7" t="s">
        <v>2536</v>
      </c>
      <c r="I326" s="7" t="s">
        <v>236</v>
      </c>
      <c r="J326" s="7" t="s">
        <v>183</v>
      </c>
      <c r="K326" s="7" t="s">
        <v>182</v>
      </c>
      <c r="L326" s="7" t="s">
        <v>1223</v>
      </c>
      <c r="M326" s="7" t="s">
        <v>365</v>
      </c>
      <c r="N326" s="7" t="s">
        <v>261</v>
      </c>
      <c r="O326" s="8" t="s">
        <v>73</v>
      </c>
    </row>
    <row r="327" spans="1:15" ht="42" customHeight="1">
      <c r="A327" s="6" t="s">
        <v>2537</v>
      </c>
      <c r="B327" s="7" t="s">
        <v>2538</v>
      </c>
      <c r="C327" s="7">
        <v>2025</v>
      </c>
      <c r="D327" s="7" t="s">
        <v>2539</v>
      </c>
      <c r="E327" s="7" t="s">
        <v>2540</v>
      </c>
      <c r="F327" s="7" t="s">
        <v>2541</v>
      </c>
      <c r="G327" s="7" t="s">
        <v>2542</v>
      </c>
      <c r="H327" s="7" t="s">
        <v>2543</v>
      </c>
      <c r="I327" s="7" t="s">
        <v>236</v>
      </c>
      <c r="J327" s="7" t="s">
        <v>183</v>
      </c>
      <c r="K327" s="7" t="s">
        <v>182</v>
      </c>
      <c r="L327" s="7" t="s">
        <v>1223</v>
      </c>
      <c r="M327" s="7" t="s">
        <v>291</v>
      </c>
      <c r="N327" s="7" t="s">
        <v>241</v>
      </c>
      <c r="O327" s="8" t="s">
        <v>73</v>
      </c>
    </row>
    <row r="328" spans="1:15" ht="42" customHeight="1">
      <c r="A328" s="6" t="s">
        <v>2544</v>
      </c>
      <c r="B328" s="7" t="s">
        <v>2545</v>
      </c>
      <c r="C328" s="7">
        <v>2025</v>
      </c>
      <c r="D328" s="7" t="s">
        <v>2546</v>
      </c>
      <c r="E328" s="7" t="s">
        <v>2547</v>
      </c>
      <c r="F328" s="7" t="s">
        <v>2548</v>
      </c>
      <c r="G328" s="7" t="s">
        <v>2549</v>
      </c>
      <c r="H328" s="7" t="s">
        <v>2550</v>
      </c>
      <c r="I328" s="7" t="s">
        <v>236</v>
      </c>
      <c r="J328" s="7" t="s">
        <v>183</v>
      </c>
      <c r="K328" s="7" t="s">
        <v>182</v>
      </c>
      <c r="L328" s="7" t="s">
        <v>1101</v>
      </c>
      <c r="M328" s="7" t="s">
        <v>365</v>
      </c>
      <c r="N328" s="7" t="s">
        <v>261</v>
      </c>
      <c r="O328" s="8" t="s">
        <v>73</v>
      </c>
    </row>
    <row r="329" spans="1:15" ht="42" customHeight="1">
      <c r="A329" s="6" t="s">
        <v>2551</v>
      </c>
      <c r="B329" s="7" t="s">
        <v>2552</v>
      </c>
      <c r="C329" s="7">
        <v>2025</v>
      </c>
      <c r="D329" s="7" t="s">
        <v>2553</v>
      </c>
      <c r="E329" s="7" t="s">
        <v>2554</v>
      </c>
      <c r="F329" s="7" t="s">
        <v>2555</v>
      </c>
      <c r="G329" s="7" t="s">
        <v>2556</v>
      </c>
      <c r="H329" s="7"/>
      <c r="I329" s="7" t="s">
        <v>236</v>
      </c>
      <c r="J329" s="7" t="s">
        <v>183</v>
      </c>
      <c r="K329" s="7" t="s">
        <v>182</v>
      </c>
      <c r="L329" s="7" t="s">
        <v>250</v>
      </c>
      <c r="M329" s="7" t="s">
        <v>894</v>
      </c>
      <c r="N329" s="7" t="s">
        <v>261</v>
      </c>
      <c r="O329" s="8" t="s">
        <v>73</v>
      </c>
    </row>
    <row r="330" spans="1:15" ht="42" customHeight="1">
      <c r="A330" s="6" t="s">
        <v>2557</v>
      </c>
      <c r="B330" s="7" t="s">
        <v>2558</v>
      </c>
      <c r="C330" s="7">
        <v>2025</v>
      </c>
      <c r="D330" s="7" t="s">
        <v>2559</v>
      </c>
      <c r="E330" s="7" t="s">
        <v>2560</v>
      </c>
      <c r="F330" s="7" t="s">
        <v>2561</v>
      </c>
      <c r="G330" s="7" t="s">
        <v>2562</v>
      </c>
      <c r="H330" s="7" t="s">
        <v>2563</v>
      </c>
      <c r="I330" s="7" t="s">
        <v>236</v>
      </c>
      <c r="J330" s="7" t="s">
        <v>183</v>
      </c>
      <c r="K330" s="7" t="s">
        <v>182</v>
      </c>
      <c r="L330" s="7" t="s">
        <v>2000</v>
      </c>
      <c r="M330" s="7" t="s">
        <v>365</v>
      </c>
      <c r="N330" s="7" t="s">
        <v>261</v>
      </c>
      <c r="O330" s="8" t="s">
        <v>73</v>
      </c>
    </row>
    <row r="331" spans="1:15" ht="42" customHeight="1">
      <c r="A331" s="6" t="s">
        <v>2564</v>
      </c>
      <c r="B331" s="7" t="s">
        <v>2565</v>
      </c>
      <c r="C331" s="7">
        <v>2009</v>
      </c>
      <c r="D331" s="7" t="s">
        <v>2566</v>
      </c>
      <c r="E331" s="7" t="s">
        <v>2567</v>
      </c>
      <c r="F331" s="7" t="s">
        <v>2565</v>
      </c>
      <c r="G331" s="7"/>
      <c r="H331" s="7"/>
      <c r="I331" s="7" t="s">
        <v>236</v>
      </c>
      <c r="J331" s="7" t="s">
        <v>183</v>
      </c>
      <c r="K331" s="7" t="s">
        <v>182</v>
      </c>
      <c r="L331" s="7" t="s">
        <v>1223</v>
      </c>
      <c r="M331" s="7" t="s">
        <v>902</v>
      </c>
      <c r="N331" s="7" t="s">
        <v>241</v>
      </c>
      <c r="O331" s="8" t="s">
        <v>73</v>
      </c>
    </row>
    <row r="332" spans="1:15" ht="42" customHeight="1">
      <c r="A332" s="6" t="s">
        <v>2568</v>
      </c>
      <c r="B332" s="7" t="s">
        <v>2569</v>
      </c>
      <c r="C332" s="7">
        <v>2024</v>
      </c>
      <c r="D332" s="7" t="s">
        <v>2570</v>
      </c>
      <c r="E332" s="7" t="s">
        <v>2571</v>
      </c>
      <c r="F332" s="7" t="s">
        <v>2572</v>
      </c>
      <c r="G332" s="7" t="s">
        <v>2573</v>
      </c>
      <c r="H332" s="7" t="s">
        <v>2574</v>
      </c>
      <c r="I332" s="7" t="s">
        <v>236</v>
      </c>
      <c r="J332" s="7" t="s">
        <v>171</v>
      </c>
      <c r="K332" s="7" t="s">
        <v>531</v>
      </c>
      <c r="L332" s="7" t="s">
        <v>306</v>
      </c>
      <c r="M332" s="7" t="s">
        <v>365</v>
      </c>
      <c r="N332" s="7" t="s">
        <v>261</v>
      </c>
      <c r="O332" s="8" t="s">
        <v>68</v>
      </c>
    </row>
    <row r="333" spans="1:15" ht="42" customHeight="1">
      <c r="A333" s="6" t="s">
        <v>2575</v>
      </c>
      <c r="B333" s="7" t="s">
        <v>2576</v>
      </c>
      <c r="C333" s="7">
        <v>2025</v>
      </c>
      <c r="D333" s="7" t="s">
        <v>2577</v>
      </c>
      <c r="E333" s="7" t="s">
        <v>2578</v>
      </c>
      <c r="F333" s="7" t="s">
        <v>2579</v>
      </c>
      <c r="G333" s="7" t="s">
        <v>2580</v>
      </c>
      <c r="H333" s="7" t="s">
        <v>2581</v>
      </c>
      <c r="I333" s="7" t="s">
        <v>236</v>
      </c>
      <c r="J333" s="7" t="s">
        <v>183</v>
      </c>
      <c r="K333" s="7" t="s">
        <v>182</v>
      </c>
      <c r="L333" s="7" t="s">
        <v>1223</v>
      </c>
      <c r="M333" s="7" t="s">
        <v>2582</v>
      </c>
      <c r="N333" s="7" t="s">
        <v>261</v>
      </c>
      <c r="O333" s="8" t="s">
        <v>73</v>
      </c>
    </row>
    <row r="334" spans="1:15" ht="42" customHeight="1">
      <c r="A334" s="6" t="s">
        <v>2583</v>
      </c>
      <c r="B334" s="7" t="s">
        <v>2584</v>
      </c>
      <c r="C334" s="7">
        <v>2025</v>
      </c>
      <c r="D334" s="7" t="s">
        <v>2585</v>
      </c>
      <c r="E334" s="7" t="s">
        <v>2586</v>
      </c>
      <c r="F334" s="7" t="s">
        <v>2587</v>
      </c>
      <c r="G334" s="7" t="s">
        <v>2588</v>
      </c>
      <c r="H334" s="7" t="s">
        <v>2589</v>
      </c>
      <c r="I334" s="7" t="s">
        <v>236</v>
      </c>
      <c r="J334" s="7" t="s">
        <v>183</v>
      </c>
      <c r="K334" s="7" t="s">
        <v>182</v>
      </c>
      <c r="L334" s="7" t="s">
        <v>2000</v>
      </c>
      <c r="M334" s="7" t="s">
        <v>2582</v>
      </c>
      <c r="N334" s="7" t="s">
        <v>261</v>
      </c>
      <c r="O334" s="8" t="s">
        <v>73</v>
      </c>
    </row>
    <row r="335" spans="1:15" ht="42" customHeight="1">
      <c r="A335" s="6" t="s">
        <v>2590</v>
      </c>
      <c r="B335" s="7" t="s">
        <v>2591</v>
      </c>
      <c r="C335" s="7">
        <v>2025</v>
      </c>
      <c r="D335" s="7" t="s">
        <v>2592</v>
      </c>
      <c r="E335" s="7" t="s">
        <v>2593</v>
      </c>
      <c r="F335" s="7" t="s">
        <v>2594</v>
      </c>
      <c r="G335" s="7" t="s">
        <v>2595</v>
      </c>
      <c r="H335" s="7" t="s">
        <v>2596</v>
      </c>
      <c r="I335" s="7" t="s">
        <v>236</v>
      </c>
      <c r="J335" s="7" t="s">
        <v>171</v>
      </c>
      <c r="K335" s="7" t="s">
        <v>289</v>
      </c>
      <c r="L335" s="7" t="s">
        <v>1923</v>
      </c>
      <c r="M335" s="7" t="s">
        <v>2597</v>
      </c>
      <c r="N335" s="7" t="s">
        <v>160</v>
      </c>
      <c r="O335" s="8" t="s">
        <v>68</v>
      </c>
    </row>
    <row r="336" spans="1:15" ht="42" customHeight="1">
      <c r="A336" s="6" t="s">
        <v>2598</v>
      </c>
      <c r="B336" s="7" t="s">
        <v>2599</v>
      </c>
      <c r="C336" s="7">
        <v>2021</v>
      </c>
      <c r="D336" s="7" t="s">
        <v>2600</v>
      </c>
      <c r="E336" s="7" t="s">
        <v>2601</v>
      </c>
      <c r="F336" s="7" t="s">
        <v>2602</v>
      </c>
      <c r="G336" s="7" t="s">
        <v>2603</v>
      </c>
      <c r="H336" s="7" t="s">
        <v>2604</v>
      </c>
      <c r="I336" s="7" t="s">
        <v>236</v>
      </c>
      <c r="J336" s="7" t="s">
        <v>183</v>
      </c>
      <c r="K336" s="7" t="s">
        <v>182</v>
      </c>
      <c r="L336" s="7" t="s">
        <v>1093</v>
      </c>
      <c r="M336" s="7" t="s">
        <v>694</v>
      </c>
      <c r="N336" s="7" t="s">
        <v>241</v>
      </c>
      <c r="O336" s="8" t="s">
        <v>73</v>
      </c>
    </row>
    <row r="337" spans="1:15" ht="42" customHeight="1">
      <c r="A337" s="6" t="s">
        <v>2605</v>
      </c>
      <c r="B337" s="7" t="s">
        <v>2606</v>
      </c>
      <c r="C337" s="7">
        <v>2025</v>
      </c>
      <c r="D337" s="7" t="s">
        <v>2607</v>
      </c>
      <c r="E337" s="7" t="s">
        <v>2608</v>
      </c>
      <c r="F337" s="7" t="s">
        <v>2609</v>
      </c>
      <c r="G337" s="7" t="s">
        <v>2610</v>
      </c>
      <c r="H337" s="7" t="s">
        <v>2611</v>
      </c>
      <c r="I337" s="7" t="s">
        <v>236</v>
      </c>
      <c r="J337" s="7" t="s">
        <v>183</v>
      </c>
      <c r="K337" s="7" t="s">
        <v>182</v>
      </c>
      <c r="L337" s="7" t="s">
        <v>2612</v>
      </c>
      <c r="M337" s="7" t="s">
        <v>270</v>
      </c>
      <c r="N337" s="7" t="s">
        <v>281</v>
      </c>
      <c r="O337" s="8" t="s">
        <v>73</v>
      </c>
    </row>
    <row r="338" spans="1:15" ht="42" customHeight="1">
      <c r="A338" s="6" t="s">
        <v>2613</v>
      </c>
      <c r="B338" s="7" t="s">
        <v>2614</v>
      </c>
      <c r="C338" s="7">
        <v>2018</v>
      </c>
      <c r="D338" s="7" t="s">
        <v>2615</v>
      </c>
      <c r="E338" s="7" t="s">
        <v>2601</v>
      </c>
      <c r="F338" s="7" t="s">
        <v>2616</v>
      </c>
      <c r="G338" s="7" t="s">
        <v>2617</v>
      </c>
      <c r="H338" s="7" t="s">
        <v>2618</v>
      </c>
      <c r="I338" s="7" t="s">
        <v>236</v>
      </c>
      <c r="J338" s="7" t="s">
        <v>248</v>
      </c>
      <c r="K338" s="7" t="s">
        <v>249</v>
      </c>
      <c r="L338" s="7" t="s">
        <v>112</v>
      </c>
      <c r="M338" s="7" t="s">
        <v>1654</v>
      </c>
      <c r="N338" s="7" t="s">
        <v>261</v>
      </c>
      <c r="O338" s="8" t="s">
        <v>73</v>
      </c>
    </row>
    <row r="339" spans="1:15" ht="42" customHeight="1">
      <c r="A339" s="6" t="s">
        <v>2619</v>
      </c>
      <c r="B339" s="7" t="s">
        <v>2620</v>
      </c>
      <c r="C339" s="7">
        <v>2025</v>
      </c>
      <c r="D339" s="7" t="s">
        <v>2621</v>
      </c>
      <c r="E339" s="7" t="s">
        <v>2622</v>
      </c>
      <c r="F339" s="7" t="s">
        <v>2623</v>
      </c>
      <c r="G339" s="7" t="s">
        <v>2624</v>
      </c>
      <c r="H339" s="7"/>
      <c r="I339" s="7" t="s">
        <v>236</v>
      </c>
      <c r="J339" s="7" t="s">
        <v>171</v>
      </c>
      <c r="K339" s="7" t="s">
        <v>2625</v>
      </c>
      <c r="L339" s="7" t="s">
        <v>2626</v>
      </c>
      <c r="M339" s="7" t="s">
        <v>1654</v>
      </c>
      <c r="N339" s="7" t="s">
        <v>323</v>
      </c>
      <c r="O339" s="8" t="s">
        <v>68</v>
      </c>
    </row>
    <row r="340" spans="1:15" ht="42" customHeight="1">
      <c r="A340" s="6" t="s">
        <v>2627</v>
      </c>
      <c r="B340" s="7" t="s">
        <v>2628</v>
      </c>
      <c r="C340" s="7">
        <v>2025</v>
      </c>
      <c r="D340" s="7" t="s">
        <v>2629</v>
      </c>
      <c r="E340" s="7" t="s">
        <v>2622</v>
      </c>
      <c r="F340" s="7" t="s">
        <v>2630</v>
      </c>
      <c r="G340" s="7" t="s">
        <v>2631</v>
      </c>
      <c r="H340" s="7"/>
      <c r="I340" s="7" t="s">
        <v>236</v>
      </c>
      <c r="J340" s="7" t="s">
        <v>248</v>
      </c>
      <c r="K340" s="7" t="s">
        <v>249</v>
      </c>
      <c r="L340" s="7" t="s">
        <v>112</v>
      </c>
      <c r="M340" s="7" t="s">
        <v>1654</v>
      </c>
      <c r="N340" s="7" t="s">
        <v>241</v>
      </c>
      <c r="O340" s="8" t="s">
        <v>73</v>
      </c>
    </row>
    <row r="341" spans="1:15" ht="42" customHeight="1">
      <c r="A341" s="6" t="s">
        <v>2632</v>
      </c>
      <c r="B341" s="7" t="s">
        <v>2633</v>
      </c>
      <c r="C341" s="7">
        <v>2020</v>
      </c>
      <c r="D341" s="7" t="s">
        <v>2634</v>
      </c>
      <c r="E341" s="7" t="s">
        <v>2635</v>
      </c>
      <c r="F341" s="7" t="s">
        <v>2636</v>
      </c>
      <c r="G341" s="7" t="s">
        <v>2637</v>
      </c>
      <c r="H341" s="7" t="s">
        <v>2638</v>
      </c>
      <c r="I341" s="7" t="s">
        <v>236</v>
      </c>
      <c r="J341" s="7" t="s">
        <v>448</v>
      </c>
      <c r="K341" s="7" t="s">
        <v>449</v>
      </c>
      <c r="L341" s="7" t="s">
        <v>2639</v>
      </c>
      <c r="M341" s="7" t="s">
        <v>2640</v>
      </c>
      <c r="N341" s="7" t="s">
        <v>281</v>
      </c>
      <c r="O341" s="8" t="s">
        <v>58</v>
      </c>
    </row>
    <row r="342" spans="1:15" ht="42" customHeight="1">
      <c r="A342" s="6" t="s">
        <v>2641</v>
      </c>
      <c r="B342" s="7" t="s">
        <v>2642</v>
      </c>
      <c r="C342" s="7">
        <v>2025</v>
      </c>
      <c r="D342" s="7" t="s">
        <v>2643</v>
      </c>
      <c r="E342" s="7" t="s">
        <v>2644</v>
      </c>
      <c r="F342" s="7" t="s">
        <v>2645</v>
      </c>
      <c r="G342" s="7" t="s">
        <v>2646</v>
      </c>
      <c r="H342" s="7" t="s">
        <v>2647</v>
      </c>
      <c r="I342" s="7" t="s">
        <v>236</v>
      </c>
      <c r="J342" s="7" t="s">
        <v>2648</v>
      </c>
      <c r="K342" s="7" t="s">
        <v>2649</v>
      </c>
      <c r="L342" s="7" t="s">
        <v>112</v>
      </c>
      <c r="M342" s="7" t="s">
        <v>674</v>
      </c>
      <c r="N342" s="7" t="s">
        <v>281</v>
      </c>
      <c r="O342" s="8" t="s">
        <v>73</v>
      </c>
    </row>
    <row r="343" spans="1:15" ht="42" customHeight="1">
      <c r="A343" s="6" t="s">
        <v>2650</v>
      </c>
      <c r="B343" s="7" t="s">
        <v>2651</v>
      </c>
      <c r="C343" s="7">
        <v>2025</v>
      </c>
      <c r="D343" s="7" t="s">
        <v>2652</v>
      </c>
      <c r="E343" s="7" t="s">
        <v>2653</v>
      </c>
      <c r="F343" s="7" t="s">
        <v>2654</v>
      </c>
      <c r="G343" s="7" t="s">
        <v>2655</v>
      </c>
      <c r="H343" s="7" t="s">
        <v>2656</v>
      </c>
      <c r="I343" s="7" t="s">
        <v>236</v>
      </c>
      <c r="J343" s="7" t="s">
        <v>448</v>
      </c>
      <c r="K343" s="7" t="s">
        <v>449</v>
      </c>
      <c r="L343" s="7" t="s">
        <v>112</v>
      </c>
      <c r="M343" s="7" t="s">
        <v>240</v>
      </c>
      <c r="N343" s="7" t="s">
        <v>261</v>
      </c>
      <c r="O343" s="8" t="s">
        <v>63</v>
      </c>
    </row>
    <row r="344" spans="1:15" ht="42" customHeight="1">
      <c r="A344" s="6" t="s">
        <v>2657</v>
      </c>
      <c r="B344" s="7" t="s">
        <v>2658</v>
      </c>
      <c r="C344" s="7">
        <v>2023</v>
      </c>
      <c r="D344" s="7" t="s">
        <v>2659</v>
      </c>
      <c r="E344" s="7" t="s">
        <v>2660</v>
      </c>
      <c r="F344" s="7" t="s">
        <v>2661</v>
      </c>
      <c r="G344" s="7" t="s">
        <v>2662</v>
      </c>
      <c r="H344" s="7"/>
      <c r="I344" s="7" t="s">
        <v>236</v>
      </c>
      <c r="J344" s="7" t="s">
        <v>248</v>
      </c>
      <c r="K344" s="7" t="s">
        <v>249</v>
      </c>
      <c r="L344" s="7" t="s">
        <v>112</v>
      </c>
      <c r="M344" s="7" t="s">
        <v>1654</v>
      </c>
      <c r="N344" s="7" t="s">
        <v>241</v>
      </c>
      <c r="O344" s="8" t="s">
        <v>73</v>
      </c>
    </row>
    <row r="345" spans="1:15" ht="42" customHeight="1">
      <c r="A345" s="6" t="s">
        <v>2663</v>
      </c>
      <c r="B345" s="7" t="s">
        <v>2664</v>
      </c>
      <c r="C345" s="7">
        <v>2023</v>
      </c>
      <c r="D345" s="7" t="s">
        <v>2665</v>
      </c>
      <c r="E345" s="7" t="s">
        <v>2666</v>
      </c>
      <c r="F345" s="7" t="s">
        <v>2667</v>
      </c>
      <c r="G345" s="7" t="s">
        <v>2668</v>
      </c>
      <c r="H345" s="7" t="s">
        <v>2669</v>
      </c>
      <c r="I345" s="7" t="s">
        <v>236</v>
      </c>
      <c r="J345" s="7" t="s">
        <v>183</v>
      </c>
      <c r="K345" s="7" t="s">
        <v>182</v>
      </c>
      <c r="L345" s="7" t="s">
        <v>279</v>
      </c>
      <c r="M345" s="7" t="s">
        <v>2670</v>
      </c>
      <c r="N345" s="7" t="s">
        <v>281</v>
      </c>
      <c r="O345" s="8" t="s">
        <v>73</v>
      </c>
    </row>
    <row r="346" spans="1:15" ht="42" customHeight="1">
      <c r="A346" s="6" t="s">
        <v>2671</v>
      </c>
      <c r="B346" s="7" t="s">
        <v>2672</v>
      </c>
      <c r="C346" s="7">
        <v>2025</v>
      </c>
      <c r="D346" s="7" t="s">
        <v>2673</v>
      </c>
      <c r="E346" s="7" t="s">
        <v>2674</v>
      </c>
      <c r="F346" s="7" t="s">
        <v>2675</v>
      </c>
      <c r="G346" s="7" t="s">
        <v>2676</v>
      </c>
      <c r="H346" s="7" t="s">
        <v>2677</v>
      </c>
      <c r="I346" s="7" t="s">
        <v>236</v>
      </c>
      <c r="J346" s="7" t="s">
        <v>248</v>
      </c>
      <c r="K346" s="7" t="s">
        <v>249</v>
      </c>
      <c r="L346" s="7" t="s">
        <v>1885</v>
      </c>
      <c r="M346" s="7" t="s">
        <v>2091</v>
      </c>
      <c r="N346" s="7" t="s">
        <v>281</v>
      </c>
      <c r="O346" s="8" t="s">
        <v>73</v>
      </c>
    </row>
    <row r="347" spans="1:15" ht="42" customHeight="1">
      <c r="A347" s="6" t="s">
        <v>2678</v>
      </c>
      <c r="B347" s="7" t="s">
        <v>2679</v>
      </c>
      <c r="C347" s="7">
        <v>2025</v>
      </c>
      <c r="D347" s="7" t="s">
        <v>2680</v>
      </c>
      <c r="E347" s="7" t="s">
        <v>2681</v>
      </c>
      <c r="F347" s="7" t="s">
        <v>2682</v>
      </c>
      <c r="G347" s="7" t="s">
        <v>2683</v>
      </c>
      <c r="H347" s="7" t="s">
        <v>2684</v>
      </c>
      <c r="I347" s="7" t="s">
        <v>236</v>
      </c>
      <c r="J347" s="7" t="s">
        <v>171</v>
      </c>
      <c r="K347" s="7" t="s">
        <v>343</v>
      </c>
      <c r="L347" s="7" t="s">
        <v>1310</v>
      </c>
      <c r="M347" s="7" t="s">
        <v>1654</v>
      </c>
      <c r="N347" s="7" t="s">
        <v>261</v>
      </c>
      <c r="O347" s="8" t="s">
        <v>68</v>
      </c>
    </row>
    <row r="348" spans="1:15" ht="42" customHeight="1">
      <c r="A348" s="6" t="s">
        <v>2685</v>
      </c>
      <c r="B348" s="7" t="s">
        <v>2686</v>
      </c>
      <c r="C348" s="7">
        <v>2025</v>
      </c>
      <c r="D348" s="7" t="s">
        <v>2687</v>
      </c>
      <c r="E348" s="7" t="s">
        <v>2514</v>
      </c>
      <c r="F348" s="7" t="s">
        <v>2688</v>
      </c>
      <c r="G348" s="7" t="s">
        <v>2689</v>
      </c>
      <c r="H348" s="7" t="s">
        <v>2690</v>
      </c>
      <c r="I348" s="7" t="s">
        <v>236</v>
      </c>
      <c r="J348" s="7" t="s">
        <v>171</v>
      </c>
      <c r="K348" s="7" t="s">
        <v>402</v>
      </c>
      <c r="L348" s="7" t="s">
        <v>2691</v>
      </c>
      <c r="M348" s="7" t="s">
        <v>1654</v>
      </c>
      <c r="N348" s="7" t="s">
        <v>281</v>
      </c>
      <c r="O348" s="8" t="s">
        <v>68</v>
      </c>
    </row>
    <row r="349" spans="1:15" ht="42" customHeight="1">
      <c r="A349" s="6" t="s">
        <v>2692</v>
      </c>
      <c r="B349" s="7" t="s">
        <v>2693</v>
      </c>
      <c r="C349" s="7">
        <v>2025</v>
      </c>
      <c r="D349" s="7" t="s">
        <v>2694</v>
      </c>
      <c r="E349" s="7" t="s">
        <v>2571</v>
      </c>
      <c r="F349" s="7" t="s">
        <v>2695</v>
      </c>
      <c r="G349" s="7" t="s">
        <v>2696</v>
      </c>
      <c r="H349" s="7" t="s">
        <v>2697</v>
      </c>
      <c r="I349" s="7" t="s">
        <v>236</v>
      </c>
      <c r="J349" s="7" t="s">
        <v>805</v>
      </c>
      <c r="K349" s="7" t="s">
        <v>2698</v>
      </c>
      <c r="L349" s="7" t="s">
        <v>112</v>
      </c>
      <c r="M349" s="7" t="s">
        <v>270</v>
      </c>
      <c r="N349" s="7" t="s">
        <v>241</v>
      </c>
      <c r="O349" s="8" t="s">
        <v>63</v>
      </c>
    </row>
    <row r="350" spans="1:15" ht="42" customHeight="1">
      <c r="A350" s="6" t="s">
        <v>2699</v>
      </c>
      <c r="B350" s="7" t="s">
        <v>2700</v>
      </c>
      <c r="C350" s="7">
        <v>2025</v>
      </c>
      <c r="D350" s="7" t="s">
        <v>2701</v>
      </c>
      <c r="E350" s="7" t="s">
        <v>2702</v>
      </c>
      <c r="F350" s="7" t="s">
        <v>2703</v>
      </c>
      <c r="G350" s="7" t="s">
        <v>2704</v>
      </c>
      <c r="H350" s="7" t="s">
        <v>2705</v>
      </c>
      <c r="I350" s="7" t="s">
        <v>236</v>
      </c>
      <c r="J350" s="7" t="s">
        <v>248</v>
      </c>
      <c r="K350" s="7" t="s">
        <v>249</v>
      </c>
      <c r="L350" s="7" t="s">
        <v>112</v>
      </c>
      <c r="M350" s="7" t="s">
        <v>365</v>
      </c>
      <c r="N350" s="7" t="s">
        <v>281</v>
      </c>
      <c r="O350" s="8" t="s">
        <v>73</v>
      </c>
    </row>
    <row r="351" spans="1:15" ht="42" customHeight="1">
      <c r="A351" s="6" t="s">
        <v>2706</v>
      </c>
      <c r="B351" s="7" t="s">
        <v>2707</v>
      </c>
      <c r="C351" s="7">
        <v>2025</v>
      </c>
      <c r="D351" s="7" t="s">
        <v>2708</v>
      </c>
      <c r="E351" s="7" t="s">
        <v>2709</v>
      </c>
      <c r="F351" s="7" t="s">
        <v>2710</v>
      </c>
      <c r="G351" s="7" t="s">
        <v>2711</v>
      </c>
      <c r="H351" s="7" t="s">
        <v>2712</v>
      </c>
      <c r="I351" s="7" t="s">
        <v>236</v>
      </c>
      <c r="J351" s="7" t="s">
        <v>183</v>
      </c>
      <c r="K351" s="7" t="s">
        <v>182</v>
      </c>
      <c r="L351" s="7" t="s">
        <v>855</v>
      </c>
      <c r="M351" s="7" t="s">
        <v>2713</v>
      </c>
      <c r="N351" s="7" t="s">
        <v>281</v>
      </c>
      <c r="O351" s="8" t="s">
        <v>73</v>
      </c>
    </row>
    <row r="352" spans="1:15" ht="42" customHeight="1">
      <c r="A352" s="6" t="s">
        <v>2714</v>
      </c>
      <c r="B352" s="7" t="s">
        <v>2715</v>
      </c>
      <c r="C352" s="7">
        <v>2025</v>
      </c>
      <c r="D352" s="7" t="s">
        <v>2716</v>
      </c>
      <c r="E352" s="7" t="s">
        <v>2717</v>
      </c>
      <c r="F352" s="7" t="s">
        <v>2718</v>
      </c>
      <c r="G352" s="7" t="s">
        <v>2719</v>
      </c>
      <c r="H352" s="7" t="s">
        <v>2720</v>
      </c>
      <c r="I352" s="7" t="s">
        <v>236</v>
      </c>
      <c r="J352" s="7" t="s">
        <v>248</v>
      </c>
      <c r="K352" s="7" t="s">
        <v>249</v>
      </c>
      <c r="L352" s="7" t="s">
        <v>112</v>
      </c>
      <c r="M352" s="7" t="s">
        <v>2721</v>
      </c>
      <c r="N352" s="7" t="s">
        <v>281</v>
      </c>
      <c r="O352" s="8" t="s">
        <v>73</v>
      </c>
    </row>
    <row r="353" spans="1:15" ht="42" customHeight="1">
      <c r="A353" s="6" t="s">
        <v>2722</v>
      </c>
      <c r="B353" s="7" t="s">
        <v>2723</v>
      </c>
      <c r="C353" s="7">
        <v>2025</v>
      </c>
      <c r="D353" s="7" t="s">
        <v>2724</v>
      </c>
      <c r="E353" s="7" t="s">
        <v>1952</v>
      </c>
      <c r="F353" s="7" t="s">
        <v>2725</v>
      </c>
      <c r="G353" s="7" t="s">
        <v>2726</v>
      </c>
      <c r="H353" s="7" t="s">
        <v>2727</v>
      </c>
      <c r="I353" s="7" t="s">
        <v>236</v>
      </c>
      <c r="J353" s="7" t="s">
        <v>171</v>
      </c>
      <c r="K353" s="7" t="s">
        <v>440</v>
      </c>
      <c r="L353" s="7" t="s">
        <v>112</v>
      </c>
      <c r="M353" s="7" t="s">
        <v>195</v>
      </c>
      <c r="N353" s="7" t="s">
        <v>261</v>
      </c>
      <c r="O353" s="8" t="s">
        <v>68</v>
      </c>
    </row>
    <row r="354" spans="1:15" ht="42" customHeight="1">
      <c r="A354" s="6" t="s">
        <v>2728</v>
      </c>
      <c r="B354" s="7" t="s">
        <v>2729</v>
      </c>
      <c r="C354" s="7">
        <v>2025</v>
      </c>
      <c r="D354" s="7" t="s">
        <v>2730</v>
      </c>
      <c r="E354" s="7" t="s">
        <v>2731</v>
      </c>
      <c r="F354" s="7" t="s">
        <v>2732</v>
      </c>
      <c r="G354" s="7" t="s">
        <v>2733</v>
      </c>
      <c r="H354" s="7" t="s">
        <v>2734</v>
      </c>
      <c r="I354" s="7" t="s">
        <v>236</v>
      </c>
      <c r="J354" s="7" t="s">
        <v>171</v>
      </c>
      <c r="K354" s="7" t="s">
        <v>402</v>
      </c>
      <c r="L354" s="7" t="s">
        <v>1310</v>
      </c>
      <c r="M354" s="7" t="s">
        <v>2735</v>
      </c>
      <c r="N354" s="7" t="s">
        <v>323</v>
      </c>
      <c r="O354" s="8" t="s">
        <v>68</v>
      </c>
    </row>
    <row r="355" spans="1:15" ht="42" customHeight="1">
      <c r="A355" s="6" t="s">
        <v>2736</v>
      </c>
      <c r="B355" s="7" t="s">
        <v>2737</v>
      </c>
      <c r="C355" s="7">
        <v>2025</v>
      </c>
      <c r="D355" s="7" t="s">
        <v>2738</v>
      </c>
      <c r="E355" s="7" t="s">
        <v>2739</v>
      </c>
      <c r="F355" s="7" t="s">
        <v>2740</v>
      </c>
      <c r="G355" s="7" t="s">
        <v>2741</v>
      </c>
      <c r="H355" s="7" t="s">
        <v>2742</v>
      </c>
      <c r="I355" s="7" t="s">
        <v>236</v>
      </c>
      <c r="J355" s="7" t="s">
        <v>183</v>
      </c>
      <c r="K355" s="7" t="s">
        <v>182</v>
      </c>
      <c r="L355" s="7" t="s">
        <v>279</v>
      </c>
      <c r="M355" s="7" t="s">
        <v>1969</v>
      </c>
      <c r="N355" s="7" t="s">
        <v>281</v>
      </c>
      <c r="O355" s="8" t="s">
        <v>73</v>
      </c>
    </row>
    <row r="356" spans="1:15" ht="42" customHeight="1">
      <c r="A356" s="6" t="s">
        <v>2743</v>
      </c>
      <c r="B356" s="7" t="s">
        <v>2744</v>
      </c>
      <c r="C356" s="7">
        <v>2025</v>
      </c>
      <c r="D356" s="7" t="s">
        <v>2745</v>
      </c>
      <c r="E356" s="7" t="s">
        <v>2746</v>
      </c>
      <c r="F356" s="7" t="s">
        <v>2747</v>
      </c>
      <c r="G356" s="7" t="s">
        <v>2748</v>
      </c>
      <c r="H356" s="7" t="s">
        <v>2749</v>
      </c>
      <c r="I356" s="7" t="s">
        <v>236</v>
      </c>
      <c r="J356" s="7" t="s">
        <v>171</v>
      </c>
      <c r="K356" s="7" t="s">
        <v>402</v>
      </c>
      <c r="L356" s="7" t="s">
        <v>306</v>
      </c>
      <c r="M356" s="7" t="s">
        <v>270</v>
      </c>
      <c r="N356" s="7" t="s">
        <v>281</v>
      </c>
      <c r="O356" s="8" t="s">
        <v>68</v>
      </c>
    </row>
    <row r="357" spans="1:15" ht="42" customHeight="1">
      <c r="A357" s="6" t="s">
        <v>2750</v>
      </c>
      <c r="B357" s="7" t="s">
        <v>2751</v>
      </c>
      <c r="C357" s="7">
        <v>2023</v>
      </c>
      <c r="D357" s="7" t="s">
        <v>2752</v>
      </c>
      <c r="E357" s="7" t="s">
        <v>2753</v>
      </c>
      <c r="F357" s="7" t="s">
        <v>2754</v>
      </c>
      <c r="G357" s="7" t="s">
        <v>2755</v>
      </c>
      <c r="H357" s="7" t="s">
        <v>2756</v>
      </c>
      <c r="I357" s="7" t="s">
        <v>236</v>
      </c>
      <c r="J357" s="7" t="s">
        <v>248</v>
      </c>
      <c r="K357" s="7" t="s">
        <v>249</v>
      </c>
      <c r="L357" s="7" t="s">
        <v>306</v>
      </c>
      <c r="M357" s="7" t="s">
        <v>270</v>
      </c>
      <c r="N357" s="7" t="s">
        <v>281</v>
      </c>
      <c r="O357" s="8" t="s">
        <v>73</v>
      </c>
    </row>
    <row r="358" spans="1:15" ht="42" customHeight="1">
      <c r="A358" s="6" t="s">
        <v>2757</v>
      </c>
      <c r="B358" s="7" t="s">
        <v>2758</v>
      </c>
      <c r="C358" s="7">
        <v>2024</v>
      </c>
      <c r="D358" s="7" t="s">
        <v>2759</v>
      </c>
      <c r="E358" s="7" t="s">
        <v>2760</v>
      </c>
      <c r="F358" s="7" t="s">
        <v>2761</v>
      </c>
      <c r="G358" s="7" t="s">
        <v>2762</v>
      </c>
      <c r="H358" s="7" t="s">
        <v>2763</v>
      </c>
      <c r="I358" s="7" t="s">
        <v>236</v>
      </c>
      <c r="J358" s="7" t="s">
        <v>248</v>
      </c>
      <c r="K358" s="7" t="s">
        <v>249</v>
      </c>
      <c r="L358" s="7" t="s">
        <v>1840</v>
      </c>
      <c r="M358" s="7" t="s">
        <v>270</v>
      </c>
      <c r="N358" s="7" t="s">
        <v>281</v>
      </c>
      <c r="O358" s="8" t="s">
        <v>73</v>
      </c>
    </row>
    <row r="359" spans="1:15" ht="42" customHeight="1">
      <c r="A359" s="6" t="s">
        <v>2764</v>
      </c>
      <c r="B359" s="7" t="s">
        <v>2765</v>
      </c>
      <c r="C359" s="7">
        <v>2025</v>
      </c>
      <c r="D359" s="7" t="s">
        <v>2766</v>
      </c>
      <c r="E359" s="7" t="s">
        <v>2767</v>
      </c>
      <c r="F359" s="7" t="s">
        <v>2768</v>
      </c>
      <c r="G359" s="7" t="s">
        <v>2769</v>
      </c>
      <c r="H359" s="7" t="s">
        <v>2770</v>
      </c>
      <c r="I359" s="7" t="s">
        <v>236</v>
      </c>
      <c r="J359" s="7" t="s">
        <v>183</v>
      </c>
      <c r="K359" s="7" t="s">
        <v>182</v>
      </c>
      <c r="L359" s="7" t="s">
        <v>112</v>
      </c>
      <c r="M359" s="7" t="s">
        <v>1654</v>
      </c>
      <c r="N359" s="7" t="s">
        <v>241</v>
      </c>
      <c r="O359" s="8" t="s">
        <v>73</v>
      </c>
    </row>
    <row r="360" spans="1:15" ht="42" customHeight="1">
      <c r="A360" s="6" t="s">
        <v>2771</v>
      </c>
      <c r="B360" s="7" t="s">
        <v>2772</v>
      </c>
      <c r="C360" s="7">
        <v>2025</v>
      </c>
      <c r="D360" s="7" t="s">
        <v>2773</v>
      </c>
      <c r="E360" s="7" t="s">
        <v>2774</v>
      </c>
      <c r="F360" s="7" t="s">
        <v>2775</v>
      </c>
      <c r="G360" s="7" t="s">
        <v>2776</v>
      </c>
      <c r="H360" s="7" t="s">
        <v>2777</v>
      </c>
      <c r="I360" s="7" t="s">
        <v>236</v>
      </c>
      <c r="J360" s="7" t="s">
        <v>171</v>
      </c>
      <c r="K360" s="7" t="s">
        <v>2625</v>
      </c>
      <c r="L360" s="7" t="s">
        <v>112</v>
      </c>
      <c r="M360" s="7" t="s">
        <v>1654</v>
      </c>
      <c r="N360" s="7" t="s">
        <v>261</v>
      </c>
      <c r="O360" s="8" t="s">
        <v>63</v>
      </c>
    </row>
    <row r="361" spans="1:15" ht="42" customHeight="1">
      <c r="A361" s="6" t="s">
        <v>2778</v>
      </c>
      <c r="B361" s="7" t="s">
        <v>2779</v>
      </c>
      <c r="C361" s="7">
        <v>2004</v>
      </c>
      <c r="D361" s="7" t="s">
        <v>2780</v>
      </c>
      <c r="E361" s="7" t="s">
        <v>2781</v>
      </c>
      <c r="F361" s="7" t="s">
        <v>2782</v>
      </c>
      <c r="G361" s="7" t="s">
        <v>2783</v>
      </c>
      <c r="H361" s="7" t="s">
        <v>2784</v>
      </c>
      <c r="I361" s="7" t="s">
        <v>236</v>
      </c>
      <c r="J361" s="7" t="s">
        <v>183</v>
      </c>
      <c r="K361" s="7" t="s">
        <v>182</v>
      </c>
      <c r="L361" s="7" t="s">
        <v>1310</v>
      </c>
      <c r="M361" s="7" t="s">
        <v>1654</v>
      </c>
      <c r="N361" s="7" t="s">
        <v>261</v>
      </c>
      <c r="O361" s="8" t="s">
        <v>73</v>
      </c>
    </row>
    <row r="362" spans="1:15" ht="42" customHeight="1">
      <c r="A362" s="6" t="s">
        <v>2785</v>
      </c>
      <c r="B362" s="7" t="s">
        <v>2786</v>
      </c>
      <c r="C362" s="7">
        <v>2025</v>
      </c>
      <c r="D362" s="7" t="s">
        <v>2787</v>
      </c>
      <c r="E362" s="7" t="s">
        <v>2788</v>
      </c>
      <c r="F362" s="7" t="s">
        <v>2789</v>
      </c>
      <c r="G362" s="7" t="s">
        <v>2790</v>
      </c>
      <c r="H362" s="7" t="s">
        <v>2791</v>
      </c>
      <c r="I362" s="7" t="s">
        <v>236</v>
      </c>
      <c r="J362" s="7" t="s">
        <v>248</v>
      </c>
      <c r="K362" s="7" t="s">
        <v>249</v>
      </c>
      <c r="L362" s="7" t="s">
        <v>279</v>
      </c>
      <c r="M362" s="7" t="s">
        <v>2792</v>
      </c>
      <c r="N362" s="7" t="s">
        <v>281</v>
      </c>
      <c r="O362" s="8" t="s">
        <v>73</v>
      </c>
    </row>
    <row r="363" spans="1:15" ht="42" customHeight="1">
      <c r="A363" s="6" t="s">
        <v>2793</v>
      </c>
      <c r="B363" s="7" t="s">
        <v>2794</v>
      </c>
      <c r="C363" s="7">
        <v>2025</v>
      </c>
      <c r="D363" s="7" t="s">
        <v>2795</v>
      </c>
      <c r="E363" s="7" t="s">
        <v>2796</v>
      </c>
      <c r="F363" s="7" t="s">
        <v>2797</v>
      </c>
      <c r="G363" s="7" t="s">
        <v>2798</v>
      </c>
      <c r="H363" s="7" t="s">
        <v>2799</v>
      </c>
      <c r="I363" s="7" t="s">
        <v>236</v>
      </c>
      <c r="J363" s="7" t="s">
        <v>183</v>
      </c>
      <c r="K363" s="7" t="s">
        <v>182</v>
      </c>
      <c r="L363" s="7" t="s">
        <v>306</v>
      </c>
      <c r="M363" s="7" t="s">
        <v>270</v>
      </c>
      <c r="N363" s="7" t="s">
        <v>261</v>
      </c>
      <c r="O363" s="8" t="s">
        <v>73</v>
      </c>
    </row>
    <row r="364" spans="1:15" ht="42" customHeight="1">
      <c r="A364" s="6" t="s">
        <v>2800</v>
      </c>
      <c r="B364" s="7" t="s">
        <v>2801</v>
      </c>
      <c r="C364" s="7">
        <v>2022</v>
      </c>
      <c r="D364" s="7" t="s">
        <v>2802</v>
      </c>
      <c r="E364" s="7" t="s">
        <v>2803</v>
      </c>
      <c r="F364" s="7" t="s">
        <v>2804</v>
      </c>
      <c r="G364" s="7" t="s">
        <v>2805</v>
      </c>
      <c r="H364" s="7" t="s">
        <v>2806</v>
      </c>
      <c r="I364" s="7" t="s">
        <v>236</v>
      </c>
      <c r="J364" s="7" t="s">
        <v>183</v>
      </c>
      <c r="K364" s="7" t="s">
        <v>182</v>
      </c>
      <c r="L364" s="7" t="s">
        <v>306</v>
      </c>
      <c r="M364" s="7" t="s">
        <v>270</v>
      </c>
      <c r="N364" s="7" t="s">
        <v>261</v>
      </c>
      <c r="O364" s="8" t="s">
        <v>73</v>
      </c>
    </row>
    <row r="365" spans="1:15" ht="42" customHeight="1">
      <c r="A365" s="6" t="s">
        <v>2807</v>
      </c>
      <c r="B365" s="7" t="s">
        <v>2808</v>
      </c>
      <c r="C365" s="7">
        <v>2022</v>
      </c>
      <c r="D365" s="7" t="s">
        <v>2809</v>
      </c>
      <c r="E365" s="7" t="s">
        <v>2810</v>
      </c>
      <c r="F365" s="7" t="s">
        <v>2811</v>
      </c>
      <c r="G365" s="7" t="s">
        <v>2812</v>
      </c>
      <c r="H365" s="7" t="s">
        <v>2813</v>
      </c>
      <c r="I365" s="7" t="s">
        <v>236</v>
      </c>
      <c r="J365" s="7" t="s">
        <v>925</v>
      </c>
      <c r="K365" s="7" t="s">
        <v>926</v>
      </c>
      <c r="L365" s="7" t="s">
        <v>1310</v>
      </c>
      <c r="M365" s="7" t="s">
        <v>2814</v>
      </c>
      <c r="N365" s="7" t="s">
        <v>261</v>
      </c>
      <c r="O365" s="8" t="s">
        <v>73</v>
      </c>
    </row>
    <row r="366" spans="1:15" ht="42" customHeight="1">
      <c r="A366" s="6" t="s">
        <v>2815</v>
      </c>
      <c r="B366" s="7" t="s">
        <v>2816</v>
      </c>
      <c r="C366" s="7">
        <v>2021</v>
      </c>
      <c r="D366" s="7" t="s">
        <v>2817</v>
      </c>
      <c r="E366" s="7" t="s">
        <v>2818</v>
      </c>
      <c r="F366" s="7" t="s">
        <v>2819</v>
      </c>
      <c r="G366" s="7" t="s">
        <v>2820</v>
      </c>
      <c r="H366" s="7"/>
      <c r="I366" s="7" t="s">
        <v>236</v>
      </c>
      <c r="J366" s="7" t="s">
        <v>2821</v>
      </c>
      <c r="K366" s="7" t="s">
        <v>2822</v>
      </c>
      <c r="L366" s="7" t="s">
        <v>239</v>
      </c>
      <c r="M366" s="7" t="s">
        <v>270</v>
      </c>
      <c r="N366" s="7" t="s">
        <v>261</v>
      </c>
      <c r="O366" s="8" t="s">
        <v>73</v>
      </c>
    </row>
    <row r="367" spans="1:15" ht="42" customHeight="1">
      <c r="A367" s="6" t="s">
        <v>2823</v>
      </c>
      <c r="B367" s="7" t="s">
        <v>2824</v>
      </c>
      <c r="C367" s="7">
        <v>2021</v>
      </c>
      <c r="D367" s="7" t="s">
        <v>2825</v>
      </c>
      <c r="E367" s="7" t="s">
        <v>2826</v>
      </c>
      <c r="F367" s="7" t="s">
        <v>2827</v>
      </c>
      <c r="G367" s="7" t="s">
        <v>2828</v>
      </c>
      <c r="H367" s="7" t="s">
        <v>2829</v>
      </c>
      <c r="I367" s="7" t="s">
        <v>236</v>
      </c>
      <c r="J367" s="7" t="s">
        <v>248</v>
      </c>
      <c r="K367" s="7" t="s">
        <v>249</v>
      </c>
      <c r="L367" s="7" t="s">
        <v>279</v>
      </c>
      <c r="M367" s="7" t="s">
        <v>365</v>
      </c>
      <c r="N367" s="7" t="s">
        <v>281</v>
      </c>
      <c r="O367" s="8" t="s">
        <v>73</v>
      </c>
    </row>
    <row r="368" spans="1:15" ht="42" customHeight="1">
      <c r="A368" s="6" t="s">
        <v>2830</v>
      </c>
      <c r="B368" s="7" t="s">
        <v>2831</v>
      </c>
      <c r="C368" s="7">
        <v>2023</v>
      </c>
      <c r="D368" s="7" t="s">
        <v>2832</v>
      </c>
      <c r="E368" s="7" t="s">
        <v>2833</v>
      </c>
      <c r="F368" s="7" t="s">
        <v>2834</v>
      </c>
      <c r="G368" s="7" t="s">
        <v>2835</v>
      </c>
      <c r="H368" s="7" t="s">
        <v>2836</v>
      </c>
      <c r="I368" s="7" t="s">
        <v>236</v>
      </c>
      <c r="J368" s="7" t="s">
        <v>183</v>
      </c>
      <c r="K368" s="7" t="s">
        <v>182</v>
      </c>
      <c r="L368" s="7" t="s">
        <v>1254</v>
      </c>
      <c r="M368" s="7" t="s">
        <v>592</v>
      </c>
      <c r="N368" s="7" t="s">
        <v>281</v>
      </c>
      <c r="O368" s="8" t="s">
        <v>73</v>
      </c>
    </row>
    <row r="369" spans="1:15" ht="42" customHeight="1">
      <c r="A369" s="6" t="s">
        <v>2837</v>
      </c>
      <c r="B369" s="7" t="s">
        <v>2838</v>
      </c>
      <c r="C369" s="7">
        <v>2025</v>
      </c>
      <c r="D369" s="7" t="s">
        <v>2839</v>
      </c>
      <c r="E369" s="7" t="s">
        <v>2840</v>
      </c>
      <c r="F369" s="7" t="s">
        <v>2841</v>
      </c>
      <c r="G369" s="7" t="s">
        <v>2842</v>
      </c>
      <c r="H369" s="7" t="s">
        <v>2843</v>
      </c>
      <c r="I369" s="7" t="s">
        <v>236</v>
      </c>
      <c r="J369" s="7" t="s">
        <v>845</v>
      </c>
      <c r="K369" s="7" t="s">
        <v>2844</v>
      </c>
      <c r="L369" s="7" t="s">
        <v>1254</v>
      </c>
      <c r="M369" s="7" t="s">
        <v>2360</v>
      </c>
      <c r="N369" s="7" t="s">
        <v>241</v>
      </c>
      <c r="O369" s="8" t="s">
        <v>63</v>
      </c>
    </row>
    <row r="370" spans="1:15" ht="42" customHeight="1">
      <c r="A370" s="6" t="s">
        <v>2845</v>
      </c>
      <c r="B370" s="7" t="s">
        <v>2846</v>
      </c>
      <c r="C370" s="7">
        <v>2025</v>
      </c>
      <c r="D370" s="7" t="s">
        <v>2847</v>
      </c>
      <c r="E370" s="7" t="s">
        <v>2848</v>
      </c>
      <c r="F370" s="7" t="s">
        <v>2849</v>
      </c>
      <c r="G370" s="7" t="s">
        <v>2850</v>
      </c>
      <c r="H370" s="7" t="s">
        <v>2851</v>
      </c>
      <c r="I370" s="7" t="s">
        <v>236</v>
      </c>
      <c r="J370" s="7" t="s">
        <v>171</v>
      </c>
      <c r="K370" s="7" t="s">
        <v>402</v>
      </c>
      <c r="L370" s="7" t="s">
        <v>299</v>
      </c>
      <c r="M370" s="7" t="s">
        <v>418</v>
      </c>
      <c r="N370" s="7" t="s">
        <v>261</v>
      </c>
      <c r="O370" s="8" t="s">
        <v>68</v>
      </c>
    </row>
    <row r="371" spans="1:15" ht="42" customHeight="1">
      <c r="A371" s="6" t="s">
        <v>2852</v>
      </c>
      <c r="B371" s="7" t="s">
        <v>2853</v>
      </c>
      <c r="C371" s="7">
        <v>2025</v>
      </c>
      <c r="D371" s="7" t="s">
        <v>2854</v>
      </c>
      <c r="E371" s="7" t="s">
        <v>2521</v>
      </c>
      <c r="F371" s="7" t="s">
        <v>2855</v>
      </c>
      <c r="G371" s="7" t="s">
        <v>2856</v>
      </c>
      <c r="H371" s="7" t="s">
        <v>2857</v>
      </c>
      <c r="I371" s="7" t="s">
        <v>236</v>
      </c>
      <c r="J371" s="7" t="s">
        <v>183</v>
      </c>
      <c r="K371" s="7" t="s">
        <v>182</v>
      </c>
      <c r="L371" s="7" t="s">
        <v>893</v>
      </c>
      <c r="M371" s="7" t="s">
        <v>270</v>
      </c>
      <c r="N371" s="7" t="s">
        <v>261</v>
      </c>
      <c r="O371" s="8" t="s">
        <v>73</v>
      </c>
    </row>
    <row r="372" spans="1:15" ht="42" customHeight="1">
      <c r="A372" s="6" t="s">
        <v>2858</v>
      </c>
      <c r="B372" s="7" t="s">
        <v>2859</v>
      </c>
      <c r="C372" s="7">
        <v>2024</v>
      </c>
      <c r="D372" s="7" t="s">
        <v>2860</v>
      </c>
      <c r="E372" s="7" t="s">
        <v>2861</v>
      </c>
      <c r="F372" s="7" t="s">
        <v>2862</v>
      </c>
      <c r="G372" s="7" t="s">
        <v>2270</v>
      </c>
      <c r="H372" s="7" t="s">
        <v>2863</v>
      </c>
      <c r="I372" s="7" t="s">
        <v>236</v>
      </c>
      <c r="J372" s="7" t="s">
        <v>171</v>
      </c>
      <c r="K372" s="7" t="s">
        <v>402</v>
      </c>
      <c r="L372" s="7" t="s">
        <v>299</v>
      </c>
      <c r="M372" s="7" t="s">
        <v>291</v>
      </c>
      <c r="N372" s="7" t="s">
        <v>261</v>
      </c>
      <c r="O372" s="8" t="s">
        <v>68</v>
      </c>
    </row>
    <row r="373" spans="1:15" ht="42" customHeight="1">
      <c r="A373" s="6" t="s">
        <v>2864</v>
      </c>
      <c r="B373" s="7" t="s">
        <v>2865</v>
      </c>
      <c r="C373" s="7">
        <v>2025</v>
      </c>
      <c r="D373" s="7" t="s">
        <v>2866</v>
      </c>
      <c r="E373" s="7" t="s">
        <v>2867</v>
      </c>
      <c r="F373" s="7" t="s">
        <v>2868</v>
      </c>
      <c r="G373" s="7" t="s">
        <v>2869</v>
      </c>
      <c r="H373" s="7" t="s">
        <v>2870</v>
      </c>
      <c r="I373" s="7" t="s">
        <v>236</v>
      </c>
      <c r="J373" s="7" t="s">
        <v>171</v>
      </c>
      <c r="K373" s="7" t="s">
        <v>402</v>
      </c>
      <c r="L373" s="7" t="s">
        <v>321</v>
      </c>
      <c r="M373" s="7" t="s">
        <v>2871</v>
      </c>
      <c r="N373" s="7" t="s">
        <v>160</v>
      </c>
      <c r="O373" s="8" t="s">
        <v>68</v>
      </c>
    </row>
    <row r="374" spans="1:15" ht="42" customHeight="1">
      <c r="A374" s="6" t="s">
        <v>2872</v>
      </c>
      <c r="B374" s="7" t="s">
        <v>2873</v>
      </c>
      <c r="C374" s="7">
        <v>2024</v>
      </c>
      <c r="D374" s="7" t="s">
        <v>2874</v>
      </c>
      <c r="E374" s="7" t="s">
        <v>2160</v>
      </c>
      <c r="F374" s="7" t="s">
        <v>2875</v>
      </c>
      <c r="G374" s="7" t="s">
        <v>2876</v>
      </c>
      <c r="H374" s="7" t="s">
        <v>2877</v>
      </c>
      <c r="I374" s="7" t="s">
        <v>236</v>
      </c>
      <c r="J374" s="7" t="s">
        <v>183</v>
      </c>
      <c r="K374" s="7" t="s">
        <v>182</v>
      </c>
      <c r="L374" s="7" t="s">
        <v>1109</v>
      </c>
      <c r="M374" s="7" t="s">
        <v>2455</v>
      </c>
      <c r="N374" s="7" t="s">
        <v>281</v>
      </c>
      <c r="O374" s="8" t="s">
        <v>73</v>
      </c>
    </row>
    <row r="375" spans="1:15" ht="42" customHeight="1">
      <c r="A375" s="6" t="s">
        <v>2878</v>
      </c>
      <c r="B375" s="7" t="s">
        <v>2879</v>
      </c>
      <c r="C375" s="7">
        <v>2024</v>
      </c>
      <c r="D375" s="7" t="s">
        <v>2880</v>
      </c>
      <c r="E375" s="7" t="s">
        <v>2160</v>
      </c>
      <c r="F375" s="7" t="s">
        <v>2881</v>
      </c>
      <c r="G375" s="7" t="s">
        <v>2882</v>
      </c>
      <c r="H375" s="7"/>
      <c r="I375" s="7" t="s">
        <v>236</v>
      </c>
      <c r="J375" s="7" t="s">
        <v>183</v>
      </c>
      <c r="K375" s="7" t="s">
        <v>182</v>
      </c>
      <c r="L375" s="7" t="s">
        <v>306</v>
      </c>
      <c r="M375" s="7" t="s">
        <v>1576</v>
      </c>
      <c r="N375" s="7" t="s">
        <v>261</v>
      </c>
      <c r="O375" s="8" t="s">
        <v>73</v>
      </c>
    </row>
    <row r="376" spans="1:15" ht="42" customHeight="1">
      <c r="A376" s="6" t="s">
        <v>2883</v>
      </c>
      <c r="B376" s="7" t="s">
        <v>2884</v>
      </c>
      <c r="C376" s="7">
        <v>2025</v>
      </c>
      <c r="D376" s="7" t="s">
        <v>2885</v>
      </c>
      <c r="E376" s="7" t="s">
        <v>2848</v>
      </c>
      <c r="F376" s="7" t="s">
        <v>2886</v>
      </c>
      <c r="G376" s="7" t="s">
        <v>2887</v>
      </c>
      <c r="H376" s="7" t="s">
        <v>2888</v>
      </c>
      <c r="I376" s="7" t="s">
        <v>236</v>
      </c>
      <c r="J376" s="7" t="s">
        <v>183</v>
      </c>
      <c r="K376" s="7" t="s">
        <v>182</v>
      </c>
      <c r="L376" s="7" t="s">
        <v>1223</v>
      </c>
      <c r="M376" s="7" t="s">
        <v>902</v>
      </c>
      <c r="N376" s="7" t="s">
        <v>261</v>
      </c>
      <c r="O376" s="8" t="s">
        <v>73</v>
      </c>
    </row>
    <row r="377" spans="1:15" ht="42" customHeight="1">
      <c r="A377" s="6" t="s">
        <v>2889</v>
      </c>
      <c r="B377" s="7" t="s">
        <v>2890</v>
      </c>
      <c r="C377" s="7">
        <v>2011</v>
      </c>
      <c r="D377" s="7" t="s">
        <v>2891</v>
      </c>
      <c r="E377" s="7" t="s">
        <v>2892</v>
      </c>
      <c r="F377" s="7" t="s">
        <v>2893</v>
      </c>
      <c r="G377" s="7" t="s">
        <v>2894</v>
      </c>
      <c r="H377" s="7" t="s">
        <v>2895</v>
      </c>
      <c r="I377" s="7" t="s">
        <v>236</v>
      </c>
      <c r="J377" s="7" t="s">
        <v>183</v>
      </c>
      <c r="K377" s="7" t="s">
        <v>182</v>
      </c>
      <c r="L377" s="7" t="s">
        <v>1101</v>
      </c>
      <c r="M377" s="7" t="s">
        <v>894</v>
      </c>
      <c r="N377" s="7" t="s">
        <v>261</v>
      </c>
      <c r="O377" s="8" t="s">
        <v>73</v>
      </c>
    </row>
    <row r="378" spans="1:15" ht="42" customHeight="1">
      <c r="A378" s="6" t="s">
        <v>2896</v>
      </c>
      <c r="B378" s="7" t="s">
        <v>2897</v>
      </c>
      <c r="C378" s="7">
        <v>2017</v>
      </c>
      <c r="D378" s="7" t="s">
        <v>2898</v>
      </c>
      <c r="E378" s="7" t="s">
        <v>2500</v>
      </c>
      <c r="F378" s="7" t="s">
        <v>2899</v>
      </c>
      <c r="G378" s="7" t="s">
        <v>2900</v>
      </c>
      <c r="H378" s="7" t="s">
        <v>2901</v>
      </c>
      <c r="I378" s="7" t="s">
        <v>236</v>
      </c>
      <c r="J378" s="7" t="s">
        <v>171</v>
      </c>
      <c r="K378" s="7" t="s">
        <v>402</v>
      </c>
      <c r="L378" s="7" t="s">
        <v>239</v>
      </c>
      <c r="M378" s="7" t="s">
        <v>365</v>
      </c>
      <c r="N378" s="7" t="s">
        <v>261</v>
      </c>
      <c r="O378" s="8" t="s">
        <v>68</v>
      </c>
    </row>
    <row r="379" spans="1:15" ht="42" customHeight="1">
      <c r="A379" s="6" t="s">
        <v>2902</v>
      </c>
      <c r="B379" s="7" t="s">
        <v>2903</v>
      </c>
      <c r="C379" s="7">
        <v>2021</v>
      </c>
      <c r="D379" s="7" t="s">
        <v>2904</v>
      </c>
      <c r="E379" s="7" t="s">
        <v>1952</v>
      </c>
      <c r="F379" s="7" t="s">
        <v>2905</v>
      </c>
      <c r="G379" s="7" t="s">
        <v>2906</v>
      </c>
      <c r="H379" s="7"/>
      <c r="I379" s="7" t="s">
        <v>236</v>
      </c>
      <c r="J379" s="7" t="s">
        <v>171</v>
      </c>
      <c r="K379" s="7" t="s">
        <v>440</v>
      </c>
      <c r="L379" s="7" t="s">
        <v>306</v>
      </c>
      <c r="M379" s="7" t="s">
        <v>270</v>
      </c>
      <c r="N379" s="7" t="s">
        <v>261</v>
      </c>
      <c r="O379" s="8" t="s">
        <v>63</v>
      </c>
    </row>
    <row r="380" spans="1:15" ht="42" customHeight="1">
      <c r="A380" s="6" t="s">
        <v>2907</v>
      </c>
      <c r="B380" s="7" t="s">
        <v>2908</v>
      </c>
      <c r="C380" s="7">
        <v>2025</v>
      </c>
      <c r="D380" s="7" t="s">
        <v>2909</v>
      </c>
      <c r="E380" s="7" t="s">
        <v>2283</v>
      </c>
      <c r="F380" s="7" t="s">
        <v>2910</v>
      </c>
      <c r="G380" s="7" t="s">
        <v>2911</v>
      </c>
      <c r="H380" s="7" t="s">
        <v>2912</v>
      </c>
      <c r="I380" s="7" t="s">
        <v>236</v>
      </c>
      <c r="J380" s="7" t="s">
        <v>183</v>
      </c>
      <c r="K380" s="7" t="s">
        <v>182</v>
      </c>
      <c r="L380" s="7" t="s">
        <v>250</v>
      </c>
      <c r="M380" s="7" t="s">
        <v>365</v>
      </c>
      <c r="N380" s="7" t="s">
        <v>241</v>
      </c>
      <c r="O380" s="8" t="s">
        <v>73</v>
      </c>
    </row>
    <row r="381" spans="1:15" ht="42" customHeight="1">
      <c r="A381" s="6" t="s">
        <v>2913</v>
      </c>
      <c r="B381" s="7" t="s">
        <v>2914</v>
      </c>
      <c r="C381" s="7">
        <v>2025</v>
      </c>
      <c r="D381" s="7" t="s">
        <v>2915</v>
      </c>
      <c r="E381" s="7" t="s">
        <v>2916</v>
      </c>
      <c r="F381" s="7" t="s">
        <v>2917</v>
      </c>
      <c r="G381" s="7" t="s">
        <v>2918</v>
      </c>
      <c r="H381" s="7" t="s">
        <v>2919</v>
      </c>
      <c r="I381" s="7" t="s">
        <v>236</v>
      </c>
      <c r="J381" s="7" t="s">
        <v>183</v>
      </c>
      <c r="K381" s="7" t="s">
        <v>182</v>
      </c>
      <c r="L381" s="7" t="s">
        <v>306</v>
      </c>
      <c r="M381" s="7" t="s">
        <v>2792</v>
      </c>
      <c r="N381" s="7" t="s">
        <v>323</v>
      </c>
      <c r="O381" s="8" t="s">
        <v>73</v>
      </c>
    </row>
    <row r="382" spans="1:15" ht="42" customHeight="1">
      <c r="A382" s="6" t="s">
        <v>2920</v>
      </c>
      <c r="B382" s="7" t="s">
        <v>2921</v>
      </c>
      <c r="C382" s="7">
        <v>2025</v>
      </c>
      <c r="D382" s="7" t="s">
        <v>2922</v>
      </c>
      <c r="E382" s="7" t="s">
        <v>2923</v>
      </c>
      <c r="F382" s="7" t="s">
        <v>2924</v>
      </c>
      <c r="G382" s="7" t="s">
        <v>2925</v>
      </c>
      <c r="H382" s="7" t="s">
        <v>2926</v>
      </c>
      <c r="I382" s="7" t="s">
        <v>236</v>
      </c>
      <c r="J382" s="7" t="s">
        <v>183</v>
      </c>
      <c r="K382" s="7" t="s">
        <v>182</v>
      </c>
      <c r="L382" s="7" t="s">
        <v>250</v>
      </c>
      <c r="M382" s="7" t="s">
        <v>592</v>
      </c>
      <c r="N382" s="7" t="s">
        <v>241</v>
      </c>
      <c r="O382" s="8" t="s">
        <v>73</v>
      </c>
    </row>
    <row r="383" spans="1:15" ht="42" customHeight="1">
      <c r="A383" s="6" t="s">
        <v>2927</v>
      </c>
      <c r="B383" s="7" t="s">
        <v>2928</v>
      </c>
      <c r="C383" s="7">
        <v>2024</v>
      </c>
      <c r="D383" s="7" t="s">
        <v>2929</v>
      </c>
      <c r="E383" s="7" t="s">
        <v>1334</v>
      </c>
      <c r="F383" s="7" t="s">
        <v>2930</v>
      </c>
      <c r="G383" s="7" t="s">
        <v>2931</v>
      </c>
      <c r="H383" s="7" t="s">
        <v>2932</v>
      </c>
      <c r="I383" s="7" t="s">
        <v>236</v>
      </c>
      <c r="J383" s="7" t="s">
        <v>183</v>
      </c>
      <c r="K383" s="7" t="s">
        <v>182</v>
      </c>
      <c r="L383" s="7" t="s">
        <v>893</v>
      </c>
      <c r="M383" s="7" t="s">
        <v>2933</v>
      </c>
      <c r="N383" s="7" t="s">
        <v>241</v>
      </c>
      <c r="O383" s="8" t="s">
        <v>73</v>
      </c>
    </row>
    <row r="384" spans="1:15" ht="42" customHeight="1">
      <c r="A384" s="6" t="s">
        <v>2934</v>
      </c>
      <c r="B384" s="7" t="s">
        <v>2935</v>
      </c>
      <c r="C384" s="7">
        <v>2025</v>
      </c>
      <c r="D384" s="7" t="s">
        <v>2936</v>
      </c>
      <c r="E384" s="7" t="s">
        <v>2826</v>
      </c>
      <c r="F384" s="7" t="s">
        <v>2937</v>
      </c>
      <c r="G384" s="7" t="s">
        <v>2938</v>
      </c>
      <c r="H384" s="7" t="s">
        <v>2939</v>
      </c>
      <c r="I384" s="7" t="s">
        <v>236</v>
      </c>
      <c r="J384" s="7" t="s">
        <v>179</v>
      </c>
      <c r="K384" s="7" t="s">
        <v>426</v>
      </c>
      <c r="L384" s="7" t="s">
        <v>250</v>
      </c>
      <c r="M384" s="7" t="s">
        <v>2228</v>
      </c>
      <c r="N384" s="7" t="s">
        <v>281</v>
      </c>
      <c r="O384" s="8" t="s">
        <v>63</v>
      </c>
    </row>
    <row r="385" spans="1:15" ht="42" customHeight="1">
      <c r="A385" s="6" t="s">
        <v>2940</v>
      </c>
      <c r="B385" s="7" t="s">
        <v>2941</v>
      </c>
      <c r="C385" s="7">
        <v>2022</v>
      </c>
      <c r="D385" s="7" t="s">
        <v>2942</v>
      </c>
      <c r="E385" s="7" t="s">
        <v>2943</v>
      </c>
      <c r="F385" s="7" t="s">
        <v>2944</v>
      </c>
      <c r="G385" s="7" t="s">
        <v>2945</v>
      </c>
      <c r="H385" s="7" t="s">
        <v>2946</v>
      </c>
      <c r="I385" s="7" t="s">
        <v>236</v>
      </c>
      <c r="J385" s="7" t="s">
        <v>248</v>
      </c>
      <c r="K385" s="7" t="s">
        <v>249</v>
      </c>
      <c r="L385" s="7" t="s">
        <v>1223</v>
      </c>
      <c r="M385" s="7" t="s">
        <v>894</v>
      </c>
      <c r="N385" s="7" t="s">
        <v>261</v>
      </c>
      <c r="O385" s="8" t="s">
        <v>73</v>
      </c>
    </row>
    <row r="386" spans="1:15" ht="42" customHeight="1">
      <c r="A386" s="6" t="s">
        <v>2947</v>
      </c>
      <c r="B386" s="7" t="s">
        <v>2941</v>
      </c>
      <c r="C386" s="7">
        <v>2021</v>
      </c>
      <c r="D386" s="7" t="s">
        <v>2948</v>
      </c>
      <c r="E386" s="7" t="s">
        <v>2949</v>
      </c>
      <c r="F386" s="7" t="s">
        <v>2950</v>
      </c>
      <c r="G386" s="7" t="s">
        <v>2951</v>
      </c>
      <c r="H386" s="7" t="s">
        <v>2952</v>
      </c>
      <c r="I386" s="7" t="s">
        <v>236</v>
      </c>
      <c r="J386" s="7" t="s">
        <v>171</v>
      </c>
      <c r="K386" s="7" t="s">
        <v>440</v>
      </c>
      <c r="L386" s="7" t="s">
        <v>1223</v>
      </c>
      <c r="M386" s="7" t="s">
        <v>270</v>
      </c>
      <c r="N386" s="7" t="s">
        <v>261</v>
      </c>
      <c r="O386" s="8" t="s">
        <v>63</v>
      </c>
    </row>
    <row r="387" spans="1:15" ht="42" customHeight="1">
      <c r="A387" s="6" t="s">
        <v>2953</v>
      </c>
      <c r="B387" s="7" t="s">
        <v>2954</v>
      </c>
      <c r="C387" s="7">
        <v>2024</v>
      </c>
      <c r="D387" s="7" t="s">
        <v>2955</v>
      </c>
      <c r="E387" s="7" t="s">
        <v>2861</v>
      </c>
      <c r="F387" s="7" t="s">
        <v>2956</v>
      </c>
      <c r="G387" s="7" t="s">
        <v>2957</v>
      </c>
      <c r="H387" s="7" t="s">
        <v>2958</v>
      </c>
      <c r="I387" s="7" t="s">
        <v>236</v>
      </c>
      <c r="J387" s="7" t="s">
        <v>183</v>
      </c>
      <c r="K387" s="7" t="s">
        <v>182</v>
      </c>
      <c r="L387" s="7" t="s">
        <v>1223</v>
      </c>
      <c r="M387" s="7" t="s">
        <v>365</v>
      </c>
      <c r="N387" s="7" t="s">
        <v>241</v>
      </c>
      <c r="O387" s="8" t="s">
        <v>73</v>
      </c>
    </row>
    <row r="388" spans="1:15" ht="42" customHeight="1">
      <c r="A388" s="6" t="s">
        <v>2959</v>
      </c>
      <c r="B388" s="7" t="s">
        <v>2960</v>
      </c>
      <c r="C388" s="7">
        <v>2025</v>
      </c>
      <c r="D388" s="7" t="s">
        <v>2961</v>
      </c>
      <c r="E388" s="7" t="s">
        <v>2840</v>
      </c>
      <c r="F388" s="7" t="s">
        <v>2962</v>
      </c>
      <c r="G388" s="7" t="s">
        <v>2963</v>
      </c>
      <c r="H388" s="7" t="s">
        <v>2964</v>
      </c>
      <c r="I388" s="7" t="s">
        <v>236</v>
      </c>
      <c r="J388" s="7" t="s">
        <v>175</v>
      </c>
      <c r="K388" s="7" t="s">
        <v>788</v>
      </c>
      <c r="L388" s="7" t="s">
        <v>1223</v>
      </c>
      <c r="M388" s="7" t="s">
        <v>270</v>
      </c>
      <c r="N388" s="7" t="s">
        <v>241</v>
      </c>
      <c r="O388" s="8" t="s">
        <v>63</v>
      </c>
    </row>
    <row r="389" spans="1:15" ht="42" customHeight="1">
      <c r="A389" s="6" t="s">
        <v>2965</v>
      </c>
      <c r="B389" s="7" t="s">
        <v>2966</v>
      </c>
      <c r="C389" s="7">
        <v>2025</v>
      </c>
      <c r="D389" s="7" t="s">
        <v>2967</v>
      </c>
      <c r="E389" s="7" t="s">
        <v>2968</v>
      </c>
      <c r="F389" s="7" t="s">
        <v>2969</v>
      </c>
      <c r="G389" s="7" t="s">
        <v>2970</v>
      </c>
      <c r="H389" s="7" t="s">
        <v>2971</v>
      </c>
      <c r="I389" s="7" t="s">
        <v>236</v>
      </c>
      <c r="J389" s="7" t="s">
        <v>183</v>
      </c>
      <c r="K389" s="7" t="s">
        <v>182</v>
      </c>
      <c r="L389" s="7" t="s">
        <v>893</v>
      </c>
      <c r="M389" s="7" t="s">
        <v>902</v>
      </c>
      <c r="N389" s="7" t="s">
        <v>241</v>
      </c>
      <c r="O389" s="8" t="s">
        <v>73</v>
      </c>
    </row>
    <row r="390" spans="1:15" ht="42" customHeight="1">
      <c r="A390" s="6" t="s">
        <v>2972</v>
      </c>
      <c r="B390" s="7" t="s">
        <v>2973</v>
      </c>
      <c r="C390" s="7">
        <v>2025</v>
      </c>
      <c r="D390" s="7" t="s">
        <v>2974</v>
      </c>
      <c r="E390" s="7" t="s">
        <v>2608</v>
      </c>
      <c r="F390" s="7" t="s">
        <v>2975</v>
      </c>
      <c r="G390" s="7" t="s">
        <v>2976</v>
      </c>
      <c r="H390" s="7"/>
      <c r="I390" s="7" t="s">
        <v>236</v>
      </c>
      <c r="J390" s="7" t="s">
        <v>175</v>
      </c>
      <c r="K390" s="7" t="s">
        <v>788</v>
      </c>
      <c r="L390" s="7" t="s">
        <v>1310</v>
      </c>
      <c r="M390" s="7" t="s">
        <v>1886</v>
      </c>
      <c r="N390" s="7" t="s">
        <v>241</v>
      </c>
      <c r="O390" s="8" t="s">
        <v>63</v>
      </c>
    </row>
    <row r="391" spans="1:15" ht="42" customHeight="1">
      <c r="A391" s="6" t="s">
        <v>2977</v>
      </c>
      <c r="B391" s="7" t="s">
        <v>2978</v>
      </c>
      <c r="C391" s="7">
        <v>2024</v>
      </c>
      <c r="D391" s="7" t="s">
        <v>2979</v>
      </c>
      <c r="E391" s="7" t="s">
        <v>2980</v>
      </c>
      <c r="F391" s="7" t="s">
        <v>2981</v>
      </c>
      <c r="G391" s="7"/>
      <c r="H391" s="7" t="s">
        <v>2982</v>
      </c>
      <c r="I391" s="7" t="s">
        <v>236</v>
      </c>
      <c r="J391" s="7" t="s">
        <v>183</v>
      </c>
      <c r="K391" s="7" t="s">
        <v>182</v>
      </c>
      <c r="L391" s="7" t="s">
        <v>1223</v>
      </c>
      <c r="M391" s="7" t="s">
        <v>365</v>
      </c>
      <c r="N391" s="7" t="s">
        <v>241</v>
      </c>
      <c r="O391" s="8" t="s">
        <v>73</v>
      </c>
    </row>
    <row r="392" spans="1:15" ht="42" customHeight="1">
      <c r="A392" s="6" t="s">
        <v>2983</v>
      </c>
      <c r="B392" s="7" t="s">
        <v>2984</v>
      </c>
      <c r="C392" s="7">
        <v>2025</v>
      </c>
      <c r="D392" s="7" t="s">
        <v>2985</v>
      </c>
      <c r="E392" s="7" t="s">
        <v>2986</v>
      </c>
      <c r="F392" s="7" t="s">
        <v>2987</v>
      </c>
      <c r="G392" s="7" t="s">
        <v>2988</v>
      </c>
      <c r="H392" s="7" t="s">
        <v>2989</v>
      </c>
      <c r="I392" s="7" t="s">
        <v>236</v>
      </c>
      <c r="J392" s="7" t="s">
        <v>171</v>
      </c>
      <c r="K392" s="7" t="s">
        <v>402</v>
      </c>
      <c r="L392" s="7" t="s">
        <v>1223</v>
      </c>
      <c r="M392" s="7" t="s">
        <v>270</v>
      </c>
      <c r="N392" s="7" t="s">
        <v>261</v>
      </c>
      <c r="O392" s="8" t="s">
        <v>68</v>
      </c>
    </row>
    <row r="393" spans="1:15" ht="42" customHeight="1">
      <c r="A393" s="6" t="s">
        <v>2990</v>
      </c>
      <c r="B393" s="7" t="s">
        <v>2991</v>
      </c>
      <c r="C393" s="7">
        <v>2022</v>
      </c>
      <c r="D393" s="7" t="s">
        <v>2992</v>
      </c>
      <c r="E393" s="7" t="s">
        <v>2774</v>
      </c>
      <c r="F393" s="7" t="s">
        <v>2993</v>
      </c>
      <c r="G393" s="7" t="s">
        <v>2994</v>
      </c>
      <c r="H393" s="7" t="s">
        <v>2995</v>
      </c>
      <c r="I393" s="7" t="s">
        <v>236</v>
      </c>
      <c r="J393" s="7" t="s">
        <v>183</v>
      </c>
      <c r="K393" s="7" t="s">
        <v>182</v>
      </c>
      <c r="L393" s="7" t="s">
        <v>1223</v>
      </c>
      <c r="M393" s="7" t="s">
        <v>365</v>
      </c>
      <c r="N393" s="7" t="s">
        <v>241</v>
      </c>
      <c r="O393" s="8" t="s">
        <v>73</v>
      </c>
    </row>
    <row r="394" spans="1:15" ht="42" customHeight="1">
      <c r="A394" s="6" t="s">
        <v>2996</v>
      </c>
      <c r="B394" s="7" t="s">
        <v>2997</v>
      </c>
      <c r="C394" s="7">
        <v>2025</v>
      </c>
      <c r="D394" s="7" t="s">
        <v>2998</v>
      </c>
      <c r="E394" s="7" t="s">
        <v>2521</v>
      </c>
      <c r="F394" s="7" t="s">
        <v>2999</v>
      </c>
      <c r="G394" s="7" t="s">
        <v>3000</v>
      </c>
      <c r="H394" s="7" t="s">
        <v>3001</v>
      </c>
      <c r="I394" s="7" t="s">
        <v>236</v>
      </c>
      <c r="J394" s="7" t="s">
        <v>183</v>
      </c>
      <c r="K394" s="7" t="s">
        <v>182</v>
      </c>
      <c r="L394" s="7" t="s">
        <v>250</v>
      </c>
      <c r="M394" s="7" t="s">
        <v>902</v>
      </c>
      <c r="N394" s="7" t="s">
        <v>241</v>
      </c>
      <c r="O394" s="8" t="s">
        <v>73</v>
      </c>
    </row>
    <row r="395" spans="1:15" ht="42" customHeight="1">
      <c r="A395" s="6" t="s">
        <v>3002</v>
      </c>
      <c r="B395" s="7" t="s">
        <v>3003</v>
      </c>
      <c r="C395" s="7">
        <v>2025</v>
      </c>
      <c r="D395" s="7" t="s">
        <v>3004</v>
      </c>
      <c r="E395" s="7" t="s">
        <v>3005</v>
      </c>
      <c r="F395" s="7" t="s">
        <v>3006</v>
      </c>
      <c r="G395" s="7" t="s">
        <v>3007</v>
      </c>
      <c r="H395" s="7" t="s">
        <v>3008</v>
      </c>
      <c r="I395" s="7" t="s">
        <v>236</v>
      </c>
      <c r="J395" s="7" t="s">
        <v>171</v>
      </c>
      <c r="K395" s="7" t="s">
        <v>440</v>
      </c>
      <c r="L395" s="7" t="s">
        <v>1840</v>
      </c>
      <c r="M395" s="7" t="s">
        <v>1654</v>
      </c>
      <c r="N395" s="7" t="s">
        <v>261</v>
      </c>
      <c r="O395" s="8" t="s">
        <v>63</v>
      </c>
    </row>
    <row r="396" spans="1:15" ht="42" customHeight="1">
      <c r="A396" s="6" t="s">
        <v>3009</v>
      </c>
      <c r="B396" s="7" t="s">
        <v>3010</v>
      </c>
      <c r="C396" s="7">
        <v>2025</v>
      </c>
      <c r="D396" s="7" t="s">
        <v>3011</v>
      </c>
      <c r="E396" s="7" t="s">
        <v>3012</v>
      </c>
      <c r="F396" s="7" t="s">
        <v>3013</v>
      </c>
      <c r="G396" s="7" t="s">
        <v>3014</v>
      </c>
      <c r="H396" s="7" t="s">
        <v>3015</v>
      </c>
      <c r="I396" s="7" t="s">
        <v>236</v>
      </c>
      <c r="J396" s="7" t="s">
        <v>171</v>
      </c>
      <c r="K396" s="7" t="s">
        <v>531</v>
      </c>
      <c r="L396" s="7" t="s">
        <v>1840</v>
      </c>
      <c r="M396" s="7" t="s">
        <v>2091</v>
      </c>
      <c r="N396" s="7" t="s">
        <v>241</v>
      </c>
      <c r="O396" s="8" t="s">
        <v>68</v>
      </c>
    </row>
    <row r="397" spans="1:15" ht="42" customHeight="1">
      <c r="A397" s="6" t="s">
        <v>3016</v>
      </c>
      <c r="B397" s="7" t="s">
        <v>3017</v>
      </c>
      <c r="C397" s="7">
        <v>2025</v>
      </c>
      <c r="D397" s="7" t="s">
        <v>3018</v>
      </c>
      <c r="E397" s="7" t="s">
        <v>3019</v>
      </c>
      <c r="F397" s="7" t="s">
        <v>3020</v>
      </c>
      <c r="G397" s="7" t="s">
        <v>3021</v>
      </c>
      <c r="H397" s="7" t="s">
        <v>3022</v>
      </c>
      <c r="I397" s="7" t="s">
        <v>236</v>
      </c>
      <c r="J397" s="7" t="s">
        <v>171</v>
      </c>
      <c r="K397" s="7" t="s">
        <v>182</v>
      </c>
      <c r="L397" s="7"/>
      <c r="M397" s="7" t="s">
        <v>240</v>
      </c>
      <c r="N397" s="7" t="s">
        <v>241</v>
      </c>
      <c r="O397" s="8" t="s">
        <v>58</v>
      </c>
    </row>
    <row r="398" spans="1:15" ht="42" customHeight="1">
      <c r="A398" s="6" t="s">
        <v>3023</v>
      </c>
      <c r="B398" s="7" t="s">
        <v>3024</v>
      </c>
      <c r="C398" s="7">
        <v>2025</v>
      </c>
      <c r="D398" s="7" t="s">
        <v>3025</v>
      </c>
      <c r="E398" s="7" t="s">
        <v>784</v>
      </c>
      <c r="F398" s="7" t="s">
        <v>3026</v>
      </c>
      <c r="G398" s="7" t="s">
        <v>3027</v>
      </c>
      <c r="H398" s="7" t="s">
        <v>3028</v>
      </c>
      <c r="I398" s="7" t="s">
        <v>236</v>
      </c>
      <c r="J398" s="7" t="s">
        <v>183</v>
      </c>
      <c r="K398" s="7" t="s">
        <v>182</v>
      </c>
      <c r="L398" s="7" t="s">
        <v>1085</v>
      </c>
      <c r="M398" s="7" t="s">
        <v>2121</v>
      </c>
      <c r="N398" s="7" t="s">
        <v>261</v>
      </c>
      <c r="O398" s="8" t="s">
        <v>73</v>
      </c>
    </row>
    <row r="399" spans="1:15" ht="42" customHeight="1">
      <c r="A399" s="6" t="s">
        <v>3029</v>
      </c>
      <c r="B399" s="7" t="s">
        <v>3030</v>
      </c>
      <c r="C399" s="7">
        <v>2024</v>
      </c>
      <c r="D399" s="7" t="s">
        <v>3031</v>
      </c>
      <c r="E399" s="7" t="s">
        <v>2521</v>
      </c>
      <c r="F399" s="7" t="s">
        <v>3032</v>
      </c>
      <c r="G399" s="7" t="s">
        <v>3033</v>
      </c>
      <c r="H399" s="7" t="s">
        <v>3034</v>
      </c>
      <c r="I399" s="7" t="s">
        <v>236</v>
      </c>
      <c r="J399" s="7" t="s">
        <v>171</v>
      </c>
      <c r="K399" s="7" t="s">
        <v>531</v>
      </c>
      <c r="L399" s="7" t="s">
        <v>306</v>
      </c>
      <c r="M399" s="7" t="s">
        <v>2091</v>
      </c>
      <c r="N399" s="7" t="s">
        <v>241</v>
      </c>
      <c r="O399" s="8" t="s">
        <v>68</v>
      </c>
    </row>
    <row r="400" spans="1:15" ht="42" customHeight="1">
      <c r="A400" s="6" t="s">
        <v>3035</v>
      </c>
      <c r="B400" s="7" t="s">
        <v>3036</v>
      </c>
      <c r="C400" s="7">
        <v>2025</v>
      </c>
      <c r="D400" s="7" t="s">
        <v>3037</v>
      </c>
      <c r="E400" s="7" t="s">
        <v>3038</v>
      </c>
      <c r="F400" s="7" t="s">
        <v>3039</v>
      </c>
      <c r="G400" s="7" t="s">
        <v>3040</v>
      </c>
      <c r="H400" s="7" t="s">
        <v>3041</v>
      </c>
      <c r="I400" s="7" t="s">
        <v>236</v>
      </c>
      <c r="J400" s="7" t="s">
        <v>183</v>
      </c>
      <c r="K400" s="7" t="s">
        <v>182</v>
      </c>
      <c r="L400" s="7" t="s">
        <v>279</v>
      </c>
      <c r="M400" s="7" t="s">
        <v>3042</v>
      </c>
      <c r="N400" s="7" t="s">
        <v>281</v>
      </c>
      <c r="O400" s="8" t="s">
        <v>73</v>
      </c>
    </row>
    <row r="401" spans="1:15" ht="42" customHeight="1">
      <c r="A401" s="6" t="s">
        <v>3043</v>
      </c>
      <c r="B401" s="7" t="s">
        <v>3044</v>
      </c>
      <c r="C401" s="7">
        <v>2025</v>
      </c>
      <c r="D401" s="7" t="s">
        <v>3045</v>
      </c>
      <c r="E401" s="7" t="s">
        <v>2826</v>
      </c>
      <c r="F401" s="7" t="s">
        <v>3046</v>
      </c>
      <c r="G401" s="7" t="s">
        <v>3047</v>
      </c>
      <c r="H401" s="7" t="s">
        <v>3048</v>
      </c>
      <c r="I401" s="7" t="s">
        <v>236</v>
      </c>
      <c r="J401" s="7" t="s">
        <v>183</v>
      </c>
      <c r="K401" s="7" t="s">
        <v>182</v>
      </c>
      <c r="L401" s="7" t="s">
        <v>2000</v>
      </c>
      <c r="M401" s="7" t="s">
        <v>270</v>
      </c>
      <c r="N401" s="7" t="s">
        <v>241</v>
      </c>
      <c r="O401" s="8" t="s">
        <v>73</v>
      </c>
    </row>
    <row r="402" spans="1:15" ht="42" customHeight="1">
      <c r="A402" s="6" t="s">
        <v>3049</v>
      </c>
      <c r="B402" s="7" t="s">
        <v>3050</v>
      </c>
      <c r="C402" s="7">
        <v>2025</v>
      </c>
      <c r="D402" s="7" t="s">
        <v>3051</v>
      </c>
      <c r="E402" s="7" t="s">
        <v>2746</v>
      </c>
      <c r="F402" s="7" t="s">
        <v>3052</v>
      </c>
      <c r="G402" s="7" t="s">
        <v>3053</v>
      </c>
      <c r="H402" s="7" t="s">
        <v>3054</v>
      </c>
      <c r="I402" s="7" t="s">
        <v>236</v>
      </c>
      <c r="J402" s="7" t="s">
        <v>179</v>
      </c>
      <c r="K402" s="7" t="s">
        <v>178</v>
      </c>
      <c r="L402" s="7" t="s">
        <v>1813</v>
      </c>
      <c r="M402" s="7" t="s">
        <v>3055</v>
      </c>
      <c r="N402" s="7" t="s">
        <v>281</v>
      </c>
      <c r="O402" s="8" t="s">
        <v>63</v>
      </c>
    </row>
    <row r="403" spans="1:15" ht="42" customHeight="1">
      <c r="A403" s="6" t="s">
        <v>3056</v>
      </c>
      <c r="B403" s="7" t="s">
        <v>3057</v>
      </c>
      <c r="C403" s="7">
        <v>2025</v>
      </c>
      <c r="D403" s="7" t="s">
        <v>3058</v>
      </c>
      <c r="E403" s="7" t="s">
        <v>3059</v>
      </c>
      <c r="F403" s="7" t="s">
        <v>3060</v>
      </c>
      <c r="G403" s="7" t="s">
        <v>3061</v>
      </c>
      <c r="H403" s="7"/>
      <c r="I403" s="7" t="s">
        <v>236</v>
      </c>
      <c r="J403" s="7" t="s">
        <v>183</v>
      </c>
      <c r="K403" s="7" t="s">
        <v>182</v>
      </c>
      <c r="L403" s="7" t="s">
        <v>1202</v>
      </c>
      <c r="M403" s="7" t="s">
        <v>694</v>
      </c>
      <c r="N403" s="7" t="s">
        <v>241</v>
      </c>
      <c r="O403" s="8" t="s">
        <v>73</v>
      </c>
    </row>
    <row r="404" spans="1:15" ht="42" customHeight="1">
      <c r="A404" s="6" t="s">
        <v>3062</v>
      </c>
      <c r="B404" s="7" t="s">
        <v>3063</v>
      </c>
      <c r="C404" s="7">
        <v>2025</v>
      </c>
      <c r="D404" s="7" t="s">
        <v>3064</v>
      </c>
      <c r="E404" s="7" t="s">
        <v>3065</v>
      </c>
      <c r="F404" s="7" t="s">
        <v>3066</v>
      </c>
      <c r="G404" s="7" t="s">
        <v>3067</v>
      </c>
      <c r="H404" s="7" t="s">
        <v>3068</v>
      </c>
      <c r="I404" s="7" t="s">
        <v>236</v>
      </c>
      <c r="J404" s="7" t="s">
        <v>183</v>
      </c>
      <c r="K404" s="7" t="s">
        <v>182</v>
      </c>
      <c r="L404" s="7" t="s">
        <v>306</v>
      </c>
      <c r="M404" s="7" t="s">
        <v>894</v>
      </c>
      <c r="N404" s="7" t="s">
        <v>241</v>
      </c>
      <c r="O404" s="8" t="s">
        <v>73</v>
      </c>
    </row>
    <row r="405" spans="1:15" ht="42" customHeight="1">
      <c r="A405" s="6" t="s">
        <v>3069</v>
      </c>
      <c r="B405" s="7" t="s">
        <v>3070</v>
      </c>
      <c r="C405" s="7">
        <v>2025</v>
      </c>
      <c r="D405" s="7" t="s">
        <v>3071</v>
      </c>
      <c r="E405" s="7" t="s">
        <v>2826</v>
      </c>
      <c r="F405" s="7" t="s">
        <v>3072</v>
      </c>
      <c r="G405" s="7" t="s">
        <v>3073</v>
      </c>
      <c r="H405" s="7" t="s">
        <v>3074</v>
      </c>
      <c r="I405" s="7" t="s">
        <v>236</v>
      </c>
      <c r="J405" s="7" t="s">
        <v>183</v>
      </c>
      <c r="K405" s="7" t="s">
        <v>182</v>
      </c>
      <c r="L405" s="7" t="s">
        <v>1254</v>
      </c>
      <c r="M405" s="7" t="s">
        <v>3075</v>
      </c>
      <c r="N405" s="7" t="s">
        <v>261</v>
      </c>
      <c r="O405" s="8" t="s">
        <v>73</v>
      </c>
    </row>
    <row r="406" spans="1:15" ht="42" customHeight="1">
      <c r="A406" s="6" t="s">
        <v>3076</v>
      </c>
      <c r="B406" s="7" t="s">
        <v>3077</v>
      </c>
      <c r="C406" s="7">
        <v>2021</v>
      </c>
      <c r="D406" s="7" t="s">
        <v>3078</v>
      </c>
      <c r="E406" s="7" t="s">
        <v>3079</v>
      </c>
      <c r="F406" s="7" t="s">
        <v>3080</v>
      </c>
      <c r="G406" s="7" t="s">
        <v>3081</v>
      </c>
      <c r="H406" s="7" t="s">
        <v>3082</v>
      </c>
      <c r="I406" s="7" t="s">
        <v>236</v>
      </c>
      <c r="J406" s="7" t="s">
        <v>183</v>
      </c>
      <c r="K406" s="7" t="s">
        <v>182</v>
      </c>
      <c r="L406" s="7" t="s">
        <v>1153</v>
      </c>
      <c r="M406" s="7" t="s">
        <v>3083</v>
      </c>
      <c r="N406" s="7" t="s">
        <v>241</v>
      </c>
      <c r="O406" s="8" t="s">
        <v>73</v>
      </c>
    </row>
    <row r="407" spans="1:15" ht="42" customHeight="1">
      <c r="A407" s="6" t="s">
        <v>3084</v>
      </c>
      <c r="B407" s="7" t="s">
        <v>3085</v>
      </c>
      <c r="C407" s="7">
        <v>2025</v>
      </c>
      <c r="D407" s="7" t="s">
        <v>3086</v>
      </c>
      <c r="E407" s="7" t="s">
        <v>3087</v>
      </c>
      <c r="F407" s="7" t="s">
        <v>3088</v>
      </c>
      <c r="G407" s="7" t="s">
        <v>3089</v>
      </c>
      <c r="H407" s="7"/>
      <c r="I407" s="7" t="s">
        <v>236</v>
      </c>
      <c r="J407" s="7" t="s">
        <v>183</v>
      </c>
      <c r="K407" s="7" t="s">
        <v>182</v>
      </c>
      <c r="L407" s="7" t="s">
        <v>1310</v>
      </c>
      <c r="M407" s="7" t="s">
        <v>270</v>
      </c>
      <c r="N407" s="7" t="s">
        <v>261</v>
      </c>
      <c r="O407" s="8" t="s">
        <v>73</v>
      </c>
    </row>
    <row r="408" spans="1:15" ht="42" customHeight="1">
      <c r="A408" s="6" t="s">
        <v>3090</v>
      </c>
      <c r="B408" s="7" t="s">
        <v>3091</v>
      </c>
      <c r="C408" s="7">
        <v>2025</v>
      </c>
      <c r="D408" s="7" t="s">
        <v>3092</v>
      </c>
      <c r="E408" s="7" t="s">
        <v>3093</v>
      </c>
      <c r="F408" s="7" t="s">
        <v>3094</v>
      </c>
      <c r="G408" s="7" t="s">
        <v>3095</v>
      </c>
      <c r="H408" s="7"/>
      <c r="I408" s="7" t="s">
        <v>236</v>
      </c>
      <c r="J408" s="7" t="s">
        <v>171</v>
      </c>
      <c r="K408" s="7" t="s">
        <v>402</v>
      </c>
      <c r="L408" s="7" t="s">
        <v>1310</v>
      </c>
      <c r="M408" s="7" t="s">
        <v>1654</v>
      </c>
      <c r="N408" s="7" t="s">
        <v>261</v>
      </c>
      <c r="O408" s="8" t="s">
        <v>68</v>
      </c>
    </row>
    <row r="409" spans="1:15" ht="42" customHeight="1">
      <c r="A409" s="6" t="s">
        <v>3096</v>
      </c>
      <c r="B409" s="7" t="s">
        <v>3097</v>
      </c>
      <c r="C409" s="7">
        <v>2023</v>
      </c>
      <c r="D409" s="7" t="s">
        <v>3098</v>
      </c>
      <c r="E409" s="7" t="s">
        <v>3099</v>
      </c>
      <c r="F409" s="7" t="s">
        <v>3100</v>
      </c>
      <c r="G409" s="7" t="s">
        <v>3101</v>
      </c>
      <c r="H409" s="7"/>
      <c r="I409" s="7" t="s">
        <v>236</v>
      </c>
      <c r="J409" s="7" t="s">
        <v>171</v>
      </c>
      <c r="K409" s="7" t="s">
        <v>531</v>
      </c>
      <c r="L409" s="7" t="s">
        <v>239</v>
      </c>
      <c r="M409" s="7" t="s">
        <v>552</v>
      </c>
      <c r="N409" s="7" t="s">
        <v>323</v>
      </c>
      <c r="O409" s="8" t="s">
        <v>68</v>
      </c>
    </row>
    <row r="410" spans="1:15" ht="42" customHeight="1">
      <c r="A410" s="6" t="s">
        <v>3102</v>
      </c>
      <c r="B410" s="7" t="s">
        <v>3103</v>
      </c>
      <c r="C410" s="7">
        <v>2025</v>
      </c>
      <c r="D410" s="7" t="s">
        <v>3104</v>
      </c>
      <c r="E410" s="7" t="s">
        <v>2943</v>
      </c>
      <c r="F410" s="7" t="s">
        <v>3105</v>
      </c>
      <c r="G410" s="7" t="s">
        <v>3106</v>
      </c>
      <c r="H410" s="7" t="s">
        <v>3107</v>
      </c>
      <c r="I410" s="7" t="s">
        <v>236</v>
      </c>
      <c r="J410" s="7" t="s">
        <v>183</v>
      </c>
      <c r="K410" s="7" t="s">
        <v>182</v>
      </c>
      <c r="L410" s="7" t="s">
        <v>1101</v>
      </c>
      <c r="M410" s="7" t="s">
        <v>716</v>
      </c>
      <c r="N410" s="7" t="s">
        <v>241</v>
      </c>
      <c r="O410" s="8" t="s">
        <v>73</v>
      </c>
    </row>
    <row r="411" spans="1:15" ht="42" customHeight="1">
      <c r="A411" s="6" t="s">
        <v>3108</v>
      </c>
      <c r="B411" s="7" t="s">
        <v>2178</v>
      </c>
      <c r="C411" s="7">
        <v>2025</v>
      </c>
      <c r="D411" s="7" t="s">
        <v>3109</v>
      </c>
      <c r="E411" s="7" t="s">
        <v>3087</v>
      </c>
      <c r="F411" s="7" t="s">
        <v>3110</v>
      </c>
      <c r="G411" s="7" t="s">
        <v>3111</v>
      </c>
      <c r="H411" s="7" t="s">
        <v>3112</v>
      </c>
      <c r="I411" s="7" t="s">
        <v>236</v>
      </c>
      <c r="J411" s="7" t="s">
        <v>845</v>
      </c>
      <c r="K411" s="7" t="s">
        <v>846</v>
      </c>
      <c r="L411" s="7" t="s">
        <v>306</v>
      </c>
      <c r="M411" s="7" t="s">
        <v>270</v>
      </c>
      <c r="N411" s="7" t="s">
        <v>261</v>
      </c>
      <c r="O411" s="8" t="s">
        <v>63</v>
      </c>
    </row>
    <row r="412" spans="1:15" ht="42" customHeight="1">
      <c r="A412" s="6" t="s">
        <v>3113</v>
      </c>
      <c r="B412" s="7" t="s">
        <v>3114</v>
      </c>
      <c r="C412" s="7">
        <v>2025</v>
      </c>
      <c r="D412" s="7" t="s">
        <v>3115</v>
      </c>
      <c r="E412" s="7" t="s">
        <v>3116</v>
      </c>
      <c r="F412" s="7" t="s">
        <v>3117</v>
      </c>
      <c r="G412" s="7" t="s">
        <v>3118</v>
      </c>
      <c r="H412" s="7" t="s">
        <v>3119</v>
      </c>
      <c r="I412" s="7" t="s">
        <v>236</v>
      </c>
      <c r="J412" s="7" t="s">
        <v>183</v>
      </c>
      <c r="K412" s="7" t="s">
        <v>182</v>
      </c>
      <c r="L412" s="7" t="s">
        <v>1310</v>
      </c>
      <c r="M412" s="7" t="s">
        <v>270</v>
      </c>
      <c r="N412" s="7" t="s">
        <v>241</v>
      </c>
      <c r="O412" s="8" t="s">
        <v>73</v>
      </c>
    </row>
    <row r="413" spans="1:15" ht="42" customHeight="1">
      <c r="A413" s="6" t="s">
        <v>3120</v>
      </c>
      <c r="B413" s="7" t="s">
        <v>3121</v>
      </c>
      <c r="C413" s="7">
        <v>2026</v>
      </c>
      <c r="D413" s="7" t="s">
        <v>3122</v>
      </c>
      <c r="E413" s="7" t="s">
        <v>2653</v>
      </c>
      <c r="F413" s="7" t="s">
        <v>3123</v>
      </c>
      <c r="G413" s="7" t="s">
        <v>3124</v>
      </c>
      <c r="H413" s="7" t="s">
        <v>3125</v>
      </c>
      <c r="I413" s="7" t="s">
        <v>236</v>
      </c>
      <c r="J413" s="7" t="s">
        <v>448</v>
      </c>
      <c r="K413" s="7" t="s">
        <v>449</v>
      </c>
      <c r="L413" s="7" t="s">
        <v>1101</v>
      </c>
      <c r="M413" s="7" t="s">
        <v>3126</v>
      </c>
      <c r="N413" s="7" t="s">
        <v>241</v>
      </c>
      <c r="O413" s="8" t="s">
        <v>63</v>
      </c>
    </row>
    <row r="414" spans="1:15" ht="42" customHeight="1">
      <c r="A414" s="6" t="s">
        <v>3127</v>
      </c>
      <c r="B414" s="7" t="s">
        <v>1234</v>
      </c>
      <c r="C414" s="7">
        <v>2025</v>
      </c>
      <c r="D414" s="7" t="s">
        <v>3128</v>
      </c>
      <c r="E414" s="7" t="s">
        <v>2840</v>
      </c>
      <c r="F414" s="7" t="s">
        <v>3129</v>
      </c>
      <c r="G414" s="7" t="s">
        <v>3130</v>
      </c>
      <c r="H414" s="7" t="s">
        <v>3131</v>
      </c>
      <c r="I414" s="7" t="s">
        <v>236</v>
      </c>
      <c r="J414" s="7" t="s">
        <v>179</v>
      </c>
      <c r="K414" s="7" t="s">
        <v>426</v>
      </c>
      <c r="L414" s="7" t="s">
        <v>1813</v>
      </c>
      <c r="M414" s="7" t="s">
        <v>917</v>
      </c>
      <c r="N414" s="7" t="s">
        <v>241</v>
      </c>
      <c r="O414" s="8" t="s">
        <v>63</v>
      </c>
    </row>
    <row r="415" spans="1:15" ht="42" customHeight="1">
      <c r="A415" s="6" t="s">
        <v>3132</v>
      </c>
      <c r="B415" s="7" t="s">
        <v>3133</v>
      </c>
      <c r="C415" s="7">
        <v>2025</v>
      </c>
      <c r="D415" s="7" t="s">
        <v>3134</v>
      </c>
      <c r="E415" s="7" t="s">
        <v>3135</v>
      </c>
      <c r="F415" s="7" t="s">
        <v>3136</v>
      </c>
      <c r="G415" s="7" t="s">
        <v>3137</v>
      </c>
      <c r="H415" s="7" t="s">
        <v>3138</v>
      </c>
      <c r="I415" s="7" t="s">
        <v>236</v>
      </c>
      <c r="J415" s="7" t="s">
        <v>183</v>
      </c>
      <c r="K415" s="7" t="s">
        <v>182</v>
      </c>
      <c r="L415" s="7" t="s">
        <v>279</v>
      </c>
      <c r="M415" s="7" t="s">
        <v>917</v>
      </c>
      <c r="N415" s="7" t="s">
        <v>241</v>
      </c>
      <c r="O415" s="8" t="s">
        <v>73</v>
      </c>
    </row>
    <row r="416" spans="1:15" ht="42" customHeight="1">
      <c r="A416" s="6" t="s">
        <v>3139</v>
      </c>
      <c r="B416" s="7" t="s">
        <v>3140</v>
      </c>
      <c r="C416" s="7">
        <v>2025</v>
      </c>
      <c r="D416" s="7" t="s">
        <v>3141</v>
      </c>
      <c r="E416" s="7" t="s">
        <v>3142</v>
      </c>
      <c r="F416" s="7" t="s">
        <v>3143</v>
      </c>
      <c r="G416" s="7" t="s">
        <v>3144</v>
      </c>
      <c r="H416" s="7" t="s">
        <v>3145</v>
      </c>
      <c r="I416" s="7" t="s">
        <v>236</v>
      </c>
      <c r="J416" s="7" t="s">
        <v>171</v>
      </c>
      <c r="K416" s="7" t="s">
        <v>402</v>
      </c>
      <c r="L416" s="7" t="s">
        <v>2000</v>
      </c>
      <c r="M416" s="7" t="s">
        <v>1969</v>
      </c>
      <c r="N416" s="7" t="s">
        <v>241</v>
      </c>
      <c r="O416" s="8" t="s">
        <v>68</v>
      </c>
    </row>
    <row r="417" spans="1:15" ht="42" customHeight="1">
      <c r="A417" s="6" t="s">
        <v>3146</v>
      </c>
      <c r="B417" s="7" t="s">
        <v>3147</v>
      </c>
      <c r="C417" s="7">
        <v>2023</v>
      </c>
      <c r="D417" s="7" t="s">
        <v>3148</v>
      </c>
      <c r="E417" s="7" t="s">
        <v>1952</v>
      </c>
      <c r="F417" s="7" t="s">
        <v>3149</v>
      </c>
      <c r="G417" s="7" t="s">
        <v>3150</v>
      </c>
      <c r="H417" s="7"/>
      <c r="I417" s="7" t="s">
        <v>236</v>
      </c>
      <c r="J417" s="7" t="s">
        <v>179</v>
      </c>
      <c r="K417" s="7" t="s">
        <v>426</v>
      </c>
      <c r="L417" s="7" t="s">
        <v>306</v>
      </c>
      <c r="M417" s="7" t="s">
        <v>3151</v>
      </c>
      <c r="N417" s="7" t="s">
        <v>241</v>
      </c>
      <c r="O417" s="8" t="s">
        <v>58</v>
      </c>
    </row>
    <row r="418" spans="1:15" ht="42" customHeight="1">
      <c r="A418" s="6" t="s">
        <v>3152</v>
      </c>
      <c r="B418" s="7" t="s">
        <v>3153</v>
      </c>
      <c r="C418" s="7">
        <v>2025</v>
      </c>
      <c r="D418" s="7" t="s">
        <v>3154</v>
      </c>
      <c r="E418" s="7" t="s">
        <v>3155</v>
      </c>
      <c r="F418" s="7" t="s">
        <v>3156</v>
      </c>
      <c r="G418" s="7" t="s">
        <v>3157</v>
      </c>
      <c r="H418" s="7" t="s">
        <v>3158</v>
      </c>
      <c r="I418" s="7" t="s">
        <v>236</v>
      </c>
      <c r="J418" s="7" t="s">
        <v>183</v>
      </c>
      <c r="K418" s="7" t="s">
        <v>182</v>
      </c>
      <c r="L418" s="7" t="s">
        <v>1101</v>
      </c>
      <c r="M418" s="7" t="s">
        <v>270</v>
      </c>
      <c r="N418" s="7" t="s">
        <v>241</v>
      </c>
      <c r="O418" s="8" t="s">
        <v>73</v>
      </c>
    </row>
    <row r="419" spans="1:15" ht="42" customHeight="1">
      <c r="A419" s="6" t="s">
        <v>3159</v>
      </c>
      <c r="B419" s="7" t="s">
        <v>3160</v>
      </c>
      <c r="C419" s="7">
        <v>2024</v>
      </c>
      <c r="D419" s="7" t="s">
        <v>3161</v>
      </c>
      <c r="E419" s="7" t="s">
        <v>2826</v>
      </c>
      <c r="F419" s="7" t="s">
        <v>3162</v>
      </c>
      <c r="G419" s="7" t="s">
        <v>3163</v>
      </c>
      <c r="H419" s="7" t="s">
        <v>3164</v>
      </c>
      <c r="I419" s="7" t="s">
        <v>236</v>
      </c>
      <c r="J419" s="7" t="s">
        <v>183</v>
      </c>
      <c r="K419" s="7" t="s">
        <v>182</v>
      </c>
      <c r="L419" s="7" t="s">
        <v>306</v>
      </c>
      <c r="M419" s="7" t="s">
        <v>270</v>
      </c>
      <c r="N419" s="7" t="s">
        <v>241</v>
      </c>
      <c r="O419" s="8" t="s">
        <v>73</v>
      </c>
    </row>
    <row r="420" spans="1:15" ht="42" customHeight="1">
      <c r="A420" s="6" t="s">
        <v>3165</v>
      </c>
      <c r="B420" s="7" t="s">
        <v>3166</v>
      </c>
      <c r="C420" s="7">
        <v>2021</v>
      </c>
      <c r="D420" s="7" t="s">
        <v>3167</v>
      </c>
      <c r="E420" s="7" t="s">
        <v>3168</v>
      </c>
      <c r="F420" s="7" t="s">
        <v>3169</v>
      </c>
      <c r="G420" s="7" t="s">
        <v>3170</v>
      </c>
      <c r="H420" s="7" t="s">
        <v>3171</v>
      </c>
      <c r="I420" s="7" t="s">
        <v>236</v>
      </c>
      <c r="J420" s="7" t="s">
        <v>183</v>
      </c>
      <c r="K420" s="7" t="s">
        <v>182</v>
      </c>
      <c r="L420" s="7" t="s">
        <v>239</v>
      </c>
      <c r="M420" s="7" t="s">
        <v>270</v>
      </c>
      <c r="N420" s="7" t="s">
        <v>261</v>
      </c>
      <c r="O420" s="8" t="s">
        <v>73</v>
      </c>
    </row>
    <row r="421" spans="1:15" ht="42" customHeight="1">
      <c r="A421" s="6" t="s">
        <v>3172</v>
      </c>
      <c r="B421" s="7" t="s">
        <v>886</v>
      </c>
      <c r="C421" s="7">
        <v>2024</v>
      </c>
      <c r="D421" s="7" t="s">
        <v>3173</v>
      </c>
      <c r="E421" s="7" t="s">
        <v>2731</v>
      </c>
      <c r="F421" s="7" t="s">
        <v>3174</v>
      </c>
      <c r="G421" s="7" t="s">
        <v>3175</v>
      </c>
      <c r="H421" s="7" t="s">
        <v>3176</v>
      </c>
      <c r="I421" s="7" t="s">
        <v>236</v>
      </c>
      <c r="J421" s="7" t="s">
        <v>448</v>
      </c>
      <c r="K421" s="7" t="s">
        <v>449</v>
      </c>
      <c r="L421" s="7" t="s">
        <v>3177</v>
      </c>
      <c r="M421" s="7" t="s">
        <v>1576</v>
      </c>
      <c r="N421" s="7" t="s">
        <v>241</v>
      </c>
      <c r="O421" s="8" t="s">
        <v>58</v>
      </c>
    </row>
    <row r="422" spans="1:15" ht="42" customHeight="1">
      <c r="A422" s="6" t="s">
        <v>3178</v>
      </c>
      <c r="B422" s="7" t="s">
        <v>3179</v>
      </c>
      <c r="C422" s="7">
        <v>2025</v>
      </c>
      <c r="D422" s="7" t="s">
        <v>3180</v>
      </c>
      <c r="E422" s="7" t="s">
        <v>3181</v>
      </c>
      <c r="F422" s="7" t="s">
        <v>3182</v>
      </c>
      <c r="G422" s="7" t="s">
        <v>3183</v>
      </c>
      <c r="H422" s="7" t="s">
        <v>3184</v>
      </c>
      <c r="I422" s="7" t="s">
        <v>236</v>
      </c>
      <c r="J422" s="7" t="s">
        <v>179</v>
      </c>
      <c r="K422" s="7" t="s">
        <v>426</v>
      </c>
      <c r="L422" s="7" t="s">
        <v>239</v>
      </c>
      <c r="M422" s="7" t="s">
        <v>322</v>
      </c>
      <c r="N422" s="7" t="s">
        <v>241</v>
      </c>
      <c r="O422" s="8" t="s">
        <v>58</v>
      </c>
    </row>
    <row r="423" spans="1:15" ht="42" customHeight="1">
      <c r="A423" s="6" t="s">
        <v>3185</v>
      </c>
      <c r="B423" s="7" t="s">
        <v>3186</v>
      </c>
      <c r="C423" s="7">
        <v>2025</v>
      </c>
      <c r="D423" s="7" t="s">
        <v>3187</v>
      </c>
      <c r="E423" s="7" t="s">
        <v>3038</v>
      </c>
      <c r="F423" s="7" t="s">
        <v>3188</v>
      </c>
      <c r="G423" s="7" t="s">
        <v>3189</v>
      </c>
      <c r="H423" s="7" t="s">
        <v>3190</v>
      </c>
      <c r="I423" s="7" t="s">
        <v>236</v>
      </c>
      <c r="J423" s="7" t="s">
        <v>175</v>
      </c>
      <c r="K423" s="7" t="s">
        <v>788</v>
      </c>
      <c r="L423" s="7" t="s">
        <v>1202</v>
      </c>
      <c r="M423" s="7" t="s">
        <v>694</v>
      </c>
      <c r="N423" s="7" t="s">
        <v>241</v>
      </c>
      <c r="O423" s="8" t="s">
        <v>58</v>
      </c>
    </row>
    <row r="424" spans="1:15" ht="42" customHeight="1">
      <c r="A424" s="6" t="s">
        <v>3191</v>
      </c>
      <c r="B424" s="7" t="s">
        <v>3192</v>
      </c>
      <c r="C424" s="7">
        <v>2024</v>
      </c>
      <c r="D424" s="7" t="s">
        <v>3193</v>
      </c>
      <c r="E424" s="7" t="s">
        <v>3194</v>
      </c>
      <c r="F424" s="7" t="s">
        <v>3195</v>
      </c>
      <c r="G424" s="7" t="s">
        <v>3196</v>
      </c>
      <c r="H424" s="7" t="s">
        <v>3197</v>
      </c>
      <c r="I424" s="7" t="s">
        <v>236</v>
      </c>
      <c r="J424" s="7" t="s">
        <v>183</v>
      </c>
      <c r="K424" s="7" t="s">
        <v>182</v>
      </c>
      <c r="L424" s="7" t="s">
        <v>306</v>
      </c>
      <c r="M424" s="7" t="s">
        <v>894</v>
      </c>
      <c r="N424" s="7" t="s">
        <v>261</v>
      </c>
      <c r="O424" s="8" t="s">
        <v>73</v>
      </c>
    </row>
    <row r="425" spans="1:15" ht="42" customHeight="1">
      <c r="A425" s="6" t="s">
        <v>3198</v>
      </c>
      <c r="B425" s="7" t="s">
        <v>3199</v>
      </c>
      <c r="C425" s="7">
        <v>2026</v>
      </c>
      <c r="D425" s="7" t="s">
        <v>3200</v>
      </c>
      <c r="E425" s="7" t="s">
        <v>2840</v>
      </c>
      <c r="F425" s="7" t="s">
        <v>3201</v>
      </c>
      <c r="G425" s="7" t="s">
        <v>3202</v>
      </c>
      <c r="H425" s="7" t="s">
        <v>3203</v>
      </c>
      <c r="I425" s="7" t="s">
        <v>236</v>
      </c>
      <c r="J425" s="7" t="s">
        <v>701</v>
      </c>
      <c r="K425" s="7" t="s">
        <v>892</v>
      </c>
      <c r="L425" s="7" t="s">
        <v>1813</v>
      </c>
      <c r="M425" s="7" t="s">
        <v>1969</v>
      </c>
      <c r="N425" s="7" t="s">
        <v>241</v>
      </c>
      <c r="O425" s="8" t="s">
        <v>63</v>
      </c>
    </row>
    <row r="426" spans="1:15" ht="42" customHeight="1">
      <c r="A426" s="6" t="s">
        <v>3204</v>
      </c>
      <c r="B426" s="7" t="s">
        <v>3205</v>
      </c>
      <c r="C426" s="7">
        <v>2026</v>
      </c>
      <c r="D426" s="7" t="s">
        <v>3206</v>
      </c>
      <c r="E426" s="7" t="s">
        <v>3207</v>
      </c>
      <c r="F426" s="7" t="s">
        <v>3208</v>
      </c>
      <c r="G426" s="7" t="s">
        <v>3209</v>
      </c>
      <c r="H426" s="7"/>
      <c r="I426" s="7" t="s">
        <v>236</v>
      </c>
      <c r="J426" s="7" t="s">
        <v>701</v>
      </c>
      <c r="K426" s="7" t="s">
        <v>3210</v>
      </c>
      <c r="L426" s="7" t="s">
        <v>279</v>
      </c>
      <c r="M426" s="7" t="s">
        <v>3211</v>
      </c>
      <c r="N426" s="7" t="s">
        <v>241</v>
      </c>
      <c r="O426" s="8" t="s">
        <v>63</v>
      </c>
    </row>
    <row r="427" spans="1:15" ht="42" customHeight="1">
      <c r="A427" s="6" t="s">
        <v>3212</v>
      </c>
      <c r="B427" s="7" t="s">
        <v>3213</v>
      </c>
      <c r="C427" s="7">
        <v>2026</v>
      </c>
      <c r="D427" s="7" t="s">
        <v>3214</v>
      </c>
      <c r="E427" s="7" t="s">
        <v>2674</v>
      </c>
      <c r="F427" s="7" t="s">
        <v>3215</v>
      </c>
      <c r="G427" s="7" t="s">
        <v>3216</v>
      </c>
      <c r="H427" s="7" t="s">
        <v>3217</v>
      </c>
      <c r="I427" s="7" t="s">
        <v>236</v>
      </c>
      <c r="J427" s="7" t="s">
        <v>179</v>
      </c>
      <c r="K427" s="7" t="s">
        <v>426</v>
      </c>
      <c r="L427" s="7" t="s">
        <v>239</v>
      </c>
      <c r="M427" s="7" t="s">
        <v>3218</v>
      </c>
      <c r="N427" s="7" t="s">
        <v>261</v>
      </c>
      <c r="O427" s="8" t="s">
        <v>58</v>
      </c>
    </row>
    <row r="428" spans="1:15" ht="42" customHeight="1">
      <c r="A428" s="6" t="s">
        <v>3219</v>
      </c>
      <c r="B428" s="7" t="s">
        <v>3220</v>
      </c>
      <c r="C428" s="7">
        <v>2025</v>
      </c>
      <c r="D428" s="7" t="s">
        <v>3221</v>
      </c>
      <c r="E428" s="7" t="s">
        <v>2571</v>
      </c>
      <c r="F428" s="7" t="s">
        <v>3222</v>
      </c>
      <c r="G428" s="7" t="s">
        <v>3223</v>
      </c>
      <c r="H428" s="7" t="s">
        <v>3224</v>
      </c>
      <c r="I428" s="7" t="s">
        <v>236</v>
      </c>
      <c r="J428" s="7" t="s">
        <v>171</v>
      </c>
      <c r="K428" s="7" t="s">
        <v>531</v>
      </c>
      <c r="L428" s="7" t="s">
        <v>2691</v>
      </c>
      <c r="M428" s="7" t="s">
        <v>270</v>
      </c>
      <c r="N428" s="7" t="s">
        <v>261</v>
      </c>
      <c r="O428" s="8" t="s">
        <v>68</v>
      </c>
    </row>
    <row r="429" spans="1:15" ht="42" customHeight="1">
      <c r="A429" s="6" t="s">
        <v>3225</v>
      </c>
      <c r="B429" s="7" t="s">
        <v>3226</v>
      </c>
      <c r="C429" s="7">
        <v>2026</v>
      </c>
      <c r="D429" s="7" t="s">
        <v>3227</v>
      </c>
      <c r="E429" s="7" t="s">
        <v>3228</v>
      </c>
      <c r="F429" s="7" t="s">
        <v>3229</v>
      </c>
      <c r="G429" s="7"/>
      <c r="H429" s="7" t="s">
        <v>3230</v>
      </c>
      <c r="I429" s="7" t="s">
        <v>236</v>
      </c>
      <c r="J429" s="7" t="s">
        <v>171</v>
      </c>
      <c r="K429" s="7" t="s">
        <v>343</v>
      </c>
      <c r="L429" s="7" t="s">
        <v>3231</v>
      </c>
      <c r="M429" s="7" t="s">
        <v>760</v>
      </c>
      <c r="N429" s="7" t="s">
        <v>160</v>
      </c>
      <c r="O429" s="8" t="s">
        <v>68</v>
      </c>
    </row>
    <row r="430" spans="1:15" ht="42" customHeight="1">
      <c r="A430" s="6" t="s">
        <v>3232</v>
      </c>
      <c r="B430" s="7" t="s">
        <v>3233</v>
      </c>
      <c r="C430" s="7">
        <v>2026</v>
      </c>
      <c r="D430" s="7" t="s">
        <v>3234</v>
      </c>
      <c r="E430" s="7" t="s">
        <v>2500</v>
      </c>
      <c r="F430" s="7" t="s">
        <v>3235</v>
      </c>
      <c r="G430" s="7" t="s">
        <v>3236</v>
      </c>
      <c r="H430" s="7" t="s">
        <v>3237</v>
      </c>
      <c r="I430" s="7" t="s">
        <v>236</v>
      </c>
      <c r="J430" s="7" t="s">
        <v>448</v>
      </c>
      <c r="K430" s="7" t="s">
        <v>449</v>
      </c>
      <c r="L430" s="7" t="s">
        <v>1239</v>
      </c>
      <c r="M430" s="7" t="s">
        <v>240</v>
      </c>
      <c r="N430" s="7" t="s">
        <v>241</v>
      </c>
      <c r="O430" s="8" t="s">
        <v>58</v>
      </c>
    </row>
    <row r="431" spans="1:15" ht="42" customHeight="1">
      <c r="A431" s="6" t="s">
        <v>3238</v>
      </c>
      <c r="B431" s="7" t="s">
        <v>3239</v>
      </c>
      <c r="C431" s="7">
        <v>2026</v>
      </c>
      <c r="D431" s="7" t="s">
        <v>3240</v>
      </c>
      <c r="E431" s="7" t="s">
        <v>2500</v>
      </c>
      <c r="F431" s="7" t="s">
        <v>3241</v>
      </c>
      <c r="G431" s="7" t="s">
        <v>3242</v>
      </c>
      <c r="H431" s="7" t="s">
        <v>3243</v>
      </c>
      <c r="I431" s="7" t="s">
        <v>236</v>
      </c>
      <c r="J431" s="7" t="s">
        <v>448</v>
      </c>
      <c r="K431" s="7" t="s">
        <v>449</v>
      </c>
      <c r="L431" s="7" t="s">
        <v>250</v>
      </c>
      <c r="M431" s="7" t="s">
        <v>1576</v>
      </c>
      <c r="N431" s="7" t="s">
        <v>281</v>
      </c>
      <c r="O431" s="8" t="s">
        <v>58</v>
      </c>
    </row>
    <row r="432" spans="1:15" ht="42" customHeight="1">
      <c r="A432" s="6" t="s">
        <v>3244</v>
      </c>
      <c r="B432" s="7" t="s">
        <v>3245</v>
      </c>
      <c r="C432" s="7">
        <v>2026</v>
      </c>
      <c r="D432" s="7" t="s">
        <v>3246</v>
      </c>
      <c r="E432" s="7" t="s">
        <v>3247</v>
      </c>
      <c r="F432" s="7" t="s">
        <v>3248</v>
      </c>
      <c r="G432" s="7" t="s">
        <v>3249</v>
      </c>
      <c r="H432" s="7" t="s">
        <v>3250</v>
      </c>
      <c r="I432" s="7" t="s">
        <v>236</v>
      </c>
      <c r="J432" s="7" t="s">
        <v>171</v>
      </c>
      <c r="K432" s="7" t="s">
        <v>170</v>
      </c>
      <c r="L432" s="7" t="s">
        <v>2691</v>
      </c>
      <c r="M432" s="7" t="s">
        <v>270</v>
      </c>
      <c r="N432" s="7" t="s">
        <v>261</v>
      </c>
      <c r="O432" s="8" t="s">
        <v>68</v>
      </c>
    </row>
    <row r="433" spans="1:15" ht="42" customHeight="1">
      <c r="A433" s="6" t="s">
        <v>3251</v>
      </c>
      <c r="B433" s="7" t="s">
        <v>3252</v>
      </c>
      <c r="C433" s="7">
        <v>2026</v>
      </c>
      <c r="D433" s="7" t="s">
        <v>3253</v>
      </c>
      <c r="E433" s="7" t="s">
        <v>2571</v>
      </c>
      <c r="F433" s="7" t="s">
        <v>3254</v>
      </c>
      <c r="G433" s="7" t="s">
        <v>3255</v>
      </c>
      <c r="H433" s="7" t="s">
        <v>3256</v>
      </c>
      <c r="I433" s="7" t="s">
        <v>236</v>
      </c>
      <c r="J433" s="7" t="s">
        <v>175</v>
      </c>
      <c r="K433" s="7" t="s">
        <v>788</v>
      </c>
      <c r="L433" s="7" t="s">
        <v>2639</v>
      </c>
      <c r="M433" s="7" t="s">
        <v>1862</v>
      </c>
      <c r="N433" s="7" t="s">
        <v>166</v>
      </c>
      <c r="O433" s="8" t="s">
        <v>58</v>
      </c>
    </row>
    <row r="434" spans="1:15" ht="42" customHeight="1">
      <c r="A434" s="9" t="s">
        <v>3257</v>
      </c>
      <c r="B434" s="10" t="s">
        <v>3258</v>
      </c>
      <c r="C434" s="10">
        <v>2026</v>
      </c>
      <c r="D434" s="10" t="s">
        <v>3259</v>
      </c>
      <c r="E434" s="10" t="s">
        <v>3260</v>
      </c>
      <c r="F434" s="10" t="s">
        <v>3261</v>
      </c>
      <c r="G434" s="10" t="s">
        <v>3262</v>
      </c>
      <c r="H434" s="10" t="s">
        <v>3263</v>
      </c>
      <c r="I434" s="10" t="s">
        <v>236</v>
      </c>
      <c r="J434" s="10" t="s">
        <v>2648</v>
      </c>
      <c r="K434" s="10" t="s">
        <v>2649</v>
      </c>
      <c r="L434" s="10" t="s">
        <v>1254</v>
      </c>
      <c r="M434" s="10" t="s">
        <v>3264</v>
      </c>
      <c r="N434" s="10" t="s">
        <v>281</v>
      </c>
      <c r="O434" s="8" t="s">
        <v>73</v>
      </c>
    </row>
    <row r="435" spans="1:15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</row>
    <row r="436" spans="1:15" ht="60" customHeight="1">
      <c r="A436" s="32"/>
      <c r="B436" s="32"/>
      <c r="C436" s="32"/>
      <c r="D436" s="32"/>
      <c r="E436" s="32"/>
      <c r="F436" s="32"/>
      <c r="G436" s="32"/>
      <c r="H436" s="32"/>
    </row>
  </sheetData>
  <mergeCells count="1">
    <mergeCell ref="A436:H436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U434"/>
  <sheetViews>
    <sheetView topLeftCell="I1" workbookViewId="0">
      <selection activeCell="G1" sqref="G1:G434"/>
    </sheetView>
  </sheetViews>
  <sheetFormatPr defaultRowHeight="14.25"/>
  <cols>
    <col min="1" max="1" width="14" customWidth="1"/>
    <col min="2" max="2" width="24" customWidth="1"/>
    <col min="3" max="3" width="10" customWidth="1"/>
    <col min="4" max="4" width="60" customWidth="1"/>
    <col min="5" max="5" width="12.125" customWidth="1"/>
    <col min="6" max="6" width="23" customWidth="1"/>
    <col min="7" max="7" width="27" customWidth="1"/>
    <col min="8" max="8" width="30.75" customWidth="1"/>
    <col min="9" max="10" width="25.5" customWidth="1"/>
    <col min="11" max="11" width="29.375" customWidth="1"/>
    <col min="12" max="12" width="25.625" customWidth="1"/>
    <col min="13" max="13" width="22.375" customWidth="1"/>
    <col min="14" max="14" width="18" customWidth="1"/>
    <col min="15" max="15" width="19" customWidth="1"/>
    <col min="16" max="16" width="18" customWidth="1"/>
    <col min="17" max="17" width="20.5" customWidth="1"/>
    <col min="18" max="18" width="22.875" customWidth="1"/>
    <col min="19" max="19" width="19.125" customWidth="1"/>
    <col min="20" max="20" width="29.75" customWidth="1"/>
    <col min="21" max="21" width="22.625" customWidth="1"/>
    <col min="22" max="22" width="19.75" customWidth="1"/>
    <col min="23" max="23" width="19.5" customWidth="1"/>
    <col min="24" max="24" width="18.25" customWidth="1"/>
    <col min="25" max="25" width="23.75" customWidth="1"/>
    <col min="26" max="32" width="18" customWidth="1"/>
    <col min="33" max="33" width="34.625" customWidth="1"/>
    <col min="34" max="34" width="41.25" customWidth="1"/>
    <col min="35" max="35" width="41.125" customWidth="1"/>
    <col min="36" max="36" width="42.25" customWidth="1"/>
    <col min="37" max="37" width="29.875" customWidth="1"/>
    <col min="38" max="38" width="36.5" customWidth="1"/>
    <col min="39" max="39" width="34.625" customWidth="1"/>
    <col min="40" max="40" width="33.875" customWidth="1"/>
    <col min="41" max="41" width="42.625" customWidth="1"/>
    <col min="42" max="42" width="41.25" customWidth="1"/>
    <col min="43" max="43" width="45.75" customWidth="1"/>
    <col min="44" max="44" width="20.25" customWidth="1"/>
    <col min="45" max="46" width="18" customWidth="1"/>
    <col min="47" max="47" width="21.75" customWidth="1"/>
  </cols>
  <sheetData>
    <row r="1" spans="1:47" ht="15" customHeight="1">
      <c r="A1" s="17" t="s">
        <v>3</v>
      </c>
      <c r="B1" s="18" t="s">
        <v>9</v>
      </c>
      <c r="C1" s="18" t="s">
        <v>12</v>
      </c>
      <c r="D1" s="18" t="s">
        <v>15</v>
      </c>
      <c r="E1" s="18" t="s">
        <v>98</v>
      </c>
      <c r="F1" s="18" t="s">
        <v>106</v>
      </c>
      <c r="G1" s="18" t="s">
        <v>190</v>
      </c>
      <c r="H1" s="18" t="s">
        <v>118</v>
      </c>
      <c r="I1" s="18" t="s">
        <v>115</v>
      </c>
      <c r="J1" s="18" t="s">
        <v>193</v>
      </c>
      <c r="K1" s="18" t="s">
        <v>112</v>
      </c>
      <c r="L1" s="18" t="s">
        <v>194</v>
      </c>
      <c r="M1" s="18" t="s">
        <v>195</v>
      </c>
      <c r="N1" s="18" t="s">
        <v>143</v>
      </c>
      <c r="O1" s="18" t="s">
        <v>137</v>
      </c>
      <c r="P1" s="18" t="s">
        <v>197</v>
      </c>
      <c r="Q1" s="18" t="s">
        <v>122</v>
      </c>
      <c r="R1" s="18" t="s">
        <v>199</v>
      </c>
      <c r="S1" s="18" t="s">
        <v>146</v>
      </c>
      <c r="T1" s="18" t="s">
        <v>200</v>
      </c>
      <c r="U1" s="18" t="s">
        <v>131</v>
      </c>
      <c r="V1" s="18" t="s">
        <v>134</v>
      </c>
      <c r="W1" s="18" t="s">
        <v>125</v>
      </c>
      <c r="X1" s="18" t="s">
        <v>128</v>
      </c>
      <c r="Y1" s="18" t="s">
        <v>202</v>
      </c>
      <c r="Z1" s="18" t="s">
        <v>163</v>
      </c>
      <c r="AA1" s="18" t="s">
        <v>160</v>
      </c>
      <c r="AB1" s="18" t="s">
        <v>166</v>
      </c>
      <c r="AC1" s="18" t="s">
        <v>174</v>
      </c>
      <c r="AD1" s="18" t="s">
        <v>178</v>
      </c>
      <c r="AE1" s="18" t="s">
        <v>186</v>
      </c>
      <c r="AF1" s="18" t="s">
        <v>170</v>
      </c>
      <c r="AG1" s="18" t="s">
        <v>203</v>
      </c>
      <c r="AH1" s="18" t="s">
        <v>204</v>
      </c>
      <c r="AI1" s="18" t="s">
        <v>205</v>
      </c>
      <c r="AJ1" s="18" t="s">
        <v>206</v>
      </c>
      <c r="AK1" s="18" t="s">
        <v>207</v>
      </c>
      <c r="AL1" s="18" t="s">
        <v>208</v>
      </c>
      <c r="AM1" s="18" t="s">
        <v>209</v>
      </c>
      <c r="AN1" s="18" t="s">
        <v>210</v>
      </c>
      <c r="AO1" s="18" t="s">
        <v>211</v>
      </c>
      <c r="AP1" s="18" t="s">
        <v>212</v>
      </c>
      <c r="AQ1" s="18" t="s">
        <v>213</v>
      </c>
      <c r="AR1" s="18" t="s">
        <v>214</v>
      </c>
      <c r="AS1" s="18" t="s">
        <v>215</v>
      </c>
      <c r="AT1" s="18" t="s">
        <v>182</v>
      </c>
      <c r="AU1" s="19" t="s">
        <v>216</v>
      </c>
    </row>
    <row r="2" spans="1:47" ht="15" customHeight="1">
      <c r="A2" s="15" t="s">
        <v>229</v>
      </c>
      <c r="B2" s="1" t="s">
        <v>230</v>
      </c>
      <c r="C2" s="1">
        <v>2018</v>
      </c>
      <c r="D2" s="1" t="s">
        <v>231</v>
      </c>
      <c r="E2" s="1">
        <v>1</v>
      </c>
      <c r="F2" s="1"/>
      <c r="G2" s="1"/>
      <c r="H2" s="1"/>
      <c r="I2" s="1"/>
      <c r="J2" s="1">
        <v>1</v>
      </c>
      <c r="K2" s="1">
        <v>1</v>
      </c>
      <c r="L2" s="1">
        <v>1</v>
      </c>
      <c r="M2" s="1">
        <v>1</v>
      </c>
      <c r="N2" s="1"/>
      <c r="O2" s="1"/>
      <c r="P2" s="1"/>
      <c r="Q2" s="1">
        <v>1</v>
      </c>
      <c r="R2" s="1"/>
      <c r="S2" s="1"/>
      <c r="T2" s="1"/>
      <c r="U2" s="1"/>
      <c r="V2" s="1"/>
      <c r="W2" s="1">
        <v>1</v>
      </c>
      <c r="X2" s="1">
        <v>1</v>
      </c>
      <c r="Y2" s="1"/>
      <c r="Z2" s="1">
        <v>1</v>
      </c>
      <c r="AA2" s="1">
        <v>1</v>
      </c>
      <c r="AB2" s="1">
        <v>1</v>
      </c>
      <c r="AC2" s="1"/>
      <c r="AD2" s="1"/>
      <c r="AE2" s="1">
        <v>1</v>
      </c>
      <c r="AF2" s="1">
        <v>1</v>
      </c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>
        <v>1</v>
      </c>
      <c r="AU2" s="16"/>
    </row>
    <row r="3" spans="1:47" ht="15" customHeight="1">
      <c r="A3" s="15" t="s">
        <v>242</v>
      </c>
      <c r="B3" s="1" t="s">
        <v>243</v>
      </c>
      <c r="C3" s="1">
        <v>2023</v>
      </c>
      <c r="D3" s="1" t="s">
        <v>244</v>
      </c>
      <c r="E3" s="1">
        <v>1</v>
      </c>
      <c r="F3" s="1">
        <v>1</v>
      </c>
      <c r="G3" s="1"/>
      <c r="H3" s="1"/>
      <c r="I3" s="1">
        <v>1</v>
      </c>
      <c r="J3" s="1">
        <v>1</v>
      </c>
      <c r="K3" s="1">
        <v>1</v>
      </c>
      <c r="L3" s="1">
        <v>1</v>
      </c>
      <c r="M3" s="1"/>
      <c r="N3" s="1"/>
      <c r="O3" s="1"/>
      <c r="P3" s="1">
        <v>1</v>
      </c>
      <c r="Q3" s="1">
        <v>1</v>
      </c>
      <c r="R3" s="1"/>
      <c r="S3" s="1"/>
      <c r="T3" s="1"/>
      <c r="U3" s="1"/>
      <c r="V3" s="1">
        <v>1</v>
      </c>
      <c r="W3" s="1">
        <v>1</v>
      </c>
      <c r="X3" s="1">
        <v>1</v>
      </c>
      <c r="Y3" s="1"/>
      <c r="Z3" s="1">
        <v>1</v>
      </c>
      <c r="AA3" s="1">
        <v>1</v>
      </c>
      <c r="AB3" s="1">
        <v>1</v>
      </c>
      <c r="AC3" s="1"/>
      <c r="AD3" s="1"/>
      <c r="AE3" s="1"/>
      <c r="AF3" s="1">
        <v>1</v>
      </c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>
        <v>1</v>
      </c>
      <c r="AU3" s="16"/>
    </row>
    <row r="4" spans="1:47" ht="15" customHeight="1">
      <c r="A4" s="15" t="s">
        <v>252</v>
      </c>
      <c r="B4" s="1" t="s">
        <v>253</v>
      </c>
      <c r="C4" s="1">
        <v>2018</v>
      </c>
      <c r="D4" s="1" t="s">
        <v>254</v>
      </c>
      <c r="E4" s="1">
        <v>1</v>
      </c>
      <c r="F4" s="1">
        <v>1</v>
      </c>
      <c r="G4" s="1"/>
      <c r="H4" s="1"/>
      <c r="I4" s="1">
        <v>1</v>
      </c>
      <c r="J4" s="1">
        <v>1</v>
      </c>
      <c r="K4" s="1">
        <v>1</v>
      </c>
      <c r="L4" s="1">
        <v>1</v>
      </c>
      <c r="M4" s="1"/>
      <c r="N4" s="1"/>
      <c r="O4" s="1"/>
      <c r="P4" s="1"/>
      <c r="Q4" s="1">
        <v>1</v>
      </c>
      <c r="R4" s="1"/>
      <c r="S4" s="1"/>
      <c r="T4" s="1"/>
      <c r="U4" s="1"/>
      <c r="V4" s="1">
        <v>1</v>
      </c>
      <c r="W4" s="1">
        <v>1</v>
      </c>
      <c r="X4" s="1"/>
      <c r="Y4" s="1"/>
      <c r="Z4" s="1">
        <v>1</v>
      </c>
      <c r="AA4" s="1">
        <v>1</v>
      </c>
      <c r="AB4" s="1"/>
      <c r="AC4" s="1"/>
      <c r="AD4" s="1"/>
      <c r="AE4" s="1"/>
      <c r="AF4" s="1">
        <v>1</v>
      </c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>
        <v>1</v>
      </c>
      <c r="AS4" s="1"/>
      <c r="AT4" s="1"/>
      <c r="AU4" s="16"/>
    </row>
    <row r="5" spans="1:47" ht="15" customHeight="1">
      <c r="A5" s="15" t="s">
        <v>262</v>
      </c>
      <c r="B5" s="1" t="s">
        <v>263</v>
      </c>
      <c r="C5" s="1">
        <v>2017</v>
      </c>
      <c r="D5" s="1" t="s">
        <v>264</v>
      </c>
      <c r="E5" s="1">
        <v>1</v>
      </c>
      <c r="F5" s="1">
        <v>1</v>
      </c>
      <c r="G5" s="1"/>
      <c r="H5" s="1"/>
      <c r="I5" s="1"/>
      <c r="J5" s="1">
        <v>1</v>
      </c>
      <c r="K5" s="1">
        <v>1</v>
      </c>
      <c r="L5" s="1"/>
      <c r="M5" s="1">
        <v>1</v>
      </c>
      <c r="N5" s="1"/>
      <c r="O5" s="1"/>
      <c r="P5" s="1"/>
      <c r="Q5" s="1">
        <v>1</v>
      </c>
      <c r="R5" s="1"/>
      <c r="S5" s="1"/>
      <c r="T5" s="1"/>
      <c r="U5" s="1">
        <v>1</v>
      </c>
      <c r="V5" s="1"/>
      <c r="W5" s="1"/>
      <c r="X5" s="1"/>
      <c r="Y5" s="1"/>
      <c r="Z5" s="1">
        <v>1</v>
      </c>
      <c r="AA5" s="1">
        <v>1</v>
      </c>
      <c r="AB5" s="1"/>
      <c r="AC5" s="1"/>
      <c r="AD5" s="1"/>
      <c r="AE5" s="1"/>
      <c r="AF5" s="1">
        <v>1</v>
      </c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>
        <v>1</v>
      </c>
      <c r="AS5" s="1"/>
      <c r="AT5" s="1"/>
      <c r="AU5" s="16"/>
    </row>
    <row r="6" spans="1:47" ht="15" customHeight="1">
      <c r="A6" s="15" t="s">
        <v>271</v>
      </c>
      <c r="B6" s="1" t="s">
        <v>272</v>
      </c>
      <c r="C6" s="1">
        <v>2004</v>
      </c>
      <c r="D6" s="1" t="s">
        <v>273</v>
      </c>
      <c r="E6" s="1">
        <v>1</v>
      </c>
      <c r="F6" s="1">
        <v>1</v>
      </c>
      <c r="G6" s="1"/>
      <c r="H6" s="1"/>
      <c r="I6" s="1">
        <v>1</v>
      </c>
      <c r="J6" s="1">
        <v>1</v>
      </c>
      <c r="K6" s="1"/>
      <c r="L6" s="1">
        <v>1</v>
      </c>
      <c r="M6" s="1"/>
      <c r="N6" s="1"/>
      <c r="O6" s="1"/>
      <c r="P6" s="1">
        <v>1</v>
      </c>
      <c r="Q6" s="1">
        <v>1</v>
      </c>
      <c r="R6" s="1"/>
      <c r="S6" s="1"/>
      <c r="T6" s="1"/>
      <c r="U6" s="1"/>
      <c r="V6" s="1">
        <v>1</v>
      </c>
      <c r="W6" s="1">
        <v>1</v>
      </c>
      <c r="X6" s="1"/>
      <c r="Y6" s="1"/>
      <c r="Z6" s="1">
        <v>1</v>
      </c>
      <c r="AA6" s="1"/>
      <c r="AB6" s="1">
        <v>1</v>
      </c>
      <c r="AC6" s="1"/>
      <c r="AD6" s="1"/>
      <c r="AE6" s="1">
        <v>1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>
        <v>1</v>
      </c>
      <c r="AU6" s="16"/>
    </row>
    <row r="7" spans="1:47" ht="15" customHeight="1">
      <c r="A7" s="15" t="s">
        <v>282</v>
      </c>
      <c r="B7" s="1" t="s">
        <v>283</v>
      </c>
      <c r="C7" s="1">
        <v>2011</v>
      </c>
      <c r="D7" s="1" t="s">
        <v>284</v>
      </c>
      <c r="E7" s="1">
        <v>1</v>
      </c>
      <c r="F7" s="1">
        <v>1</v>
      </c>
      <c r="G7" s="1"/>
      <c r="H7" s="1"/>
      <c r="I7" s="1"/>
      <c r="J7" s="1">
        <v>1</v>
      </c>
      <c r="K7" s="1"/>
      <c r="L7" s="1"/>
      <c r="M7" s="1">
        <v>1</v>
      </c>
      <c r="N7" s="1"/>
      <c r="O7" s="1"/>
      <c r="P7" s="1"/>
      <c r="Q7" s="1">
        <v>1</v>
      </c>
      <c r="R7" s="1"/>
      <c r="S7" s="1"/>
      <c r="T7" s="1"/>
      <c r="U7" s="1"/>
      <c r="V7" s="1"/>
      <c r="W7" s="1"/>
      <c r="X7" s="1"/>
      <c r="Y7" s="1"/>
      <c r="Z7" s="1">
        <v>1</v>
      </c>
      <c r="AA7" s="1">
        <v>1</v>
      </c>
      <c r="AB7" s="1"/>
      <c r="AC7" s="1"/>
      <c r="AD7" s="1"/>
      <c r="AE7" s="1"/>
      <c r="AF7" s="1">
        <v>1</v>
      </c>
      <c r="AG7" s="1">
        <v>1</v>
      </c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6"/>
    </row>
    <row r="8" spans="1:47" ht="15" customHeight="1">
      <c r="A8" s="15" t="s">
        <v>292</v>
      </c>
      <c r="B8" s="1" t="s">
        <v>293</v>
      </c>
      <c r="C8" s="1">
        <v>2010</v>
      </c>
      <c r="D8" s="1" t="s">
        <v>294</v>
      </c>
      <c r="E8" s="1">
        <v>1</v>
      </c>
      <c r="F8" s="1"/>
      <c r="G8" s="1"/>
      <c r="H8" s="1"/>
      <c r="I8" s="1"/>
      <c r="J8" s="1">
        <v>1</v>
      </c>
      <c r="K8" s="1">
        <v>1</v>
      </c>
      <c r="L8" s="1"/>
      <c r="M8" s="1">
        <v>1</v>
      </c>
      <c r="N8" s="1"/>
      <c r="O8" s="1"/>
      <c r="P8" s="1"/>
      <c r="Q8" s="1">
        <v>1</v>
      </c>
      <c r="R8" s="1"/>
      <c r="S8" s="1"/>
      <c r="T8" s="1"/>
      <c r="U8" s="1"/>
      <c r="V8" s="1"/>
      <c r="W8" s="1"/>
      <c r="X8" s="1"/>
      <c r="Y8" s="1"/>
      <c r="Z8" s="1">
        <v>1</v>
      </c>
      <c r="AA8" s="1">
        <v>1</v>
      </c>
      <c r="AB8" s="1"/>
      <c r="AC8" s="1"/>
      <c r="AD8" s="1"/>
      <c r="AE8" s="1"/>
      <c r="AF8" s="1">
        <v>1</v>
      </c>
      <c r="AG8" s="1">
        <v>1</v>
      </c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6"/>
    </row>
    <row r="9" spans="1:47" ht="15" customHeight="1">
      <c r="A9" s="15" t="s">
        <v>300</v>
      </c>
      <c r="B9" s="1" t="s">
        <v>301</v>
      </c>
      <c r="C9" s="1">
        <v>2021</v>
      </c>
      <c r="D9" s="1" t="s">
        <v>302</v>
      </c>
      <c r="E9" s="1">
        <v>1</v>
      </c>
      <c r="F9" s="1">
        <v>1</v>
      </c>
      <c r="G9" s="1"/>
      <c r="H9" s="1"/>
      <c r="I9" s="1"/>
      <c r="J9" s="1">
        <v>1</v>
      </c>
      <c r="K9" s="1">
        <v>1</v>
      </c>
      <c r="L9" s="1">
        <v>1</v>
      </c>
      <c r="M9" s="1">
        <v>1</v>
      </c>
      <c r="N9" s="1"/>
      <c r="O9" s="1"/>
      <c r="P9" s="1"/>
      <c r="Q9" s="1">
        <v>1</v>
      </c>
      <c r="R9" s="1"/>
      <c r="S9" s="1"/>
      <c r="T9" s="1"/>
      <c r="U9" s="1"/>
      <c r="V9" s="1"/>
      <c r="W9" s="1">
        <v>1</v>
      </c>
      <c r="X9" s="1">
        <v>1</v>
      </c>
      <c r="Y9" s="1"/>
      <c r="Z9" s="1">
        <v>1</v>
      </c>
      <c r="AA9" s="1">
        <v>1</v>
      </c>
      <c r="AB9" s="1">
        <v>1</v>
      </c>
      <c r="AC9" s="1"/>
      <c r="AD9" s="1"/>
      <c r="AE9" s="1"/>
      <c r="AF9" s="1">
        <v>1</v>
      </c>
      <c r="AG9" s="1">
        <v>1</v>
      </c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6"/>
    </row>
    <row r="10" spans="1:47" ht="15" customHeight="1">
      <c r="A10" s="15" t="s">
        <v>307</v>
      </c>
      <c r="B10" s="1" t="s">
        <v>308</v>
      </c>
      <c r="C10" s="1">
        <v>2013</v>
      </c>
      <c r="D10" s="1" t="s">
        <v>309</v>
      </c>
      <c r="E10" s="1">
        <v>1</v>
      </c>
      <c r="F10" s="1">
        <v>1</v>
      </c>
      <c r="G10" s="1"/>
      <c r="H10" s="1"/>
      <c r="I10" s="1"/>
      <c r="J10" s="1">
        <v>1</v>
      </c>
      <c r="K10" s="1"/>
      <c r="L10" s="1"/>
      <c r="M10" s="1">
        <v>1</v>
      </c>
      <c r="N10" s="1"/>
      <c r="O10" s="1"/>
      <c r="P10" s="1">
        <v>1</v>
      </c>
      <c r="Q10" s="1">
        <v>1</v>
      </c>
      <c r="R10" s="1"/>
      <c r="S10" s="1"/>
      <c r="T10" s="1"/>
      <c r="U10" s="1"/>
      <c r="V10" s="1">
        <v>1</v>
      </c>
      <c r="W10" s="1">
        <v>1</v>
      </c>
      <c r="X10" s="1"/>
      <c r="Y10" s="1"/>
      <c r="Z10" s="1">
        <v>1</v>
      </c>
      <c r="AA10" s="1">
        <v>1</v>
      </c>
      <c r="AB10" s="1"/>
      <c r="AC10" s="1"/>
      <c r="AD10" s="1"/>
      <c r="AE10" s="1"/>
      <c r="AF10" s="1">
        <v>1</v>
      </c>
      <c r="AG10" s="1">
        <v>1</v>
      </c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6"/>
    </row>
    <row r="11" spans="1:47" ht="15" customHeight="1">
      <c r="A11" s="15" t="s">
        <v>314</v>
      </c>
      <c r="B11" s="1" t="s">
        <v>315</v>
      </c>
      <c r="C11" s="1">
        <v>2018</v>
      </c>
      <c r="D11" s="1" t="s">
        <v>316</v>
      </c>
      <c r="E11" s="1">
        <v>1</v>
      </c>
      <c r="F11" s="1">
        <v>1</v>
      </c>
      <c r="G11" s="1"/>
      <c r="H11" s="1"/>
      <c r="I11" s="1"/>
      <c r="J11" s="1">
        <v>1</v>
      </c>
      <c r="K11" s="1"/>
      <c r="L11" s="1">
        <v>1</v>
      </c>
      <c r="M11" s="1">
        <v>1</v>
      </c>
      <c r="N11" s="1"/>
      <c r="O11" s="1"/>
      <c r="P11" s="1"/>
      <c r="Q11" s="1">
        <v>1</v>
      </c>
      <c r="R11" s="1"/>
      <c r="S11" s="1"/>
      <c r="T11" s="1"/>
      <c r="U11" s="1"/>
      <c r="V11" s="1">
        <v>1</v>
      </c>
      <c r="W11" s="1">
        <v>1</v>
      </c>
      <c r="X11" s="1"/>
      <c r="Y11" s="1"/>
      <c r="Z11" s="1"/>
      <c r="AA11" s="1">
        <v>1</v>
      </c>
      <c r="AB11" s="1">
        <v>1</v>
      </c>
      <c r="AC11" s="1"/>
      <c r="AD11" s="1"/>
      <c r="AE11" s="1"/>
      <c r="AF11" s="1">
        <v>1</v>
      </c>
      <c r="AG11" s="1"/>
      <c r="AH11" s="1"/>
      <c r="AI11" s="1"/>
      <c r="AJ11" s="1"/>
      <c r="AK11" s="1"/>
      <c r="AL11" s="1"/>
      <c r="AM11" s="1"/>
      <c r="AN11" s="1"/>
      <c r="AO11" s="1">
        <v>1</v>
      </c>
      <c r="AP11" s="1"/>
      <c r="AQ11" s="1"/>
      <c r="AR11" s="1"/>
      <c r="AS11" s="1"/>
      <c r="AT11" s="1"/>
      <c r="AU11" s="16"/>
    </row>
    <row r="12" spans="1:47" ht="15" customHeight="1">
      <c r="A12" s="15" t="s">
        <v>324</v>
      </c>
      <c r="B12" s="1" t="s">
        <v>325</v>
      </c>
      <c r="C12" s="1">
        <v>2012</v>
      </c>
      <c r="D12" s="1" t="s">
        <v>326</v>
      </c>
      <c r="E12" s="1">
        <v>1</v>
      </c>
      <c r="F12" s="1">
        <v>1</v>
      </c>
      <c r="G12" s="1"/>
      <c r="H12" s="1"/>
      <c r="I12" s="1"/>
      <c r="J12" s="1">
        <v>1</v>
      </c>
      <c r="K12" s="1"/>
      <c r="L12" s="1"/>
      <c r="M12" s="1"/>
      <c r="N12" s="1"/>
      <c r="O12" s="1"/>
      <c r="P12" s="1">
        <v>1</v>
      </c>
      <c r="Q12" s="1">
        <v>1</v>
      </c>
      <c r="R12" s="1"/>
      <c r="S12" s="1"/>
      <c r="T12" s="1"/>
      <c r="U12" s="1"/>
      <c r="V12" s="1">
        <v>1</v>
      </c>
      <c r="W12" s="1">
        <v>1</v>
      </c>
      <c r="X12" s="1"/>
      <c r="Y12" s="1"/>
      <c r="Z12" s="1"/>
      <c r="AA12" s="1">
        <v>1</v>
      </c>
      <c r="AB12" s="1">
        <v>1</v>
      </c>
      <c r="AC12" s="1"/>
      <c r="AD12" s="1"/>
      <c r="AE12" s="1"/>
      <c r="AF12" s="1">
        <v>1</v>
      </c>
      <c r="AG12" s="1">
        <v>1</v>
      </c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6"/>
    </row>
    <row r="13" spans="1:47" ht="15" customHeight="1">
      <c r="A13" s="15" t="s">
        <v>330</v>
      </c>
      <c r="B13" s="1" t="s">
        <v>331</v>
      </c>
      <c r="C13" s="1">
        <v>2005</v>
      </c>
      <c r="D13" s="1" t="s">
        <v>332</v>
      </c>
      <c r="E13" s="1">
        <v>1</v>
      </c>
      <c r="F13" s="1">
        <v>1</v>
      </c>
      <c r="G13" s="1"/>
      <c r="H13" s="1"/>
      <c r="I13" s="1">
        <v>1</v>
      </c>
      <c r="J13" s="1">
        <v>1</v>
      </c>
      <c r="K13" s="1"/>
      <c r="L13" s="1">
        <v>1</v>
      </c>
      <c r="M13" s="1"/>
      <c r="N13" s="1"/>
      <c r="O13" s="1"/>
      <c r="P13" s="1"/>
      <c r="Q13" s="1">
        <v>1</v>
      </c>
      <c r="R13" s="1"/>
      <c r="S13" s="1"/>
      <c r="T13" s="1"/>
      <c r="U13" s="1">
        <v>1</v>
      </c>
      <c r="V13" s="1">
        <v>1</v>
      </c>
      <c r="W13" s="1">
        <v>1</v>
      </c>
      <c r="X13" s="1"/>
      <c r="Y13" s="1"/>
      <c r="Z13" s="1"/>
      <c r="AA13" s="1">
        <v>1</v>
      </c>
      <c r="AB13" s="1">
        <v>1</v>
      </c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>
        <v>1</v>
      </c>
      <c r="AU13" s="16"/>
    </row>
    <row r="14" spans="1:47" ht="15" customHeight="1">
      <c r="A14" s="15" t="s">
        <v>336</v>
      </c>
      <c r="B14" s="1" t="s">
        <v>337</v>
      </c>
      <c r="C14" s="1">
        <v>2007</v>
      </c>
      <c r="D14" s="1" t="s">
        <v>338</v>
      </c>
      <c r="E14" s="1">
        <v>1</v>
      </c>
      <c r="F14" s="1"/>
      <c r="G14" s="1"/>
      <c r="H14" s="1"/>
      <c r="I14" s="1"/>
      <c r="J14" s="1">
        <v>1</v>
      </c>
      <c r="K14" s="1"/>
      <c r="L14" s="1"/>
      <c r="M14" s="1"/>
      <c r="N14" s="1"/>
      <c r="O14" s="1"/>
      <c r="P14" s="1"/>
      <c r="Q14" s="1">
        <v>1</v>
      </c>
      <c r="R14" s="1"/>
      <c r="S14" s="1"/>
      <c r="T14" s="1"/>
      <c r="U14" s="1"/>
      <c r="V14" s="1"/>
      <c r="W14" s="1">
        <v>1</v>
      </c>
      <c r="X14" s="1"/>
      <c r="Y14" s="1"/>
      <c r="Z14" s="1">
        <v>1</v>
      </c>
      <c r="AA14" s="1">
        <v>1</v>
      </c>
      <c r="AB14" s="1"/>
      <c r="AC14" s="1"/>
      <c r="AD14" s="1"/>
      <c r="AE14" s="1"/>
      <c r="AF14" s="1">
        <v>1</v>
      </c>
      <c r="AG14" s="1"/>
      <c r="AH14" s="1"/>
      <c r="AI14" s="1"/>
      <c r="AJ14" s="1"/>
      <c r="AK14" s="1"/>
      <c r="AL14" s="1">
        <v>1</v>
      </c>
      <c r="AM14" s="1"/>
      <c r="AN14" s="1"/>
      <c r="AO14" s="1"/>
      <c r="AP14" s="1"/>
      <c r="AQ14" s="1"/>
      <c r="AR14" s="1"/>
      <c r="AS14" s="1"/>
      <c r="AT14" s="1"/>
      <c r="AU14" s="16"/>
    </row>
    <row r="15" spans="1:47" ht="15" customHeight="1">
      <c r="A15" s="15" t="s">
        <v>345</v>
      </c>
      <c r="B15" s="1" t="s">
        <v>346</v>
      </c>
      <c r="C15" s="1">
        <v>2002</v>
      </c>
      <c r="D15" s="1" t="s">
        <v>347</v>
      </c>
      <c r="E15" s="1">
        <v>1</v>
      </c>
      <c r="F15" s="1">
        <v>1</v>
      </c>
      <c r="G15" s="1"/>
      <c r="H15" s="1"/>
      <c r="I15" s="1"/>
      <c r="J15" s="1">
        <v>1</v>
      </c>
      <c r="K15" s="1"/>
      <c r="L15" s="1"/>
      <c r="M15" s="1">
        <v>1</v>
      </c>
      <c r="N15" s="1"/>
      <c r="O15" s="1"/>
      <c r="P15" s="1"/>
      <c r="Q15" s="1">
        <v>1</v>
      </c>
      <c r="R15" s="1"/>
      <c r="S15" s="1"/>
      <c r="T15" s="1"/>
      <c r="U15" s="1"/>
      <c r="V15" s="1"/>
      <c r="W15" s="1"/>
      <c r="X15" s="1"/>
      <c r="Y15" s="1"/>
      <c r="Z15" s="1">
        <v>1</v>
      </c>
      <c r="AA15" s="1">
        <v>1</v>
      </c>
      <c r="AB15" s="1"/>
      <c r="AC15" s="1"/>
      <c r="AD15" s="1"/>
      <c r="AE15" s="1"/>
      <c r="AF15" s="1">
        <v>1</v>
      </c>
      <c r="AG15" s="1"/>
      <c r="AH15" s="1"/>
      <c r="AI15" s="1"/>
      <c r="AJ15" s="1"/>
      <c r="AK15" s="1"/>
      <c r="AL15" s="1"/>
      <c r="AM15" s="1"/>
      <c r="AN15" s="1"/>
      <c r="AO15" s="1"/>
      <c r="AP15" s="1">
        <v>1</v>
      </c>
      <c r="AQ15" s="1"/>
      <c r="AR15" s="1"/>
      <c r="AS15" s="1"/>
      <c r="AT15" s="1"/>
      <c r="AU15" s="16"/>
    </row>
    <row r="16" spans="1:47" ht="15" customHeight="1">
      <c r="A16" s="15" t="s">
        <v>352</v>
      </c>
      <c r="B16" s="1" t="s">
        <v>353</v>
      </c>
      <c r="C16" s="1">
        <v>2016</v>
      </c>
      <c r="D16" s="1" t="s">
        <v>354</v>
      </c>
      <c r="E16" s="1">
        <v>1</v>
      </c>
      <c r="F16" s="1">
        <v>1</v>
      </c>
      <c r="G16" s="1"/>
      <c r="H16" s="1"/>
      <c r="I16" s="1"/>
      <c r="J16" s="1">
        <v>1</v>
      </c>
      <c r="K16" s="1"/>
      <c r="L16" s="1"/>
      <c r="M16" s="1"/>
      <c r="N16" s="1"/>
      <c r="O16" s="1"/>
      <c r="P16" s="1">
        <v>1</v>
      </c>
      <c r="Q16" s="1">
        <v>1</v>
      </c>
      <c r="R16" s="1"/>
      <c r="S16" s="1"/>
      <c r="T16" s="1"/>
      <c r="U16" s="1"/>
      <c r="V16" s="1">
        <v>1</v>
      </c>
      <c r="W16" s="1">
        <v>1</v>
      </c>
      <c r="X16" s="1"/>
      <c r="Y16" s="1"/>
      <c r="Z16" s="1"/>
      <c r="AA16" s="1">
        <v>1</v>
      </c>
      <c r="AB16" s="1">
        <v>1</v>
      </c>
      <c r="AC16" s="1"/>
      <c r="AD16" s="1"/>
      <c r="AE16" s="1"/>
      <c r="AF16" s="1">
        <v>1</v>
      </c>
      <c r="AG16" s="1">
        <v>1</v>
      </c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6"/>
    </row>
    <row r="17" spans="1:47" ht="15" customHeight="1">
      <c r="A17" s="15" t="s">
        <v>358</v>
      </c>
      <c r="B17" s="1" t="s">
        <v>359</v>
      </c>
      <c r="C17" s="1">
        <v>2011</v>
      </c>
      <c r="D17" s="1" t="s">
        <v>360</v>
      </c>
      <c r="E17" s="1">
        <v>1</v>
      </c>
      <c r="F17" s="1">
        <v>1</v>
      </c>
      <c r="G17" s="1"/>
      <c r="H17" s="1"/>
      <c r="I17" s="1"/>
      <c r="J17" s="1">
        <v>1</v>
      </c>
      <c r="K17" s="1">
        <v>1</v>
      </c>
      <c r="L17" s="1"/>
      <c r="M17" s="1">
        <v>1</v>
      </c>
      <c r="N17" s="1"/>
      <c r="O17" s="1"/>
      <c r="P17" s="1"/>
      <c r="Q17" s="1">
        <v>1</v>
      </c>
      <c r="R17" s="1"/>
      <c r="S17" s="1"/>
      <c r="T17" s="1"/>
      <c r="U17" s="1">
        <v>1</v>
      </c>
      <c r="V17" s="1"/>
      <c r="W17" s="1">
        <v>1</v>
      </c>
      <c r="X17" s="1"/>
      <c r="Y17" s="1"/>
      <c r="Z17" s="1">
        <v>1</v>
      </c>
      <c r="AA17" s="1">
        <v>1</v>
      </c>
      <c r="AB17" s="1">
        <v>1</v>
      </c>
      <c r="AC17" s="1"/>
      <c r="AD17" s="1"/>
      <c r="AE17" s="1"/>
      <c r="AF17" s="1">
        <v>1</v>
      </c>
      <c r="AG17" s="1">
        <v>1</v>
      </c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6"/>
    </row>
    <row r="18" spans="1:47" ht="15" customHeight="1">
      <c r="A18" s="15" t="s">
        <v>366</v>
      </c>
      <c r="B18" s="1" t="s">
        <v>367</v>
      </c>
      <c r="C18" s="1">
        <v>2017</v>
      </c>
      <c r="D18" s="1" t="s">
        <v>368</v>
      </c>
      <c r="E18" s="1">
        <v>1</v>
      </c>
      <c r="F18" s="1">
        <v>1</v>
      </c>
      <c r="G18" s="1"/>
      <c r="H18" s="1"/>
      <c r="I18" s="1"/>
      <c r="J18" s="1">
        <v>1</v>
      </c>
      <c r="K18" s="1">
        <v>1</v>
      </c>
      <c r="L18" s="1"/>
      <c r="M18" s="1">
        <v>1</v>
      </c>
      <c r="N18" s="1"/>
      <c r="O18" s="1"/>
      <c r="P18" s="1">
        <v>1</v>
      </c>
      <c r="Q18" s="1">
        <v>1</v>
      </c>
      <c r="R18" s="1"/>
      <c r="S18" s="1"/>
      <c r="T18" s="1"/>
      <c r="U18" s="1">
        <v>1</v>
      </c>
      <c r="V18" s="1"/>
      <c r="W18" s="1"/>
      <c r="X18" s="1"/>
      <c r="Y18" s="1"/>
      <c r="Z18" s="1">
        <v>1</v>
      </c>
      <c r="AA18" s="1">
        <v>1</v>
      </c>
      <c r="AB18" s="1"/>
      <c r="AC18" s="1"/>
      <c r="AD18" s="1"/>
      <c r="AE18" s="1"/>
      <c r="AF18" s="1">
        <v>1</v>
      </c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6"/>
    </row>
    <row r="19" spans="1:47" ht="15" customHeight="1">
      <c r="A19" s="15" t="s">
        <v>374</v>
      </c>
      <c r="B19" s="1" t="s">
        <v>375</v>
      </c>
      <c r="C19" s="1">
        <v>2017</v>
      </c>
      <c r="D19" s="1" t="s">
        <v>376</v>
      </c>
      <c r="E19" s="1">
        <v>1</v>
      </c>
      <c r="F19" s="1">
        <v>1</v>
      </c>
      <c r="G19" s="1"/>
      <c r="H19" s="1"/>
      <c r="I19" s="1"/>
      <c r="J19" s="1">
        <v>1</v>
      </c>
      <c r="K19" s="1"/>
      <c r="L19" s="1"/>
      <c r="M19" s="1">
        <v>1</v>
      </c>
      <c r="N19" s="1"/>
      <c r="O19" s="1"/>
      <c r="P19" s="1">
        <v>1</v>
      </c>
      <c r="Q19" s="1">
        <v>1</v>
      </c>
      <c r="R19" s="1"/>
      <c r="S19" s="1"/>
      <c r="T19" s="1"/>
      <c r="U19" s="1"/>
      <c r="V19" s="1"/>
      <c r="W19" s="1"/>
      <c r="X19" s="1"/>
      <c r="Y19" s="1"/>
      <c r="Z19" s="1">
        <v>1</v>
      </c>
      <c r="AA19" s="1">
        <v>1</v>
      </c>
      <c r="AB19" s="1"/>
      <c r="AC19" s="1"/>
      <c r="AD19" s="1"/>
      <c r="AE19" s="1"/>
      <c r="AF19" s="1">
        <v>1</v>
      </c>
      <c r="AG19" s="1">
        <v>1</v>
      </c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6"/>
    </row>
    <row r="20" spans="1:47" ht="15" customHeight="1">
      <c r="A20" s="15" t="s">
        <v>382</v>
      </c>
      <c r="B20" s="1" t="s">
        <v>383</v>
      </c>
      <c r="C20" s="1">
        <v>2018</v>
      </c>
      <c r="D20" s="1" t="s">
        <v>384</v>
      </c>
      <c r="E20" s="1">
        <v>1</v>
      </c>
      <c r="F20" s="1">
        <v>1</v>
      </c>
      <c r="G20" s="1"/>
      <c r="H20" s="1"/>
      <c r="I20" s="1">
        <v>1</v>
      </c>
      <c r="J20" s="1">
        <v>1</v>
      </c>
      <c r="K20" s="1"/>
      <c r="L20" s="1">
        <v>1</v>
      </c>
      <c r="M20" s="1">
        <v>1</v>
      </c>
      <c r="N20" s="1"/>
      <c r="O20" s="1"/>
      <c r="P20" s="1">
        <v>1</v>
      </c>
      <c r="Q20" s="1">
        <v>1</v>
      </c>
      <c r="R20" s="1"/>
      <c r="S20" s="1"/>
      <c r="T20" s="1"/>
      <c r="U20" s="1"/>
      <c r="V20" s="1">
        <v>1</v>
      </c>
      <c r="W20" s="1">
        <v>1</v>
      </c>
      <c r="X20" s="1"/>
      <c r="Y20" s="1"/>
      <c r="Z20" s="1"/>
      <c r="AA20" s="1">
        <v>1</v>
      </c>
      <c r="AB20" s="1">
        <v>1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>
        <v>1</v>
      </c>
      <c r="AU20" s="16"/>
    </row>
    <row r="21" spans="1:47" ht="15" customHeight="1">
      <c r="A21" s="15" t="s">
        <v>389</v>
      </c>
      <c r="B21" s="1" t="s">
        <v>390</v>
      </c>
      <c r="C21" s="1">
        <v>2001</v>
      </c>
      <c r="D21" s="1" t="s">
        <v>391</v>
      </c>
      <c r="E21" s="1">
        <v>1</v>
      </c>
      <c r="F21" s="1"/>
      <c r="G21" s="1"/>
      <c r="H21" s="1"/>
      <c r="I21" s="1"/>
      <c r="J21" s="1">
        <v>1</v>
      </c>
      <c r="K21" s="1"/>
      <c r="L21" s="1"/>
      <c r="M21" s="1"/>
      <c r="N21" s="1"/>
      <c r="O21" s="1"/>
      <c r="P21" s="1"/>
      <c r="Q21" s="1">
        <v>1</v>
      </c>
      <c r="R21" s="1"/>
      <c r="S21" s="1"/>
      <c r="T21" s="1"/>
      <c r="U21" s="1"/>
      <c r="V21" s="1">
        <v>1</v>
      </c>
      <c r="W21" s="1">
        <v>1</v>
      </c>
      <c r="X21" s="1"/>
      <c r="Y21" s="1"/>
      <c r="Z21" s="1">
        <v>1</v>
      </c>
      <c r="AA21" s="1">
        <v>1</v>
      </c>
      <c r="AB21" s="1"/>
      <c r="AC21" s="1"/>
      <c r="AD21" s="1"/>
      <c r="AE21" s="1"/>
      <c r="AF21" s="1">
        <v>1</v>
      </c>
      <c r="AG21" s="1"/>
      <c r="AH21" s="1"/>
      <c r="AI21" s="1"/>
      <c r="AJ21" s="1"/>
      <c r="AK21" s="1"/>
      <c r="AL21" s="1">
        <v>1</v>
      </c>
      <c r="AM21" s="1"/>
      <c r="AN21" s="1"/>
      <c r="AO21" s="1"/>
      <c r="AP21" s="1"/>
      <c r="AQ21" s="1"/>
      <c r="AR21" s="1"/>
      <c r="AS21" s="1"/>
      <c r="AT21" s="1"/>
      <c r="AU21" s="16"/>
    </row>
    <row r="22" spans="1:47" ht="15" customHeight="1">
      <c r="A22" s="15" t="s">
        <v>395</v>
      </c>
      <c r="B22" s="1" t="s">
        <v>396</v>
      </c>
      <c r="C22" s="1">
        <v>2006</v>
      </c>
      <c r="D22" s="1" t="s">
        <v>397</v>
      </c>
      <c r="E22" s="1">
        <v>1</v>
      </c>
      <c r="F22" s="1">
        <v>1</v>
      </c>
      <c r="G22" s="1"/>
      <c r="H22" s="1"/>
      <c r="I22" s="1"/>
      <c r="J22" s="1">
        <v>1</v>
      </c>
      <c r="K22" s="1"/>
      <c r="L22" s="1"/>
      <c r="M22" s="1">
        <v>1</v>
      </c>
      <c r="N22" s="1"/>
      <c r="O22" s="1"/>
      <c r="P22" s="1"/>
      <c r="Q22" s="1">
        <v>1</v>
      </c>
      <c r="R22" s="1"/>
      <c r="S22" s="1"/>
      <c r="T22" s="1"/>
      <c r="U22" s="1"/>
      <c r="V22" s="1">
        <v>1</v>
      </c>
      <c r="W22" s="1"/>
      <c r="X22" s="1"/>
      <c r="Y22" s="1"/>
      <c r="Z22" s="1">
        <v>1</v>
      </c>
      <c r="AA22" s="1">
        <v>1</v>
      </c>
      <c r="AB22" s="1"/>
      <c r="AC22" s="1"/>
      <c r="AD22" s="1"/>
      <c r="AE22" s="1"/>
      <c r="AF22" s="1">
        <v>1</v>
      </c>
      <c r="AG22" s="1"/>
      <c r="AH22" s="1"/>
      <c r="AI22" s="1"/>
      <c r="AJ22" s="1">
        <v>1</v>
      </c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6"/>
    </row>
    <row r="23" spans="1:47" ht="15" customHeight="1">
      <c r="A23" s="15" t="s">
        <v>404</v>
      </c>
      <c r="B23" s="1" t="s">
        <v>405</v>
      </c>
      <c r="C23" s="1">
        <v>1999</v>
      </c>
      <c r="D23" s="1" t="s">
        <v>406</v>
      </c>
      <c r="E23" s="1">
        <v>1</v>
      </c>
      <c r="F23" s="1">
        <v>1</v>
      </c>
      <c r="G23" s="1"/>
      <c r="H23" s="1"/>
      <c r="I23" s="1"/>
      <c r="J23" s="1">
        <v>1</v>
      </c>
      <c r="K23" s="1">
        <v>1</v>
      </c>
      <c r="L23" s="1"/>
      <c r="M23" s="1">
        <v>1</v>
      </c>
      <c r="N23" s="1"/>
      <c r="O23" s="1"/>
      <c r="P23" s="1">
        <v>1</v>
      </c>
      <c r="Q23" s="1">
        <v>1</v>
      </c>
      <c r="R23" s="1"/>
      <c r="S23" s="1"/>
      <c r="T23" s="1"/>
      <c r="U23" s="1">
        <v>1</v>
      </c>
      <c r="V23" s="1"/>
      <c r="W23" s="1"/>
      <c r="X23" s="1"/>
      <c r="Y23" s="1"/>
      <c r="Z23" s="1">
        <v>1</v>
      </c>
      <c r="AA23" s="1">
        <v>1</v>
      </c>
      <c r="AB23" s="1"/>
      <c r="AC23" s="1"/>
      <c r="AD23" s="1"/>
      <c r="AE23" s="1"/>
      <c r="AF23" s="1">
        <v>1</v>
      </c>
      <c r="AG23" s="1"/>
      <c r="AH23" s="1"/>
      <c r="AI23" s="1"/>
      <c r="AJ23" s="1"/>
      <c r="AK23" s="1"/>
      <c r="AL23" s="1"/>
      <c r="AM23" s="1"/>
      <c r="AN23" s="1">
        <v>1</v>
      </c>
      <c r="AO23" s="1"/>
      <c r="AP23" s="1"/>
      <c r="AQ23" s="1"/>
      <c r="AR23" s="1"/>
      <c r="AS23" s="1"/>
      <c r="AT23" s="1"/>
      <c r="AU23" s="16"/>
    </row>
    <row r="24" spans="1:47" ht="15" customHeight="1">
      <c r="A24" s="15" t="s">
        <v>412</v>
      </c>
      <c r="B24" s="1" t="s">
        <v>413</v>
      </c>
      <c r="C24" s="1">
        <v>2007</v>
      </c>
      <c r="D24" s="1" t="s">
        <v>414</v>
      </c>
      <c r="E24" s="1">
        <v>1</v>
      </c>
      <c r="F24" s="1">
        <v>1</v>
      </c>
      <c r="G24" s="1"/>
      <c r="H24" s="1"/>
      <c r="I24" s="1"/>
      <c r="J24" s="1">
        <v>1</v>
      </c>
      <c r="K24" s="1"/>
      <c r="L24" s="1"/>
      <c r="M24" s="1">
        <v>1</v>
      </c>
      <c r="N24" s="1"/>
      <c r="O24" s="1"/>
      <c r="P24" s="1"/>
      <c r="Q24" s="1">
        <v>1</v>
      </c>
      <c r="R24" s="1"/>
      <c r="S24" s="1"/>
      <c r="T24" s="1"/>
      <c r="U24" s="1"/>
      <c r="V24" s="1"/>
      <c r="W24" s="1">
        <v>1</v>
      </c>
      <c r="X24" s="1"/>
      <c r="Y24" s="1"/>
      <c r="Z24" s="1">
        <v>1</v>
      </c>
      <c r="AA24" s="1">
        <v>1</v>
      </c>
      <c r="AB24" s="1"/>
      <c r="AC24" s="1"/>
      <c r="AD24" s="1"/>
      <c r="AE24" s="1"/>
      <c r="AF24" s="1">
        <v>1</v>
      </c>
      <c r="AG24" s="1">
        <v>1</v>
      </c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6"/>
    </row>
    <row r="25" spans="1:47" ht="15" customHeight="1">
      <c r="A25" s="15" t="s">
        <v>419</v>
      </c>
      <c r="B25" s="1" t="s">
        <v>420</v>
      </c>
      <c r="C25" s="1">
        <v>2016</v>
      </c>
      <c r="D25" s="1" t="s">
        <v>421</v>
      </c>
      <c r="E25" s="1">
        <v>1</v>
      </c>
      <c r="F25" s="1">
        <v>1</v>
      </c>
      <c r="G25" s="1"/>
      <c r="H25" s="1"/>
      <c r="I25" s="1">
        <v>1</v>
      </c>
      <c r="J25" s="1">
        <v>1</v>
      </c>
      <c r="K25" s="1"/>
      <c r="L25" s="1">
        <v>1</v>
      </c>
      <c r="M25" s="1">
        <v>1</v>
      </c>
      <c r="N25" s="1"/>
      <c r="O25" s="1"/>
      <c r="P25" s="1">
        <v>1</v>
      </c>
      <c r="Q25" s="1">
        <v>1</v>
      </c>
      <c r="R25" s="1"/>
      <c r="S25" s="1"/>
      <c r="T25" s="1"/>
      <c r="U25" s="1"/>
      <c r="V25" s="1">
        <v>1</v>
      </c>
      <c r="W25" s="1">
        <v>1</v>
      </c>
      <c r="X25" s="1"/>
      <c r="Y25" s="1"/>
      <c r="Z25" s="1">
        <v>1</v>
      </c>
      <c r="AA25" s="1">
        <v>1</v>
      </c>
      <c r="AB25" s="1">
        <v>1</v>
      </c>
      <c r="AC25" s="1"/>
      <c r="AD25" s="1">
        <v>1</v>
      </c>
      <c r="AE25" s="1"/>
      <c r="AF25" s="1"/>
      <c r="AG25" s="1"/>
      <c r="AH25" s="1"/>
      <c r="AI25" s="1"/>
      <c r="AJ25" s="1"/>
      <c r="AK25" s="1"/>
      <c r="AL25" s="1"/>
      <c r="AM25" s="1">
        <v>1</v>
      </c>
      <c r="AN25" s="1"/>
      <c r="AO25" s="1"/>
      <c r="AP25" s="1"/>
      <c r="AQ25" s="1"/>
      <c r="AR25" s="1"/>
      <c r="AS25" s="1"/>
      <c r="AT25" s="1"/>
      <c r="AU25" s="16"/>
    </row>
    <row r="26" spans="1:47" ht="15" customHeight="1">
      <c r="A26" s="15" t="s">
        <v>427</v>
      </c>
      <c r="B26" s="1" t="s">
        <v>428</v>
      </c>
      <c r="C26" s="1">
        <v>2015</v>
      </c>
      <c r="D26" s="1" t="s">
        <v>429</v>
      </c>
      <c r="E26" s="1">
        <v>1</v>
      </c>
      <c r="F26" s="1"/>
      <c r="G26" s="1"/>
      <c r="H26" s="1"/>
      <c r="I26" s="1"/>
      <c r="J26" s="1">
        <v>1</v>
      </c>
      <c r="K26" s="1">
        <v>1</v>
      </c>
      <c r="L26" s="1"/>
      <c r="M26" s="1">
        <v>1</v>
      </c>
      <c r="N26" s="1"/>
      <c r="O26" s="1"/>
      <c r="P26" s="1"/>
      <c r="Q26" s="1">
        <v>1</v>
      </c>
      <c r="R26" s="1"/>
      <c r="S26" s="1"/>
      <c r="T26" s="1"/>
      <c r="U26" s="1">
        <v>1</v>
      </c>
      <c r="V26" s="1"/>
      <c r="W26" s="1">
        <v>1</v>
      </c>
      <c r="X26" s="1"/>
      <c r="Y26" s="1"/>
      <c r="Z26" s="1">
        <v>1</v>
      </c>
      <c r="AA26" s="1">
        <v>1</v>
      </c>
      <c r="AB26" s="1"/>
      <c r="AC26" s="1"/>
      <c r="AD26" s="1"/>
      <c r="AE26" s="1"/>
      <c r="AF26" s="1">
        <v>1</v>
      </c>
      <c r="AG26" s="1"/>
      <c r="AH26" s="1"/>
      <c r="AI26" s="1"/>
      <c r="AJ26" s="1"/>
      <c r="AK26" s="1"/>
      <c r="AL26" s="1"/>
      <c r="AM26" s="1"/>
      <c r="AN26" s="1"/>
      <c r="AO26" s="1">
        <v>1</v>
      </c>
      <c r="AP26" s="1"/>
      <c r="AQ26" s="1"/>
      <c r="AR26" s="1"/>
      <c r="AS26" s="1"/>
      <c r="AT26" s="1"/>
      <c r="AU26" s="16"/>
    </row>
    <row r="27" spans="1:47" ht="15" customHeight="1">
      <c r="A27" s="15" t="s">
        <v>433</v>
      </c>
      <c r="B27" s="1" t="s">
        <v>434</v>
      </c>
      <c r="C27" s="1">
        <v>2017</v>
      </c>
      <c r="D27" s="1" t="s">
        <v>435</v>
      </c>
      <c r="E27" s="1">
        <v>1</v>
      </c>
      <c r="F27" s="1">
        <v>1</v>
      </c>
      <c r="G27" s="1"/>
      <c r="H27" s="1"/>
      <c r="I27" s="1"/>
      <c r="J27" s="1">
        <v>1</v>
      </c>
      <c r="K27" s="1">
        <v>1</v>
      </c>
      <c r="L27" s="1"/>
      <c r="M27" s="1">
        <v>1</v>
      </c>
      <c r="N27" s="1"/>
      <c r="O27" s="1"/>
      <c r="P27" s="1"/>
      <c r="Q27" s="1"/>
      <c r="R27" s="1"/>
      <c r="S27" s="1"/>
      <c r="T27" s="1"/>
      <c r="U27" s="1"/>
      <c r="V27" s="1">
        <v>1</v>
      </c>
      <c r="W27" s="1">
        <v>1</v>
      </c>
      <c r="X27" s="1"/>
      <c r="Y27" s="1"/>
      <c r="Z27" s="1">
        <v>1</v>
      </c>
      <c r="AA27" s="1">
        <v>1</v>
      </c>
      <c r="AB27" s="1"/>
      <c r="AC27" s="1"/>
      <c r="AD27" s="1"/>
      <c r="AE27" s="1"/>
      <c r="AF27" s="1">
        <v>1</v>
      </c>
      <c r="AG27" s="1"/>
      <c r="AH27" s="1"/>
      <c r="AI27" s="1"/>
      <c r="AJ27" s="1"/>
      <c r="AK27" s="1"/>
      <c r="AL27" s="1"/>
      <c r="AM27" s="1">
        <v>1</v>
      </c>
      <c r="AN27" s="1"/>
      <c r="AO27" s="1"/>
      <c r="AP27" s="1"/>
      <c r="AQ27" s="1"/>
      <c r="AR27" s="1"/>
      <c r="AS27" s="1"/>
      <c r="AT27" s="1"/>
      <c r="AU27" s="16"/>
    </row>
    <row r="28" spans="1:47" ht="15" customHeight="1">
      <c r="A28" s="15" t="s">
        <v>442</v>
      </c>
      <c r="B28" s="1" t="s">
        <v>443</v>
      </c>
      <c r="C28" s="1">
        <v>2013</v>
      </c>
      <c r="D28" s="1" t="s">
        <v>444</v>
      </c>
      <c r="E28" s="1">
        <v>1</v>
      </c>
      <c r="F28" s="1">
        <v>1</v>
      </c>
      <c r="G28" s="1"/>
      <c r="H28" s="1"/>
      <c r="I28" s="1">
        <v>1</v>
      </c>
      <c r="J28" s="1">
        <v>1</v>
      </c>
      <c r="K28" s="1"/>
      <c r="L28" s="1">
        <v>1</v>
      </c>
      <c r="M28" s="1">
        <v>1</v>
      </c>
      <c r="N28" s="1"/>
      <c r="O28" s="1"/>
      <c r="P28" s="1"/>
      <c r="Q28" s="1">
        <v>1</v>
      </c>
      <c r="R28" s="1"/>
      <c r="S28" s="1"/>
      <c r="T28" s="1"/>
      <c r="U28" s="1"/>
      <c r="V28" s="1">
        <v>1</v>
      </c>
      <c r="W28" s="1">
        <v>1</v>
      </c>
      <c r="X28" s="1"/>
      <c r="Y28" s="1"/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/>
      <c r="AF28" s="1"/>
      <c r="AG28" s="1"/>
      <c r="AH28" s="1"/>
      <c r="AI28" s="1"/>
      <c r="AJ28" s="1"/>
      <c r="AK28" s="1"/>
      <c r="AL28" s="1"/>
      <c r="AM28" s="1">
        <v>1</v>
      </c>
      <c r="AN28" s="1"/>
      <c r="AO28" s="1"/>
      <c r="AP28" s="1"/>
      <c r="AQ28" s="1"/>
      <c r="AR28" s="1"/>
      <c r="AS28" s="1"/>
      <c r="AT28" s="1"/>
      <c r="AU28" s="16"/>
    </row>
    <row r="29" spans="1:47" ht="15" customHeight="1">
      <c r="A29" s="15" t="s">
        <v>450</v>
      </c>
      <c r="B29" s="1" t="s">
        <v>451</v>
      </c>
      <c r="C29" s="1">
        <v>2019</v>
      </c>
      <c r="D29" s="1" t="s">
        <v>452</v>
      </c>
      <c r="E29" s="1">
        <v>1</v>
      </c>
      <c r="F29" s="1">
        <v>1</v>
      </c>
      <c r="G29" s="1"/>
      <c r="H29" s="1"/>
      <c r="I29" s="1">
        <v>1</v>
      </c>
      <c r="J29" s="1">
        <v>1</v>
      </c>
      <c r="K29" s="1"/>
      <c r="L29" s="1">
        <v>1</v>
      </c>
      <c r="M29" s="1">
        <v>1</v>
      </c>
      <c r="N29" s="1"/>
      <c r="O29" s="1"/>
      <c r="P29" s="1"/>
      <c r="Q29" s="1">
        <v>1</v>
      </c>
      <c r="R29" s="1"/>
      <c r="S29" s="1"/>
      <c r="T29" s="1"/>
      <c r="U29" s="1"/>
      <c r="V29" s="1">
        <v>1</v>
      </c>
      <c r="W29" s="1">
        <v>1</v>
      </c>
      <c r="X29" s="1"/>
      <c r="Y29" s="1"/>
      <c r="Z29" s="1"/>
      <c r="AA29" s="1">
        <v>1</v>
      </c>
      <c r="AB29" s="1">
        <v>1</v>
      </c>
      <c r="AC29" s="1"/>
      <c r="AD29" s="1"/>
      <c r="AE29" s="1"/>
      <c r="AF29" s="1">
        <v>1</v>
      </c>
      <c r="AG29" s="1">
        <v>1</v>
      </c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6"/>
    </row>
    <row r="30" spans="1:47" ht="15" customHeight="1">
      <c r="A30" s="15" t="s">
        <v>456</v>
      </c>
      <c r="B30" s="1" t="s">
        <v>457</v>
      </c>
      <c r="C30" s="1">
        <v>2022</v>
      </c>
      <c r="D30" s="1" t="s">
        <v>458</v>
      </c>
      <c r="E30" s="1">
        <v>1</v>
      </c>
      <c r="F30" s="1">
        <v>1</v>
      </c>
      <c r="G30" s="1"/>
      <c r="H30" s="1"/>
      <c r="I30" s="1">
        <v>1</v>
      </c>
      <c r="J30" s="1">
        <v>1</v>
      </c>
      <c r="K30" s="1"/>
      <c r="L30" s="1">
        <v>1</v>
      </c>
      <c r="M30" s="1">
        <v>1</v>
      </c>
      <c r="N30" s="1"/>
      <c r="O30" s="1"/>
      <c r="P30" s="1"/>
      <c r="Q30" s="1">
        <v>1</v>
      </c>
      <c r="R30" s="1"/>
      <c r="S30" s="1"/>
      <c r="T30" s="1"/>
      <c r="U30" s="1"/>
      <c r="V30" s="1">
        <v>1</v>
      </c>
      <c r="W30" s="1">
        <v>1</v>
      </c>
      <c r="X30" s="1"/>
      <c r="Y30" s="1"/>
      <c r="Z30" s="1">
        <v>1</v>
      </c>
      <c r="AA30" s="1">
        <v>1</v>
      </c>
      <c r="AB30" s="1">
        <v>1</v>
      </c>
      <c r="AC30" s="1"/>
      <c r="AD30" s="1"/>
      <c r="AE30" s="1"/>
      <c r="AF30" s="1">
        <v>1</v>
      </c>
      <c r="AG30" s="1">
        <v>1</v>
      </c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6"/>
    </row>
    <row r="31" spans="1:47" ht="15" customHeight="1">
      <c r="A31" s="15" t="s">
        <v>463</v>
      </c>
      <c r="B31" s="1" t="s">
        <v>464</v>
      </c>
      <c r="C31" s="1">
        <v>2007</v>
      </c>
      <c r="D31" s="1" t="s">
        <v>465</v>
      </c>
      <c r="E31" s="1">
        <v>1</v>
      </c>
      <c r="F31" s="1">
        <v>1</v>
      </c>
      <c r="G31" s="1"/>
      <c r="H31" s="1"/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/>
      <c r="O31" s="1"/>
      <c r="P31" s="1"/>
      <c r="Q31" s="1">
        <v>1</v>
      </c>
      <c r="R31" s="1"/>
      <c r="S31" s="1"/>
      <c r="T31" s="1"/>
      <c r="U31" s="1"/>
      <c r="V31" s="1">
        <v>1</v>
      </c>
      <c r="W31" s="1">
        <v>1</v>
      </c>
      <c r="X31" s="1"/>
      <c r="Y31" s="1"/>
      <c r="Z31" s="1"/>
      <c r="AA31" s="1">
        <v>1</v>
      </c>
      <c r="AB31" s="1">
        <v>1</v>
      </c>
      <c r="AC31" s="1"/>
      <c r="AD31" s="1"/>
      <c r="AE31" s="1"/>
      <c r="AF31" s="1">
        <v>1</v>
      </c>
      <c r="AG31" s="1"/>
      <c r="AH31" s="1">
        <v>1</v>
      </c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6"/>
    </row>
    <row r="32" spans="1:47" ht="15" customHeight="1">
      <c r="A32" s="15" t="s">
        <v>471</v>
      </c>
      <c r="B32" s="1" t="s">
        <v>472</v>
      </c>
      <c r="C32" s="1">
        <v>2014</v>
      </c>
      <c r="D32" s="1" t="s">
        <v>473</v>
      </c>
      <c r="E32" s="1">
        <v>1</v>
      </c>
      <c r="F32" s="1">
        <v>1</v>
      </c>
      <c r="G32" s="1"/>
      <c r="H32" s="1"/>
      <c r="I32" s="1"/>
      <c r="J32" s="1">
        <v>1</v>
      </c>
      <c r="K32" s="1"/>
      <c r="L32" s="1"/>
      <c r="M32" s="1">
        <v>1</v>
      </c>
      <c r="N32" s="1"/>
      <c r="O32" s="1"/>
      <c r="P32" s="1"/>
      <c r="Q32" s="1">
        <v>1</v>
      </c>
      <c r="R32" s="1"/>
      <c r="S32" s="1"/>
      <c r="T32" s="1"/>
      <c r="U32" s="1"/>
      <c r="V32" s="1">
        <v>1</v>
      </c>
      <c r="W32" s="1"/>
      <c r="X32" s="1"/>
      <c r="Y32" s="1"/>
      <c r="Z32" s="1">
        <v>1</v>
      </c>
      <c r="AA32" s="1">
        <v>1</v>
      </c>
      <c r="AB32" s="1"/>
      <c r="AC32" s="1"/>
      <c r="AD32" s="1"/>
      <c r="AE32" s="1"/>
      <c r="AF32" s="1">
        <v>1</v>
      </c>
      <c r="AG32" s="1">
        <v>1</v>
      </c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6"/>
    </row>
    <row r="33" spans="1:47" ht="15" customHeight="1">
      <c r="A33" s="15" t="s">
        <v>477</v>
      </c>
      <c r="B33" s="1" t="s">
        <v>478</v>
      </c>
      <c r="C33" s="1">
        <v>2017</v>
      </c>
      <c r="D33" s="1" t="s">
        <v>479</v>
      </c>
      <c r="E33" s="1">
        <v>1</v>
      </c>
      <c r="F33" s="1">
        <v>1</v>
      </c>
      <c r="G33" s="1"/>
      <c r="H33" s="1"/>
      <c r="I33" s="1"/>
      <c r="J33" s="1">
        <v>1</v>
      </c>
      <c r="K33" s="1">
        <v>1</v>
      </c>
      <c r="L33" s="1"/>
      <c r="M33" s="1">
        <v>1</v>
      </c>
      <c r="N33" s="1"/>
      <c r="O33" s="1"/>
      <c r="P33" s="1"/>
      <c r="Q33" s="1">
        <v>1</v>
      </c>
      <c r="R33" s="1"/>
      <c r="S33" s="1"/>
      <c r="T33" s="1"/>
      <c r="U33" s="1">
        <v>1</v>
      </c>
      <c r="V33" s="1"/>
      <c r="W33" s="1"/>
      <c r="X33" s="1"/>
      <c r="Y33" s="1"/>
      <c r="Z33" s="1">
        <v>1</v>
      </c>
      <c r="AA33" s="1">
        <v>1</v>
      </c>
      <c r="AB33" s="1"/>
      <c r="AC33" s="1"/>
      <c r="AD33" s="1"/>
      <c r="AE33" s="1"/>
      <c r="AF33" s="1">
        <v>1</v>
      </c>
      <c r="AG33" s="1"/>
      <c r="AH33" s="1"/>
      <c r="AI33" s="1"/>
      <c r="AJ33" s="1">
        <v>1</v>
      </c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6"/>
    </row>
    <row r="34" spans="1:47" ht="15" customHeight="1">
      <c r="A34" s="15" t="s">
        <v>483</v>
      </c>
      <c r="B34" s="1" t="s">
        <v>484</v>
      </c>
      <c r="C34" s="1">
        <v>2012</v>
      </c>
      <c r="D34" s="1" t="s">
        <v>485</v>
      </c>
      <c r="E34" s="1">
        <v>1</v>
      </c>
      <c r="F34" s="1">
        <v>1</v>
      </c>
      <c r="G34" s="1"/>
      <c r="H34" s="1"/>
      <c r="I34" s="1">
        <v>1</v>
      </c>
      <c r="J34" s="1">
        <v>1</v>
      </c>
      <c r="K34" s="1"/>
      <c r="L34" s="1">
        <v>1</v>
      </c>
      <c r="M34" s="1">
        <v>1</v>
      </c>
      <c r="N34" s="1"/>
      <c r="O34" s="1"/>
      <c r="P34" s="1"/>
      <c r="Q34" s="1">
        <v>1</v>
      </c>
      <c r="R34" s="1"/>
      <c r="S34" s="1"/>
      <c r="T34" s="1"/>
      <c r="U34" s="1"/>
      <c r="V34" s="1">
        <v>1</v>
      </c>
      <c r="W34" s="1">
        <v>1</v>
      </c>
      <c r="X34" s="1"/>
      <c r="Y34" s="1"/>
      <c r="Z34" s="1"/>
      <c r="AA34" s="1">
        <v>1</v>
      </c>
      <c r="AB34" s="1">
        <v>1</v>
      </c>
      <c r="AC34" s="1"/>
      <c r="AD34" s="1"/>
      <c r="AE34" s="1"/>
      <c r="AF34" s="1">
        <v>1</v>
      </c>
      <c r="AG34" s="1">
        <v>1</v>
      </c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6"/>
    </row>
    <row r="35" spans="1:47" ht="15" customHeight="1">
      <c r="A35" s="15" t="s">
        <v>490</v>
      </c>
      <c r="B35" s="1" t="s">
        <v>491</v>
      </c>
      <c r="C35" s="1">
        <v>2025</v>
      </c>
      <c r="D35" s="1" t="s">
        <v>492</v>
      </c>
      <c r="E35" s="1">
        <v>1</v>
      </c>
      <c r="F35" s="1">
        <v>1</v>
      </c>
      <c r="G35" s="1"/>
      <c r="H35" s="1"/>
      <c r="I35" s="1"/>
      <c r="J35" s="1">
        <v>1</v>
      </c>
      <c r="K35" s="1">
        <v>1</v>
      </c>
      <c r="L35" s="1"/>
      <c r="M35" s="1">
        <v>1</v>
      </c>
      <c r="N35" s="1"/>
      <c r="O35" s="1"/>
      <c r="P35" s="1"/>
      <c r="Q35" s="1">
        <v>1</v>
      </c>
      <c r="R35" s="1"/>
      <c r="S35" s="1"/>
      <c r="T35" s="1"/>
      <c r="U35" s="1">
        <v>1</v>
      </c>
      <c r="V35" s="1"/>
      <c r="W35" s="1">
        <v>1</v>
      </c>
      <c r="X35" s="1"/>
      <c r="Y35" s="1"/>
      <c r="Z35" s="1">
        <v>1</v>
      </c>
      <c r="AA35" s="1">
        <v>1</v>
      </c>
      <c r="AB35" s="1"/>
      <c r="AC35" s="1"/>
      <c r="AD35" s="1"/>
      <c r="AE35" s="1"/>
      <c r="AF35" s="1">
        <v>1</v>
      </c>
      <c r="AG35" s="1"/>
      <c r="AH35" s="1"/>
      <c r="AI35" s="1"/>
      <c r="AJ35" s="1"/>
      <c r="AK35" s="1"/>
      <c r="AL35" s="1"/>
      <c r="AM35" s="1"/>
      <c r="AN35" s="1">
        <v>1</v>
      </c>
      <c r="AO35" s="1"/>
      <c r="AP35" s="1"/>
      <c r="AQ35" s="1"/>
      <c r="AR35" s="1"/>
      <c r="AS35" s="1"/>
      <c r="AT35" s="1"/>
      <c r="AU35" s="16"/>
    </row>
    <row r="36" spans="1:47" ht="15" customHeight="1">
      <c r="A36" s="15" t="s">
        <v>496</v>
      </c>
      <c r="B36" s="1" t="s">
        <v>497</v>
      </c>
      <c r="C36" s="1">
        <v>2019</v>
      </c>
      <c r="D36" s="1" t="s">
        <v>498</v>
      </c>
      <c r="E36" s="1">
        <v>1</v>
      </c>
      <c r="F36" s="1"/>
      <c r="G36" s="1"/>
      <c r="H36" s="1"/>
      <c r="I36" s="1"/>
      <c r="J36" s="1">
        <v>1</v>
      </c>
      <c r="K36" s="1">
        <v>1</v>
      </c>
      <c r="L36" s="1"/>
      <c r="M36" s="1">
        <v>1</v>
      </c>
      <c r="N36" s="1"/>
      <c r="O36" s="1"/>
      <c r="P36" s="1">
        <v>1</v>
      </c>
      <c r="Q36" s="1">
        <v>1</v>
      </c>
      <c r="R36" s="1"/>
      <c r="S36" s="1"/>
      <c r="T36" s="1"/>
      <c r="U36" s="1">
        <v>1</v>
      </c>
      <c r="V36" s="1"/>
      <c r="W36" s="1">
        <v>1</v>
      </c>
      <c r="X36" s="1"/>
      <c r="Y36" s="1"/>
      <c r="Z36" s="1">
        <v>1</v>
      </c>
      <c r="AA36" s="1">
        <v>1</v>
      </c>
      <c r="AB36" s="1"/>
      <c r="AC36" s="1"/>
      <c r="AD36" s="1"/>
      <c r="AE36" s="1"/>
      <c r="AF36" s="1">
        <v>1</v>
      </c>
      <c r="AG36" s="1">
        <v>1</v>
      </c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6"/>
    </row>
    <row r="37" spans="1:47" ht="15" customHeight="1">
      <c r="A37" s="15" t="s">
        <v>503</v>
      </c>
      <c r="B37" s="1" t="s">
        <v>504</v>
      </c>
      <c r="C37" s="1">
        <v>2010</v>
      </c>
      <c r="D37" s="1" t="s">
        <v>505</v>
      </c>
      <c r="E37" s="1">
        <v>1</v>
      </c>
      <c r="F37" s="1">
        <v>1</v>
      </c>
      <c r="G37" s="1"/>
      <c r="H37" s="1"/>
      <c r="I37" s="1">
        <v>1</v>
      </c>
      <c r="J37" s="1">
        <v>1</v>
      </c>
      <c r="K37" s="1"/>
      <c r="L37" s="1">
        <v>1</v>
      </c>
      <c r="M37" s="1">
        <v>1</v>
      </c>
      <c r="N37" s="1"/>
      <c r="O37" s="1"/>
      <c r="P37" s="1"/>
      <c r="Q37" s="1">
        <v>1</v>
      </c>
      <c r="R37" s="1"/>
      <c r="S37" s="1"/>
      <c r="T37" s="1"/>
      <c r="U37" s="1"/>
      <c r="V37" s="1">
        <v>1</v>
      </c>
      <c r="W37" s="1">
        <v>1</v>
      </c>
      <c r="X37" s="1"/>
      <c r="Y37" s="1"/>
      <c r="Z37" s="1"/>
      <c r="AA37" s="1">
        <v>1</v>
      </c>
      <c r="AB37" s="1">
        <v>1</v>
      </c>
      <c r="AC37" s="1"/>
      <c r="AD37" s="1">
        <v>1</v>
      </c>
      <c r="AE37" s="1"/>
      <c r="AF37" s="1"/>
      <c r="AG37" s="1"/>
      <c r="AH37" s="1"/>
      <c r="AI37" s="1"/>
      <c r="AJ37" s="1"/>
      <c r="AK37" s="1"/>
      <c r="AL37" s="1"/>
      <c r="AM37" s="1">
        <v>1</v>
      </c>
      <c r="AN37" s="1"/>
      <c r="AO37" s="1"/>
      <c r="AP37" s="1"/>
      <c r="AQ37" s="1"/>
      <c r="AR37" s="1"/>
      <c r="AS37" s="1"/>
      <c r="AT37" s="1"/>
      <c r="AU37" s="16"/>
    </row>
    <row r="38" spans="1:47" ht="15" customHeight="1">
      <c r="A38" s="15" t="s">
        <v>510</v>
      </c>
      <c r="B38" s="1" t="s">
        <v>511</v>
      </c>
      <c r="C38" s="1">
        <v>2008</v>
      </c>
      <c r="D38" s="1" t="s">
        <v>512</v>
      </c>
      <c r="E38" s="1">
        <v>1</v>
      </c>
      <c r="F38" s="1">
        <v>1</v>
      </c>
      <c r="G38" s="1"/>
      <c r="H38" s="1"/>
      <c r="I38" s="1"/>
      <c r="J38" s="1">
        <v>1</v>
      </c>
      <c r="K38" s="1"/>
      <c r="L38" s="1"/>
      <c r="M38" s="1">
        <v>1</v>
      </c>
      <c r="N38" s="1"/>
      <c r="O38" s="1"/>
      <c r="P38" s="1"/>
      <c r="Q38" s="1">
        <v>1</v>
      </c>
      <c r="R38" s="1"/>
      <c r="S38" s="1"/>
      <c r="T38" s="1"/>
      <c r="U38" s="1"/>
      <c r="V38" s="1"/>
      <c r="W38" s="1"/>
      <c r="X38" s="1"/>
      <c r="Y38" s="1"/>
      <c r="Z38" s="1">
        <v>1</v>
      </c>
      <c r="AA38" s="1">
        <v>1</v>
      </c>
      <c r="AB38" s="1"/>
      <c r="AC38" s="1"/>
      <c r="AD38" s="1"/>
      <c r="AE38" s="1"/>
      <c r="AF38" s="1">
        <v>1</v>
      </c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>
        <v>1</v>
      </c>
      <c r="AR38" s="1"/>
      <c r="AS38" s="1"/>
      <c r="AT38" s="1"/>
      <c r="AU38" s="16"/>
    </row>
    <row r="39" spans="1:47" ht="15" customHeight="1">
      <c r="A39" s="15" t="s">
        <v>517</v>
      </c>
      <c r="B39" s="1" t="s">
        <v>518</v>
      </c>
      <c r="C39" s="1">
        <v>2011</v>
      </c>
      <c r="D39" s="1" t="s">
        <v>519</v>
      </c>
      <c r="E39" s="1">
        <v>1</v>
      </c>
      <c r="F39" s="1">
        <v>1</v>
      </c>
      <c r="G39" s="1"/>
      <c r="H39" s="1"/>
      <c r="I39" s="1"/>
      <c r="J39" s="1">
        <v>1</v>
      </c>
      <c r="K39" s="1">
        <v>1</v>
      </c>
      <c r="L39" s="1"/>
      <c r="M39" s="1">
        <v>1</v>
      </c>
      <c r="N39" s="1"/>
      <c r="O39" s="1"/>
      <c r="P39" s="1"/>
      <c r="Q39" s="1">
        <v>1</v>
      </c>
      <c r="R39" s="1"/>
      <c r="S39" s="1"/>
      <c r="T39" s="1"/>
      <c r="U39" s="1">
        <v>1</v>
      </c>
      <c r="V39" s="1">
        <v>1</v>
      </c>
      <c r="W39" s="1"/>
      <c r="X39" s="1"/>
      <c r="Y39" s="1"/>
      <c r="Z39" s="1">
        <v>1</v>
      </c>
      <c r="AA39" s="1">
        <v>1</v>
      </c>
      <c r="AB39" s="1"/>
      <c r="AC39" s="1"/>
      <c r="AD39" s="1"/>
      <c r="AE39" s="1"/>
      <c r="AF39" s="1">
        <v>1</v>
      </c>
      <c r="AG39" s="1"/>
      <c r="AH39" s="1"/>
      <c r="AI39" s="1"/>
      <c r="AJ39" s="1"/>
      <c r="AK39" s="1"/>
      <c r="AL39" s="1"/>
      <c r="AM39" s="1"/>
      <c r="AN39" s="1"/>
      <c r="AO39" s="1">
        <v>1</v>
      </c>
      <c r="AP39" s="1"/>
      <c r="AQ39" s="1"/>
      <c r="AR39" s="1"/>
      <c r="AS39" s="1"/>
      <c r="AT39" s="1"/>
      <c r="AU39" s="16"/>
    </row>
    <row r="40" spans="1:47" ht="15" customHeight="1">
      <c r="A40" s="15" t="s">
        <v>524</v>
      </c>
      <c r="B40" s="1" t="s">
        <v>525</v>
      </c>
      <c r="C40" s="1">
        <v>2019</v>
      </c>
      <c r="D40" s="1" t="s">
        <v>526</v>
      </c>
      <c r="E40" s="1">
        <v>1</v>
      </c>
      <c r="F40" s="1">
        <v>1</v>
      </c>
      <c r="G40" s="1"/>
      <c r="H40" s="1"/>
      <c r="I40" s="1"/>
      <c r="J40" s="1">
        <v>1</v>
      </c>
      <c r="K40" s="1">
        <v>1</v>
      </c>
      <c r="L40" s="1"/>
      <c r="M40" s="1">
        <v>1</v>
      </c>
      <c r="N40" s="1"/>
      <c r="O40" s="1"/>
      <c r="P40" s="1"/>
      <c r="Q40" s="1">
        <v>1</v>
      </c>
      <c r="R40" s="1"/>
      <c r="S40" s="1"/>
      <c r="T40" s="1"/>
      <c r="U40" s="1">
        <v>1</v>
      </c>
      <c r="V40" s="1"/>
      <c r="W40" s="1"/>
      <c r="X40" s="1"/>
      <c r="Y40" s="1"/>
      <c r="Z40" s="1">
        <v>1</v>
      </c>
      <c r="AA40" s="1">
        <v>1</v>
      </c>
      <c r="AB40" s="1"/>
      <c r="AC40" s="1"/>
      <c r="AD40" s="1"/>
      <c r="AE40" s="1"/>
      <c r="AF40" s="1">
        <v>1</v>
      </c>
      <c r="AG40" s="1"/>
      <c r="AH40" s="1"/>
      <c r="AI40" s="1"/>
      <c r="AJ40" s="1"/>
      <c r="AK40" s="1">
        <v>1</v>
      </c>
      <c r="AL40" s="1"/>
      <c r="AM40" s="1"/>
      <c r="AN40" s="1"/>
      <c r="AO40" s="1"/>
      <c r="AP40" s="1"/>
      <c r="AQ40" s="1"/>
      <c r="AR40" s="1"/>
      <c r="AS40" s="1"/>
      <c r="AT40" s="1"/>
      <c r="AU40" s="16"/>
    </row>
    <row r="41" spans="1:47" ht="15" customHeight="1">
      <c r="A41" s="15" t="s">
        <v>532</v>
      </c>
      <c r="B41" s="1" t="s">
        <v>533</v>
      </c>
      <c r="C41" s="1">
        <v>2013</v>
      </c>
      <c r="D41" s="1" t="s">
        <v>534</v>
      </c>
      <c r="E41" s="1">
        <v>1</v>
      </c>
      <c r="F41" s="1">
        <v>1</v>
      </c>
      <c r="G41" s="1"/>
      <c r="H41" s="1"/>
      <c r="I41" s="1">
        <v>1</v>
      </c>
      <c r="J41" s="1">
        <v>1</v>
      </c>
      <c r="K41" s="1">
        <v>1</v>
      </c>
      <c r="L41" s="1"/>
      <c r="M41" s="1">
        <v>1</v>
      </c>
      <c r="N41" s="1"/>
      <c r="O41" s="1"/>
      <c r="P41" s="1">
        <v>1</v>
      </c>
      <c r="Q41" s="1">
        <v>1</v>
      </c>
      <c r="R41" s="1"/>
      <c r="S41" s="1"/>
      <c r="T41" s="1"/>
      <c r="U41" s="1">
        <v>1</v>
      </c>
      <c r="V41" s="1"/>
      <c r="W41" s="1"/>
      <c r="X41" s="1"/>
      <c r="Y41" s="1"/>
      <c r="Z41" s="1">
        <v>1</v>
      </c>
      <c r="AA41" s="1">
        <v>1</v>
      </c>
      <c r="AB41" s="1"/>
      <c r="AC41" s="1"/>
      <c r="AD41" s="1"/>
      <c r="AE41" s="1"/>
      <c r="AF41" s="1">
        <v>1</v>
      </c>
      <c r="AG41" s="1"/>
      <c r="AH41" s="1"/>
      <c r="AI41" s="1"/>
      <c r="AJ41" s="1"/>
      <c r="AK41" s="1"/>
      <c r="AL41" s="1"/>
      <c r="AM41" s="1"/>
      <c r="AN41" s="1">
        <v>1</v>
      </c>
      <c r="AO41" s="1"/>
      <c r="AP41" s="1"/>
      <c r="AQ41" s="1"/>
      <c r="AR41" s="1"/>
      <c r="AS41" s="1"/>
      <c r="AT41" s="1"/>
      <c r="AU41" s="16"/>
    </row>
    <row r="42" spans="1:47" ht="15" customHeight="1">
      <c r="A42" s="15" t="s">
        <v>539</v>
      </c>
      <c r="B42" s="1" t="s">
        <v>540</v>
      </c>
      <c r="C42" s="1">
        <v>2015</v>
      </c>
      <c r="D42" s="1" t="s">
        <v>541</v>
      </c>
      <c r="E42" s="1">
        <v>1</v>
      </c>
      <c r="F42" s="1">
        <v>1</v>
      </c>
      <c r="G42" s="1"/>
      <c r="H42" s="1"/>
      <c r="I42" s="1"/>
      <c r="J42" s="1">
        <v>1</v>
      </c>
      <c r="K42" s="1"/>
      <c r="L42" s="1"/>
      <c r="M42" s="1">
        <v>1</v>
      </c>
      <c r="N42" s="1"/>
      <c r="O42" s="1"/>
      <c r="P42" s="1"/>
      <c r="Q42" s="1">
        <v>1</v>
      </c>
      <c r="R42" s="1"/>
      <c r="S42" s="1"/>
      <c r="T42" s="1"/>
      <c r="U42" s="1"/>
      <c r="V42" s="1"/>
      <c r="W42" s="1">
        <v>1</v>
      </c>
      <c r="X42" s="1"/>
      <c r="Y42" s="1"/>
      <c r="Z42" s="1">
        <v>1</v>
      </c>
      <c r="AA42" s="1">
        <v>1</v>
      </c>
      <c r="AB42" s="1"/>
      <c r="AC42" s="1"/>
      <c r="AD42" s="1"/>
      <c r="AE42" s="1"/>
      <c r="AF42" s="1">
        <v>1</v>
      </c>
      <c r="AG42" s="1">
        <v>1</v>
      </c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6"/>
    </row>
    <row r="43" spans="1:47" ht="15" customHeight="1">
      <c r="A43" s="15" t="s">
        <v>545</v>
      </c>
      <c r="B43" s="1" t="s">
        <v>546</v>
      </c>
      <c r="C43" s="1">
        <v>2010</v>
      </c>
      <c r="D43" s="1" t="s">
        <v>547</v>
      </c>
      <c r="E43" s="1">
        <v>1</v>
      </c>
      <c r="F43" s="1">
        <v>1</v>
      </c>
      <c r="G43" s="1"/>
      <c r="H43" s="1"/>
      <c r="I43" s="1">
        <v>1</v>
      </c>
      <c r="J43" s="1">
        <v>1</v>
      </c>
      <c r="K43" s="1"/>
      <c r="L43" s="1"/>
      <c r="M43" s="1">
        <v>1</v>
      </c>
      <c r="N43" s="1"/>
      <c r="O43" s="1"/>
      <c r="P43" s="1">
        <v>1</v>
      </c>
      <c r="Q43" s="1">
        <v>1</v>
      </c>
      <c r="R43" s="1"/>
      <c r="S43" s="1"/>
      <c r="T43" s="1"/>
      <c r="U43" s="1"/>
      <c r="V43" s="1">
        <v>1</v>
      </c>
      <c r="W43" s="1"/>
      <c r="X43" s="1"/>
      <c r="Y43" s="1"/>
      <c r="Z43" s="1">
        <v>1</v>
      </c>
      <c r="AA43" s="1">
        <v>1</v>
      </c>
      <c r="AB43" s="1">
        <v>1</v>
      </c>
      <c r="AC43" s="1"/>
      <c r="AD43" s="1"/>
      <c r="AE43" s="1"/>
      <c r="AF43" s="1">
        <v>1</v>
      </c>
      <c r="AG43" s="1"/>
      <c r="AH43" s="1"/>
      <c r="AI43" s="1"/>
      <c r="AJ43" s="1"/>
      <c r="AK43" s="1"/>
      <c r="AL43" s="1"/>
      <c r="AM43" s="1"/>
      <c r="AN43" s="1">
        <v>1</v>
      </c>
      <c r="AO43" s="1"/>
      <c r="AP43" s="1"/>
      <c r="AQ43" s="1"/>
      <c r="AR43" s="1"/>
      <c r="AS43" s="1"/>
      <c r="AT43" s="1"/>
      <c r="AU43" s="16"/>
    </row>
    <row r="44" spans="1:47" ht="15" customHeight="1">
      <c r="A44" s="15" t="s">
        <v>553</v>
      </c>
      <c r="B44" s="1" t="s">
        <v>554</v>
      </c>
      <c r="C44" s="1">
        <v>2001</v>
      </c>
      <c r="D44" s="1" t="s">
        <v>555</v>
      </c>
      <c r="E44" s="1">
        <v>1</v>
      </c>
      <c r="F44" s="1">
        <v>1</v>
      </c>
      <c r="G44" s="1"/>
      <c r="H44" s="1"/>
      <c r="I44" s="1"/>
      <c r="J44" s="1">
        <v>1</v>
      </c>
      <c r="K44" s="1"/>
      <c r="L44" s="1"/>
      <c r="M44" s="1">
        <v>1</v>
      </c>
      <c r="N44" s="1"/>
      <c r="O44" s="1"/>
      <c r="P44" s="1">
        <v>1</v>
      </c>
      <c r="Q44" s="1">
        <v>1</v>
      </c>
      <c r="R44" s="1"/>
      <c r="S44" s="1"/>
      <c r="T44" s="1"/>
      <c r="U44" s="1"/>
      <c r="V44" s="1"/>
      <c r="W44" s="1"/>
      <c r="X44" s="1"/>
      <c r="Y44" s="1"/>
      <c r="Z44" s="1">
        <v>1</v>
      </c>
      <c r="AA44" s="1">
        <v>1</v>
      </c>
      <c r="AB44" s="1"/>
      <c r="AC44" s="1"/>
      <c r="AD44" s="1"/>
      <c r="AE44" s="1"/>
      <c r="AF44" s="1">
        <v>1</v>
      </c>
      <c r="AG44" s="1"/>
      <c r="AH44" s="1"/>
      <c r="AI44" s="1"/>
      <c r="AJ44" s="1"/>
      <c r="AK44" s="1"/>
      <c r="AL44" s="1"/>
      <c r="AM44" s="1"/>
      <c r="AN44" s="1"/>
      <c r="AO44" s="1">
        <v>1</v>
      </c>
      <c r="AP44" s="1"/>
      <c r="AQ44" s="1"/>
      <c r="AR44" s="1"/>
      <c r="AS44" s="1"/>
      <c r="AT44" s="1"/>
      <c r="AU44" s="16"/>
    </row>
    <row r="45" spans="1:47" ht="15" customHeight="1">
      <c r="A45" s="15" t="s">
        <v>559</v>
      </c>
      <c r="B45" s="1" t="s">
        <v>560</v>
      </c>
      <c r="C45" s="1">
        <v>2010</v>
      </c>
      <c r="D45" s="1" t="s">
        <v>561</v>
      </c>
      <c r="E45" s="1">
        <v>1</v>
      </c>
      <c r="F45" s="1">
        <v>1</v>
      </c>
      <c r="G45" s="1"/>
      <c r="H45" s="1"/>
      <c r="I45" s="1"/>
      <c r="J45" s="1">
        <v>1</v>
      </c>
      <c r="K45" s="1"/>
      <c r="L45" s="1"/>
      <c r="M45" s="1">
        <v>1</v>
      </c>
      <c r="N45" s="1"/>
      <c r="O45" s="1"/>
      <c r="P45" s="1"/>
      <c r="Q45" s="1">
        <v>1</v>
      </c>
      <c r="R45" s="1"/>
      <c r="S45" s="1"/>
      <c r="T45" s="1"/>
      <c r="U45" s="1"/>
      <c r="V45" s="1"/>
      <c r="W45" s="1">
        <v>1</v>
      </c>
      <c r="X45" s="1"/>
      <c r="Y45" s="1"/>
      <c r="Z45" s="1">
        <v>1</v>
      </c>
      <c r="AA45" s="1">
        <v>1</v>
      </c>
      <c r="AB45" s="1">
        <v>1</v>
      </c>
      <c r="AC45" s="1"/>
      <c r="AD45" s="1"/>
      <c r="AE45" s="1"/>
      <c r="AF45" s="1">
        <v>1</v>
      </c>
      <c r="AG45" s="1"/>
      <c r="AH45" s="1"/>
      <c r="AI45" s="1">
        <v>1</v>
      </c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6"/>
    </row>
    <row r="46" spans="1:47" ht="15" customHeight="1">
      <c r="A46" s="15" t="s">
        <v>566</v>
      </c>
      <c r="B46" s="1" t="s">
        <v>567</v>
      </c>
      <c r="C46" s="1">
        <v>2008</v>
      </c>
      <c r="D46" s="1" t="s">
        <v>568</v>
      </c>
      <c r="E46" s="1">
        <v>1</v>
      </c>
      <c r="F46" s="1">
        <v>1</v>
      </c>
      <c r="G46" s="1"/>
      <c r="H46" s="1"/>
      <c r="I46" s="1"/>
      <c r="J46" s="1">
        <v>1</v>
      </c>
      <c r="K46" s="1">
        <v>1</v>
      </c>
      <c r="L46" s="1"/>
      <c r="M46" s="1">
        <v>1</v>
      </c>
      <c r="N46" s="1"/>
      <c r="O46" s="1"/>
      <c r="P46" s="1"/>
      <c r="Q46" s="1">
        <v>1</v>
      </c>
      <c r="R46" s="1"/>
      <c r="S46" s="1"/>
      <c r="T46" s="1"/>
      <c r="U46" s="1">
        <v>1</v>
      </c>
      <c r="V46" s="1"/>
      <c r="W46" s="1"/>
      <c r="X46" s="1"/>
      <c r="Y46" s="1"/>
      <c r="Z46" s="1">
        <v>1</v>
      </c>
      <c r="AA46" s="1">
        <v>1</v>
      </c>
      <c r="AB46" s="1"/>
      <c r="AC46" s="1"/>
      <c r="AD46" s="1"/>
      <c r="AE46" s="1"/>
      <c r="AF46" s="1">
        <v>1</v>
      </c>
      <c r="AG46" s="1"/>
      <c r="AH46" s="1"/>
      <c r="AI46" s="1"/>
      <c r="AJ46" s="1"/>
      <c r="AK46" s="1"/>
      <c r="AL46" s="1"/>
      <c r="AM46" s="1"/>
      <c r="AN46" s="1">
        <v>1</v>
      </c>
      <c r="AO46" s="1"/>
      <c r="AP46" s="1"/>
      <c r="AQ46" s="1"/>
      <c r="AR46" s="1"/>
      <c r="AS46" s="1"/>
      <c r="AT46" s="1"/>
      <c r="AU46" s="16"/>
    </row>
    <row r="47" spans="1:47" ht="15" customHeight="1">
      <c r="A47" s="15" t="s">
        <v>573</v>
      </c>
      <c r="B47" s="1" t="s">
        <v>574</v>
      </c>
      <c r="C47" s="1">
        <v>1994</v>
      </c>
      <c r="D47" s="1" t="s">
        <v>575</v>
      </c>
      <c r="E47" s="1">
        <v>1</v>
      </c>
      <c r="F47" s="1">
        <v>1</v>
      </c>
      <c r="G47" s="1"/>
      <c r="H47" s="1"/>
      <c r="I47" s="1">
        <v>1</v>
      </c>
      <c r="J47" s="1">
        <v>1</v>
      </c>
      <c r="K47" s="1"/>
      <c r="L47" s="1">
        <v>1</v>
      </c>
      <c r="M47" s="1">
        <v>1</v>
      </c>
      <c r="N47" s="1"/>
      <c r="O47" s="1"/>
      <c r="P47" s="1"/>
      <c r="Q47" s="1">
        <v>1</v>
      </c>
      <c r="R47" s="1"/>
      <c r="S47" s="1"/>
      <c r="T47" s="1"/>
      <c r="U47" s="1"/>
      <c r="V47" s="1">
        <v>1</v>
      </c>
      <c r="W47" s="1"/>
      <c r="X47" s="1"/>
      <c r="Y47" s="1"/>
      <c r="Z47" s="1"/>
      <c r="AA47" s="1">
        <v>1</v>
      </c>
      <c r="AB47" s="1">
        <v>1</v>
      </c>
      <c r="AC47" s="1"/>
      <c r="AD47" s="1"/>
      <c r="AE47" s="1"/>
      <c r="AF47" s="1">
        <v>1</v>
      </c>
      <c r="AG47" s="1"/>
      <c r="AH47" s="1"/>
      <c r="AI47" s="1"/>
      <c r="AJ47" s="1"/>
      <c r="AK47" s="1"/>
      <c r="AL47" s="1"/>
      <c r="AM47" s="1">
        <v>1</v>
      </c>
      <c r="AN47" s="1"/>
      <c r="AO47" s="1"/>
      <c r="AP47" s="1"/>
      <c r="AQ47" s="1"/>
      <c r="AR47" s="1"/>
      <c r="AS47" s="1"/>
      <c r="AT47" s="1"/>
      <c r="AU47" s="16"/>
    </row>
    <row r="48" spans="1:47" ht="15" customHeight="1">
      <c r="A48" s="15" t="s">
        <v>579</v>
      </c>
      <c r="B48" s="1" t="s">
        <v>580</v>
      </c>
      <c r="C48" s="1">
        <v>2009</v>
      </c>
      <c r="D48" s="1" t="s">
        <v>581</v>
      </c>
      <c r="E48" s="1">
        <v>1</v>
      </c>
      <c r="F48" s="1">
        <v>1</v>
      </c>
      <c r="G48" s="1"/>
      <c r="H48" s="1"/>
      <c r="I48" s="1">
        <v>1</v>
      </c>
      <c r="J48" s="1">
        <v>1</v>
      </c>
      <c r="K48" s="1"/>
      <c r="L48" s="1"/>
      <c r="M48" s="1">
        <v>1</v>
      </c>
      <c r="N48" s="1"/>
      <c r="O48" s="1"/>
      <c r="P48" s="1"/>
      <c r="Q48" s="1">
        <v>1</v>
      </c>
      <c r="R48" s="1"/>
      <c r="S48" s="1"/>
      <c r="T48" s="1"/>
      <c r="U48" s="1"/>
      <c r="V48" s="1">
        <v>1</v>
      </c>
      <c r="W48" s="1">
        <v>1</v>
      </c>
      <c r="X48" s="1"/>
      <c r="Y48" s="1"/>
      <c r="Z48" s="1"/>
      <c r="AA48" s="1">
        <v>1</v>
      </c>
      <c r="AB48" s="1">
        <v>1</v>
      </c>
      <c r="AC48" s="1"/>
      <c r="AD48" s="1"/>
      <c r="AE48" s="1"/>
      <c r="AF48" s="1">
        <v>1</v>
      </c>
      <c r="AG48" s="1"/>
      <c r="AH48" s="1"/>
      <c r="AI48" s="1"/>
      <c r="AJ48" s="1"/>
      <c r="AK48" s="1"/>
      <c r="AL48" s="1"/>
      <c r="AM48" s="1"/>
      <c r="AN48" s="1"/>
      <c r="AO48" s="1">
        <v>1</v>
      </c>
      <c r="AP48" s="1"/>
      <c r="AQ48" s="1"/>
      <c r="AR48" s="1"/>
      <c r="AS48" s="1"/>
      <c r="AT48" s="1"/>
      <c r="AU48" s="16"/>
    </row>
    <row r="49" spans="1:47" ht="15" customHeight="1">
      <c r="A49" s="15" t="s">
        <v>586</v>
      </c>
      <c r="B49" s="1" t="s">
        <v>587</v>
      </c>
      <c r="C49" s="1">
        <v>2007</v>
      </c>
      <c r="D49" s="1" t="s">
        <v>588</v>
      </c>
      <c r="E49" s="1">
        <v>1</v>
      </c>
      <c r="F49" s="1">
        <v>1</v>
      </c>
      <c r="G49" s="1"/>
      <c r="H49" s="1"/>
      <c r="I49" s="1">
        <v>1</v>
      </c>
      <c r="J49" s="1">
        <v>1</v>
      </c>
      <c r="K49" s="1"/>
      <c r="L49" s="1">
        <v>1</v>
      </c>
      <c r="M49" s="1">
        <v>1</v>
      </c>
      <c r="N49" s="1"/>
      <c r="O49" s="1"/>
      <c r="P49" s="1"/>
      <c r="Q49" s="1">
        <v>1</v>
      </c>
      <c r="R49" s="1"/>
      <c r="S49" s="1"/>
      <c r="T49" s="1"/>
      <c r="U49" s="1">
        <v>1</v>
      </c>
      <c r="V49" s="1">
        <v>1</v>
      </c>
      <c r="W49" s="1">
        <v>1</v>
      </c>
      <c r="X49" s="1"/>
      <c r="Y49" s="1"/>
      <c r="Z49" s="1"/>
      <c r="AA49" s="1">
        <v>1</v>
      </c>
      <c r="AB49" s="1">
        <v>1</v>
      </c>
      <c r="AC49" s="1"/>
      <c r="AD49" s="1"/>
      <c r="AE49" s="1"/>
      <c r="AF49" s="1">
        <v>1</v>
      </c>
      <c r="AG49" s="1"/>
      <c r="AH49" s="1"/>
      <c r="AI49" s="1"/>
      <c r="AJ49" s="1">
        <v>1</v>
      </c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6"/>
    </row>
    <row r="50" spans="1:47" ht="15" customHeight="1">
      <c r="A50" s="15" t="s">
        <v>593</v>
      </c>
      <c r="B50" s="1" t="s">
        <v>594</v>
      </c>
      <c r="C50" s="1">
        <v>2010</v>
      </c>
      <c r="D50" s="1" t="s">
        <v>595</v>
      </c>
      <c r="E50" s="1">
        <v>1</v>
      </c>
      <c r="F50" s="1">
        <v>1</v>
      </c>
      <c r="G50" s="1"/>
      <c r="H50" s="1"/>
      <c r="I50" s="1">
        <v>1</v>
      </c>
      <c r="J50" s="1">
        <v>1</v>
      </c>
      <c r="K50" s="1"/>
      <c r="L50" s="1"/>
      <c r="M50" s="1">
        <v>1</v>
      </c>
      <c r="N50" s="1"/>
      <c r="O50" s="1"/>
      <c r="P50" s="1"/>
      <c r="Q50" s="1">
        <v>1</v>
      </c>
      <c r="R50" s="1"/>
      <c r="S50" s="1"/>
      <c r="T50" s="1"/>
      <c r="U50" s="1">
        <v>1</v>
      </c>
      <c r="V50" s="1"/>
      <c r="W50" s="1"/>
      <c r="X50" s="1"/>
      <c r="Y50" s="1"/>
      <c r="Z50" s="1"/>
      <c r="AA50" s="1">
        <v>1</v>
      </c>
      <c r="AB50" s="1"/>
      <c r="AC50" s="1"/>
      <c r="AD50" s="1"/>
      <c r="AE50" s="1"/>
      <c r="AF50" s="1">
        <v>1</v>
      </c>
      <c r="AG50" s="1"/>
      <c r="AH50" s="1"/>
      <c r="AI50" s="1"/>
      <c r="AJ50" s="1"/>
      <c r="AK50" s="1">
        <v>1</v>
      </c>
      <c r="AL50" s="1"/>
      <c r="AM50" s="1"/>
      <c r="AN50" s="1"/>
      <c r="AO50" s="1"/>
      <c r="AP50" s="1"/>
      <c r="AQ50" s="1"/>
      <c r="AR50" s="1"/>
      <c r="AS50" s="1"/>
      <c r="AT50" s="1"/>
      <c r="AU50" s="16"/>
    </row>
    <row r="51" spans="1:47" ht="15" customHeight="1">
      <c r="A51" s="15" t="s">
        <v>599</v>
      </c>
      <c r="B51" s="1" t="s">
        <v>600</v>
      </c>
      <c r="C51" s="1">
        <v>2016</v>
      </c>
      <c r="D51" s="1" t="s">
        <v>601</v>
      </c>
      <c r="E51" s="1">
        <v>1</v>
      </c>
      <c r="F51" s="1">
        <v>1</v>
      </c>
      <c r="G51" s="1"/>
      <c r="H51" s="1"/>
      <c r="I51" s="1">
        <v>1</v>
      </c>
      <c r="J51" s="1">
        <v>1</v>
      </c>
      <c r="K51" s="1"/>
      <c r="L51" s="1">
        <v>1</v>
      </c>
      <c r="M51" s="1">
        <v>1</v>
      </c>
      <c r="N51" s="1"/>
      <c r="O51" s="1"/>
      <c r="P51" s="1"/>
      <c r="Q51" s="1">
        <v>1</v>
      </c>
      <c r="R51" s="1"/>
      <c r="S51" s="1"/>
      <c r="T51" s="1">
        <v>1</v>
      </c>
      <c r="U51" s="1"/>
      <c r="V51" s="1">
        <v>1</v>
      </c>
      <c r="W51" s="1">
        <v>1</v>
      </c>
      <c r="X51" s="1"/>
      <c r="Y51" s="1"/>
      <c r="Z51" s="1"/>
      <c r="AA51" s="1">
        <v>1</v>
      </c>
      <c r="AB51" s="1">
        <v>1</v>
      </c>
      <c r="AC51" s="1"/>
      <c r="AD51" s="1">
        <v>1</v>
      </c>
      <c r="AE51" s="1"/>
      <c r="AF51" s="1"/>
      <c r="AG51" s="1"/>
      <c r="AH51" s="1"/>
      <c r="AI51" s="1"/>
      <c r="AJ51" s="1"/>
      <c r="AK51" s="1"/>
      <c r="AL51" s="1"/>
      <c r="AM51" s="1">
        <v>1</v>
      </c>
      <c r="AN51" s="1"/>
      <c r="AO51" s="1"/>
      <c r="AP51" s="1"/>
      <c r="AQ51" s="1"/>
      <c r="AR51" s="1"/>
      <c r="AS51" s="1"/>
      <c r="AT51" s="1"/>
      <c r="AU51" s="16"/>
    </row>
    <row r="52" spans="1:47" ht="15" customHeight="1">
      <c r="A52" s="15" t="s">
        <v>606</v>
      </c>
      <c r="B52" s="1" t="s">
        <v>607</v>
      </c>
      <c r="C52" s="1">
        <v>2014</v>
      </c>
      <c r="D52" s="1" t="s">
        <v>608</v>
      </c>
      <c r="E52" s="1">
        <v>1</v>
      </c>
      <c r="F52" s="1">
        <v>1</v>
      </c>
      <c r="G52" s="1"/>
      <c r="H52" s="1"/>
      <c r="I52" s="1">
        <v>1</v>
      </c>
      <c r="J52" s="1">
        <v>1</v>
      </c>
      <c r="K52" s="1"/>
      <c r="L52" s="1">
        <v>1</v>
      </c>
      <c r="M52" s="1">
        <v>1</v>
      </c>
      <c r="N52" s="1"/>
      <c r="O52" s="1"/>
      <c r="P52" s="1"/>
      <c r="Q52" s="1">
        <v>1</v>
      </c>
      <c r="R52" s="1"/>
      <c r="S52" s="1"/>
      <c r="T52" s="1"/>
      <c r="U52" s="1">
        <v>1</v>
      </c>
      <c r="V52" s="1"/>
      <c r="W52" s="1">
        <v>1</v>
      </c>
      <c r="X52" s="1"/>
      <c r="Y52" s="1"/>
      <c r="Z52" s="1">
        <v>1</v>
      </c>
      <c r="AA52" s="1">
        <v>1</v>
      </c>
      <c r="AB52" s="1"/>
      <c r="AC52" s="1"/>
      <c r="AD52" s="1"/>
      <c r="AE52" s="1"/>
      <c r="AF52" s="1">
        <v>1</v>
      </c>
      <c r="AG52" s="1"/>
      <c r="AH52" s="1"/>
      <c r="AI52" s="1"/>
      <c r="AJ52" s="1"/>
      <c r="AK52" s="1">
        <v>1</v>
      </c>
      <c r="AL52" s="1"/>
      <c r="AM52" s="1"/>
      <c r="AN52" s="1"/>
      <c r="AO52" s="1"/>
      <c r="AP52" s="1"/>
      <c r="AQ52" s="1"/>
      <c r="AR52" s="1"/>
      <c r="AS52" s="1"/>
      <c r="AT52" s="1"/>
      <c r="AU52" s="16"/>
    </row>
    <row r="53" spans="1:47" ht="15" customHeight="1">
      <c r="A53" s="15" t="s">
        <v>612</v>
      </c>
      <c r="B53" s="1" t="s">
        <v>613</v>
      </c>
      <c r="C53" s="1">
        <v>2024</v>
      </c>
      <c r="D53" s="1" t="s">
        <v>614</v>
      </c>
      <c r="E53" s="1">
        <v>1</v>
      </c>
      <c r="F53" s="1">
        <v>1</v>
      </c>
      <c r="G53" s="1"/>
      <c r="H53" s="1"/>
      <c r="I53" s="1">
        <v>1</v>
      </c>
      <c r="J53" s="1">
        <v>1</v>
      </c>
      <c r="K53" s="1"/>
      <c r="L53" s="1"/>
      <c r="M53" s="1">
        <v>1</v>
      </c>
      <c r="N53" s="1"/>
      <c r="O53" s="1"/>
      <c r="P53" s="1"/>
      <c r="Q53" s="1">
        <v>1</v>
      </c>
      <c r="R53" s="1"/>
      <c r="S53" s="1"/>
      <c r="T53" s="1"/>
      <c r="U53" s="1"/>
      <c r="V53" s="1">
        <v>1</v>
      </c>
      <c r="W53" s="1"/>
      <c r="X53" s="1"/>
      <c r="Y53" s="1"/>
      <c r="Z53" s="1">
        <v>1</v>
      </c>
      <c r="AA53" s="1">
        <v>1</v>
      </c>
      <c r="AB53" s="1"/>
      <c r="AC53" s="1"/>
      <c r="AD53" s="1"/>
      <c r="AE53" s="1"/>
      <c r="AF53" s="1">
        <v>1</v>
      </c>
      <c r="AG53" s="1"/>
      <c r="AH53" s="1"/>
      <c r="AI53" s="1"/>
      <c r="AJ53" s="1"/>
      <c r="AK53" s="1"/>
      <c r="AL53" s="1"/>
      <c r="AM53" s="1"/>
      <c r="AN53" s="1">
        <v>1</v>
      </c>
      <c r="AO53" s="1"/>
      <c r="AP53" s="1"/>
      <c r="AQ53" s="1"/>
      <c r="AR53" s="1"/>
      <c r="AS53" s="1"/>
      <c r="AT53" s="1"/>
      <c r="AU53" s="16"/>
    </row>
    <row r="54" spans="1:47" ht="15" customHeight="1">
      <c r="A54" s="15" t="s">
        <v>619</v>
      </c>
      <c r="B54" s="1" t="s">
        <v>620</v>
      </c>
      <c r="C54" s="1">
        <v>2016</v>
      </c>
      <c r="D54" s="1" t="s">
        <v>621</v>
      </c>
      <c r="E54" s="1">
        <v>1</v>
      </c>
      <c r="F54" s="1">
        <v>1</v>
      </c>
      <c r="G54" s="1"/>
      <c r="H54" s="1"/>
      <c r="I54" s="1"/>
      <c r="J54" s="1">
        <v>1</v>
      </c>
      <c r="K54" s="1"/>
      <c r="L54" s="1"/>
      <c r="M54" s="1">
        <v>1</v>
      </c>
      <c r="N54" s="1"/>
      <c r="O54" s="1"/>
      <c r="P54" s="1">
        <v>1</v>
      </c>
      <c r="Q54" s="1">
        <v>1</v>
      </c>
      <c r="R54" s="1"/>
      <c r="S54" s="1"/>
      <c r="T54" s="1"/>
      <c r="U54" s="1"/>
      <c r="V54" s="1">
        <v>1</v>
      </c>
      <c r="W54" s="1"/>
      <c r="X54" s="1"/>
      <c r="Y54" s="1"/>
      <c r="Z54" s="1"/>
      <c r="AA54" s="1">
        <v>1</v>
      </c>
      <c r="AB54" s="1">
        <v>1</v>
      </c>
      <c r="AC54" s="1"/>
      <c r="AD54" s="1">
        <v>1</v>
      </c>
      <c r="AE54" s="1"/>
      <c r="AF54" s="1"/>
      <c r="AG54" s="1"/>
      <c r="AH54" s="1"/>
      <c r="AI54" s="1"/>
      <c r="AJ54" s="1"/>
      <c r="AK54" s="1"/>
      <c r="AL54" s="1"/>
      <c r="AM54" s="1">
        <v>1</v>
      </c>
      <c r="AN54" s="1"/>
      <c r="AO54" s="1"/>
      <c r="AP54" s="1"/>
      <c r="AQ54" s="1"/>
      <c r="AR54" s="1"/>
      <c r="AS54" s="1"/>
      <c r="AT54" s="1"/>
      <c r="AU54" s="16"/>
    </row>
    <row r="55" spans="1:47" ht="15" customHeight="1">
      <c r="A55" s="15" t="s">
        <v>625</v>
      </c>
      <c r="B55" s="1" t="s">
        <v>626</v>
      </c>
      <c r="C55" s="1">
        <v>2014</v>
      </c>
      <c r="D55" s="1" t="s">
        <v>627</v>
      </c>
      <c r="E55" s="1">
        <v>1</v>
      </c>
      <c r="F55" s="1">
        <v>1</v>
      </c>
      <c r="G55" s="1"/>
      <c r="H55" s="1"/>
      <c r="I55" s="1">
        <v>1</v>
      </c>
      <c r="J55" s="1">
        <v>1</v>
      </c>
      <c r="K55" s="1"/>
      <c r="L55" s="1">
        <v>1</v>
      </c>
      <c r="M55" s="1">
        <v>1</v>
      </c>
      <c r="N55" s="1"/>
      <c r="O55" s="1"/>
      <c r="P55" s="1"/>
      <c r="Q55" s="1">
        <v>1</v>
      </c>
      <c r="R55" s="1"/>
      <c r="S55" s="1"/>
      <c r="T55" s="1"/>
      <c r="U55" s="1">
        <v>1</v>
      </c>
      <c r="V55" s="1">
        <v>1</v>
      </c>
      <c r="W55" s="1">
        <v>1</v>
      </c>
      <c r="X55" s="1"/>
      <c r="Y55" s="1"/>
      <c r="Z55" s="1"/>
      <c r="AA55" s="1">
        <v>1</v>
      </c>
      <c r="AB55" s="1">
        <v>1</v>
      </c>
      <c r="AC55" s="1"/>
      <c r="AD55" s="1">
        <v>1</v>
      </c>
      <c r="AE55" s="1"/>
      <c r="AF55" s="1"/>
      <c r="AG55" s="1"/>
      <c r="AH55" s="1"/>
      <c r="AI55" s="1"/>
      <c r="AJ55" s="1"/>
      <c r="AK55" s="1"/>
      <c r="AL55" s="1"/>
      <c r="AM55" s="1">
        <v>1</v>
      </c>
      <c r="AN55" s="1"/>
      <c r="AO55" s="1"/>
      <c r="AP55" s="1"/>
      <c r="AQ55" s="1"/>
      <c r="AR55" s="1"/>
      <c r="AS55" s="1"/>
      <c r="AT55" s="1"/>
      <c r="AU55" s="16"/>
    </row>
    <row r="56" spans="1:47" ht="15" customHeight="1">
      <c r="A56" s="15" t="s">
        <v>631</v>
      </c>
      <c r="B56" s="1" t="s">
        <v>632</v>
      </c>
      <c r="C56" s="1">
        <v>2006</v>
      </c>
      <c r="D56" s="1" t="s">
        <v>633</v>
      </c>
      <c r="E56" s="1">
        <v>1</v>
      </c>
      <c r="F56" s="1">
        <v>1</v>
      </c>
      <c r="G56" s="1"/>
      <c r="H56" s="1"/>
      <c r="I56" s="1">
        <v>1</v>
      </c>
      <c r="J56" s="1">
        <v>1</v>
      </c>
      <c r="K56" s="1"/>
      <c r="L56" s="1"/>
      <c r="M56" s="1">
        <v>1</v>
      </c>
      <c r="N56" s="1"/>
      <c r="O56" s="1"/>
      <c r="P56" s="1"/>
      <c r="Q56" s="1">
        <v>1</v>
      </c>
      <c r="R56" s="1"/>
      <c r="S56" s="1"/>
      <c r="T56" s="1"/>
      <c r="U56" s="1"/>
      <c r="V56" s="1">
        <v>1</v>
      </c>
      <c r="W56" s="1">
        <v>1</v>
      </c>
      <c r="X56" s="1"/>
      <c r="Y56" s="1"/>
      <c r="Z56" s="1"/>
      <c r="AA56" s="1">
        <v>1</v>
      </c>
      <c r="AB56" s="1">
        <v>1</v>
      </c>
      <c r="AC56" s="1"/>
      <c r="AD56" s="1"/>
      <c r="AE56" s="1"/>
      <c r="AF56" s="1">
        <v>1</v>
      </c>
      <c r="AG56" s="1">
        <v>1</v>
      </c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6"/>
    </row>
    <row r="57" spans="1:47" ht="15" customHeight="1">
      <c r="A57" s="15" t="s">
        <v>637</v>
      </c>
      <c r="B57" s="1" t="s">
        <v>638</v>
      </c>
      <c r="C57" s="1">
        <v>2013</v>
      </c>
      <c r="D57" s="1" t="s">
        <v>639</v>
      </c>
      <c r="E57" s="1">
        <v>1</v>
      </c>
      <c r="F57" s="1">
        <v>1</v>
      </c>
      <c r="G57" s="1"/>
      <c r="H57" s="1"/>
      <c r="I57" s="1"/>
      <c r="J57" s="1">
        <v>1</v>
      </c>
      <c r="K57" s="1"/>
      <c r="L57" s="1">
        <v>1</v>
      </c>
      <c r="M57" s="1">
        <v>1</v>
      </c>
      <c r="N57" s="1"/>
      <c r="O57" s="1"/>
      <c r="P57" s="1"/>
      <c r="Q57" s="1">
        <v>1</v>
      </c>
      <c r="R57" s="1"/>
      <c r="S57" s="1"/>
      <c r="T57" s="1"/>
      <c r="U57" s="1"/>
      <c r="V57" s="1"/>
      <c r="W57" s="1">
        <v>1</v>
      </c>
      <c r="X57" s="1"/>
      <c r="Y57" s="1"/>
      <c r="Z57" s="1">
        <v>1</v>
      </c>
      <c r="AA57" s="1">
        <v>1</v>
      </c>
      <c r="AB57" s="1"/>
      <c r="AC57" s="1"/>
      <c r="AD57" s="1"/>
      <c r="AE57" s="1"/>
      <c r="AF57" s="1">
        <v>1</v>
      </c>
      <c r="AG57" s="1"/>
      <c r="AH57" s="1"/>
      <c r="AI57" s="1"/>
      <c r="AJ57" s="1"/>
      <c r="AK57" s="1"/>
      <c r="AL57" s="1"/>
      <c r="AM57" s="1"/>
      <c r="AN57" s="1">
        <v>1</v>
      </c>
      <c r="AO57" s="1"/>
      <c r="AP57" s="1"/>
      <c r="AQ57" s="1"/>
      <c r="AR57" s="1"/>
      <c r="AS57" s="1"/>
      <c r="AT57" s="1"/>
      <c r="AU57" s="16"/>
    </row>
    <row r="58" spans="1:47" ht="15" customHeight="1">
      <c r="A58" s="15" t="s">
        <v>643</v>
      </c>
      <c r="B58" s="1" t="s">
        <v>644</v>
      </c>
      <c r="C58" s="1">
        <v>2006</v>
      </c>
      <c r="D58" s="1" t="s">
        <v>645</v>
      </c>
      <c r="E58" s="1">
        <v>1</v>
      </c>
      <c r="F58" s="1">
        <v>1</v>
      </c>
      <c r="G58" s="1"/>
      <c r="H58" s="1"/>
      <c r="I58" s="1">
        <v>1</v>
      </c>
      <c r="J58" s="1">
        <v>1</v>
      </c>
      <c r="K58" s="1"/>
      <c r="L58" s="1">
        <v>1</v>
      </c>
      <c r="M58" s="1">
        <v>1</v>
      </c>
      <c r="N58" s="1"/>
      <c r="O58" s="1"/>
      <c r="P58" s="1"/>
      <c r="Q58" s="1">
        <v>1</v>
      </c>
      <c r="R58" s="1"/>
      <c r="S58" s="1"/>
      <c r="T58" s="1"/>
      <c r="U58" s="1"/>
      <c r="V58" s="1">
        <v>1</v>
      </c>
      <c r="W58" s="1">
        <v>1</v>
      </c>
      <c r="X58" s="1"/>
      <c r="Y58" s="1"/>
      <c r="Z58" s="1"/>
      <c r="AA58" s="1">
        <v>1</v>
      </c>
      <c r="AB58" s="1">
        <v>1</v>
      </c>
      <c r="AC58" s="1"/>
      <c r="AD58" s="1"/>
      <c r="AE58" s="1"/>
      <c r="AF58" s="1">
        <v>1</v>
      </c>
      <c r="AG58" s="1"/>
      <c r="AH58" s="1"/>
      <c r="AI58" s="1"/>
      <c r="AJ58" s="1">
        <v>1</v>
      </c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6"/>
    </row>
    <row r="59" spans="1:47" ht="15" customHeight="1">
      <c r="A59" s="15" t="s">
        <v>649</v>
      </c>
      <c r="B59" s="1" t="s">
        <v>650</v>
      </c>
      <c r="C59" s="1">
        <v>2008</v>
      </c>
      <c r="D59" s="1" t="s">
        <v>651</v>
      </c>
      <c r="E59" s="1">
        <v>1</v>
      </c>
      <c r="F59" s="1">
        <v>1</v>
      </c>
      <c r="G59" s="1"/>
      <c r="H59" s="1"/>
      <c r="I59" s="1"/>
      <c r="J59" s="1">
        <v>1</v>
      </c>
      <c r="K59" s="1"/>
      <c r="L59" s="1">
        <v>1</v>
      </c>
      <c r="M59" s="1">
        <v>1</v>
      </c>
      <c r="N59" s="1"/>
      <c r="O59" s="1"/>
      <c r="P59" s="1"/>
      <c r="Q59" s="1">
        <v>1</v>
      </c>
      <c r="R59" s="1"/>
      <c r="S59" s="1"/>
      <c r="T59" s="1"/>
      <c r="U59" s="1"/>
      <c r="V59" s="1"/>
      <c r="W59" s="1"/>
      <c r="X59" s="1"/>
      <c r="Y59" s="1"/>
      <c r="Z59" s="1">
        <v>1</v>
      </c>
      <c r="AA59" s="1"/>
      <c r="AB59" s="1"/>
      <c r="AC59" s="1"/>
      <c r="AD59" s="1"/>
      <c r="AE59" s="1"/>
      <c r="AF59" s="1">
        <v>1</v>
      </c>
      <c r="AG59" s="1"/>
      <c r="AH59" s="1"/>
      <c r="AI59" s="1"/>
      <c r="AJ59" s="1"/>
      <c r="AK59" s="1"/>
      <c r="AL59" s="1"/>
      <c r="AM59" s="1"/>
      <c r="AN59" s="1">
        <v>1</v>
      </c>
      <c r="AO59" s="1"/>
      <c r="AP59" s="1"/>
      <c r="AQ59" s="1"/>
      <c r="AR59" s="1"/>
      <c r="AS59" s="1"/>
      <c r="AT59" s="1"/>
      <c r="AU59" s="16"/>
    </row>
    <row r="60" spans="1:47" ht="15" customHeight="1">
      <c r="A60" s="15" t="s">
        <v>655</v>
      </c>
      <c r="B60" s="1" t="s">
        <v>656</v>
      </c>
      <c r="C60" s="1">
        <v>2005</v>
      </c>
      <c r="D60" s="1" t="s">
        <v>657</v>
      </c>
      <c r="E60" s="1">
        <v>1</v>
      </c>
      <c r="F60" s="1">
        <v>1</v>
      </c>
      <c r="G60" s="1"/>
      <c r="H60" s="1"/>
      <c r="I60" s="1"/>
      <c r="J60" s="1">
        <v>1</v>
      </c>
      <c r="K60" s="1">
        <v>1</v>
      </c>
      <c r="L60" s="1">
        <v>1</v>
      </c>
      <c r="M60" s="1"/>
      <c r="N60" s="1"/>
      <c r="O60" s="1"/>
      <c r="P60" s="1"/>
      <c r="Q60" s="1">
        <v>1</v>
      </c>
      <c r="R60" s="1"/>
      <c r="S60" s="1"/>
      <c r="T60" s="1">
        <v>1</v>
      </c>
      <c r="U60" s="1">
        <v>1</v>
      </c>
      <c r="V60" s="1"/>
      <c r="W60" s="1"/>
      <c r="X60" s="1"/>
      <c r="Y60" s="1"/>
      <c r="Z60" s="1">
        <v>1</v>
      </c>
      <c r="AA60" s="1">
        <v>1</v>
      </c>
      <c r="AB60" s="1"/>
      <c r="AC60" s="1"/>
      <c r="AD60" s="1"/>
      <c r="AE60" s="1"/>
      <c r="AF60" s="1">
        <v>1</v>
      </c>
      <c r="AG60" s="1"/>
      <c r="AH60" s="1"/>
      <c r="AI60" s="1"/>
      <c r="AJ60" s="1"/>
      <c r="AK60" s="1"/>
      <c r="AL60" s="1"/>
      <c r="AM60" s="1"/>
      <c r="AN60" s="1">
        <v>1</v>
      </c>
      <c r="AO60" s="1"/>
      <c r="AP60" s="1"/>
      <c r="AQ60" s="1"/>
      <c r="AR60" s="1"/>
      <c r="AS60" s="1"/>
      <c r="AT60" s="1"/>
      <c r="AU60" s="16"/>
    </row>
    <row r="61" spans="1:47" ht="15" customHeight="1">
      <c r="A61" s="15" t="s">
        <v>662</v>
      </c>
      <c r="B61" s="1" t="s">
        <v>663</v>
      </c>
      <c r="C61" s="1">
        <v>2013</v>
      </c>
      <c r="D61" s="1" t="s">
        <v>664</v>
      </c>
      <c r="E61" s="1">
        <v>1</v>
      </c>
      <c r="F61" s="1"/>
      <c r="G61" s="1"/>
      <c r="H61" s="1"/>
      <c r="I61" s="1"/>
      <c r="J61" s="1">
        <v>1</v>
      </c>
      <c r="K61" s="1">
        <v>1</v>
      </c>
      <c r="L61" s="1"/>
      <c r="M61" s="1"/>
      <c r="N61" s="1"/>
      <c r="O61" s="1"/>
      <c r="P61" s="1"/>
      <c r="Q61" s="1">
        <v>1</v>
      </c>
      <c r="R61" s="1"/>
      <c r="S61" s="1"/>
      <c r="T61" s="1">
        <v>1</v>
      </c>
      <c r="U61" s="1"/>
      <c r="V61" s="1"/>
      <c r="W61" s="1"/>
      <c r="X61" s="1"/>
      <c r="Y61" s="1"/>
      <c r="Z61" s="1">
        <v>1</v>
      </c>
      <c r="AA61" s="1">
        <v>1</v>
      </c>
      <c r="AB61" s="1">
        <v>1</v>
      </c>
      <c r="AC61" s="1"/>
      <c r="AD61" s="1"/>
      <c r="AE61" s="1"/>
      <c r="AF61" s="1">
        <v>1</v>
      </c>
      <c r="AG61" s="1"/>
      <c r="AH61" s="1"/>
      <c r="AI61" s="1"/>
      <c r="AJ61" s="1"/>
      <c r="AK61" s="1"/>
      <c r="AL61" s="1"/>
      <c r="AM61" s="1"/>
      <c r="AN61" s="1">
        <v>1</v>
      </c>
      <c r="AO61" s="1"/>
      <c r="AP61" s="1"/>
      <c r="AQ61" s="1"/>
      <c r="AR61" s="1"/>
      <c r="AS61" s="1"/>
      <c r="AT61" s="1"/>
      <c r="AU61" s="16"/>
    </row>
    <row r="62" spans="1:47" ht="15" customHeight="1">
      <c r="A62" s="15" t="s">
        <v>668</v>
      </c>
      <c r="B62" s="1" t="s">
        <v>451</v>
      </c>
      <c r="C62" s="1">
        <v>2018</v>
      </c>
      <c r="D62" s="1" t="s">
        <v>669</v>
      </c>
      <c r="E62" s="1">
        <v>1</v>
      </c>
      <c r="F62" s="1"/>
      <c r="G62" s="1"/>
      <c r="H62" s="1"/>
      <c r="I62" s="1"/>
      <c r="J62" s="1">
        <v>1</v>
      </c>
      <c r="K62" s="1">
        <v>1</v>
      </c>
      <c r="L62" s="1"/>
      <c r="M62" s="1">
        <v>1</v>
      </c>
      <c r="N62" s="1">
        <v>1</v>
      </c>
      <c r="O62" s="1"/>
      <c r="P62" s="1"/>
      <c r="Q62" s="1">
        <v>1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>
        <v>1</v>
      </c>
      <c r="AC62" s="1"/>
      <c r="AD62" s="1"/>
      <c r="AE62" s="1"/>
      <c r="AF62" s="1">
        <v>1</v>
      </c>
      <c r="AG62" s="1"/>
      <c r="AH62" s="1"/>
      <c r="AI62" s="1"/>
      <c r="AJ62" s="1">
        <v>1</v>
      </c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6"/>
    </row>
    <row r="63" spans="1:47" ht="15" customHeight="1">
      <c r="A63" s="15" t="s">
        <v>675</v>
      </c>
      <c r="B63" s="1" t="s">
        <v>676</v>
      </c>
      <c r="C63" s="1">
        <v>1998</v>
      </c>
      <c r="D63" s="1" t="s">
        <v>677</v>
      </c>
      <c r="E63" s="1">
        <v>1</v>
      </c>
      <c r="F63" s="1">
        <v>1</v>
      </c>
      <c r="G63" s="1"/>
      <c r="H63" s="1"/>
      <c r="I63" s="1">
        <v>1</v>
      </c>
      <c r="J63" s="1">
        <v>1</v>
      </c>
      <c r="K63" s="1"/>
      <c r="L63" s="1"/>
      <c r="M63" s="1">
        <v>1</v>
      </c>
      <c r="N63" s="1"/>
      <c r="O63" s="1"/>
      <c r="P63" s="1">
        <v>1</v>
      </c>
      <c r="Q63" s="1">
        <v>1</v>
      </c>
      <c r="R63" s="1"/>
      <c r="S63" s="1"/>
      <c r="T63" s="1"/>
      <c r="U63" s="1"/>
      <c r="V63" s="1">
        <v>1</v>
      </c>
      <c r="W63" s="1"/>
      <c r="X63" s="1"/>
      <c r="Y63" s="1"/>
      <c r="Z63" s="1"/>
      <c r="AA63" s="1"/>
      <c r="AB63" s="1">
        <v>1</v>
      </c>
      <c r="AC63" s="1"/>
      <c r="AD63" s="1"/>
      <c r="AE63" s="1"/>
      <c r="AF63" s="1">
        <v>1</v>
      </c>
      <c r="AG63" s="1"/>
      <c r="AH63" s="1"/>
      <c r="AI63" s="1"/>
      <c r="AJ63" s="1"/>
      <c r="AK63" s="1"/>
      <c r="AL63" s="1"/>
      <c r="AM63" s="1"/>
      <c r="AN63" s="1"/>
      <c r="AO63" s="1">
        <v>1</v>
      </c>
      <c r="AP63" s="1"/>
      <c r="AQ63" s="1"/>
      <c r="AR63" s="1"/>
      <c r="AS63" s="1"/>
      <c r="AT63" s="1"/>
      <c r="AU63" s="16"/>
    </row>
    <row r="64" spans="1:47" ht="15" customHeight="1">
      <c r="A64" s="15" t="s">
        <v>682</v>
      </c>
      <c r="B64" s="1" t="s">
        <v>683</v>
      </c>
      <c r="C64" s="1">
        <v>2005</v>
      </c>
      <c r="D64" s="1" t="s">
        <v>684</v>
      </c>
      <c r="E64" s="1">
        <v>1</v>
      </c>
      <c r="F64" s="1">
        <v>1</v>
      </c>
      <c r="G64" s="1"/>
      <c r="H64" s="1"/>
      <c r="I64" s="1"/>
      <c r="J64" s="1">
        <v>1</v>
      </c>
      <c r="K64" s="1">
        <v>1</v>
      </c>
      <c r="L64" s="1"/>
      <c r="M64" s="1"/>
      <c r="N64" s="1">
        <v>1</v>
      </c>
      <c r="O64" s="1"/>
      <c r="P64" s="1"/>
      <c r="Q64" s="1">
        <v>1</v>
      </c>
      <c r="R64" s="1"/>
      <c r="S64" s="1"/>
      <c r="T64" s="1"/>
      <c r="U64" s="1"/>
      <c r="V64" s="1"/>
      <c r="W64" s="1"/>
      <c r="X64" s="1">
        <v>1</v>
      </c>
      <c r="Y64" s="1"/>
      <c r="Z64" s="1"/>
      <c r="AA64" s="1"/>
      <c r="AB64" s="1">
        <v>1</v>
      </c>
      <c r="AC64" s="1"/>
      <c r="AD64" s="1"/>
      <c r="AE64" s="1"/>
      <c r="AF64" s="1">
        <v>1</v>
      </c>
      <c r="AG64" s="1"/>
      <c r="AH64" s="1"/>
      <c r="AI64" s="1"/>
      <c r="AJ64" s="1"/>
      <c r="AK64" s="1"/>
      <c r="AL64" s="1">
        <v>1</v>
      </c>
      <c r="AM64" s="1"/>
      <c r="AN64" s="1"/>
      <c r="AO64" s="1"/>
      <c r="AP64" s="1"/>
      <c r="AQ64" s="1"/>
      <c r="AR64" s="1"/>
      <c r="AS64" s="1"/>
      <c r="AT64" s="1"/>
      <c r="AU64" s="16"/>
    </row>
    <row r="65" spans="1:47" ht="15" customHeight="1">
      <c r="A65" s="15" t="s">
        <v>688</v>
      </c>
      <c r="B65" s="1" t="s">
        <v>689</v>
      </c>
      <c r="C65" s="1">
        <v>2017</v>
      </c>
      <c r="D65" s="1" t="s">
        <v>690</v>
      </c>
      <c r="E65" s="1">
        <v>1</v>
      </c>
      <c r="F65" s="1">
        <v>1</v>
      </c>
      <c r="G65" s="1"/>
      <c r="H65" s="1"/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/>
      <c r="O65" s="1"/>
      <c r="P65" s="1"/>
      <c r="Q65" s="1">
        <v>1</v>
      </c>
      <c r="R65" s="1"/>
      <c r="S65" s="1"/>
      <c r="T65" s="1"/>
      <c r="U65" s="1"/>
      <c r="V65" s="1">
        <v>1</v>
      </c>
      <c r="W65" s="1"/>
      <c r="X65" s="1">
        <v>1</v>
      </c>
      <c r="Y65" s="1"/>
      <c r="Z65" s="1"/>
      <c r="AA65" s="1"/>
      <c r="AB65" s="1">
        <v>1</v>
      </c>
      <c r="AC65" s="1"/>
      <c r="AD65" s="1"/>
      <c r="AE65" s="1"/>
      <c r="AF65" s="1">
        <v>1</v>
      </c>
      <c r="AG65" s="1">
        <v>1</v>
      </c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6"/>
    </row>
    <row r="66" spans="1:47" ht="15" customHeight="1">
      <c r="A66" s="15" t="s">
        <v>695</v>
      </c>
      <c r="B66" s="1" t="s">
        <v>696</v>
      </c>
      <c r="C66" s="1">
        <v>2008</v>
      </c>
      <c r="D66" s="1" t="s">
        <v>697</v>
      </c>
      <c r="E66" s="1">
        <v>1</v>
      </c>
      <c r="F66" s="1">
        <v>1</v>
      </c>
      <c r="G66" s="1"/>
      <c r="H66" s="1"/>
      <c r="I66" s="1">
        <v>1</v>
      </c>
      <c r="J66" s="1">
        <v>1</v>
      </c>
      <c r="K66" s="1"/>
      <c r="L66" s="1">
        <v>1</v>
      </c>
      <c r="M66" s="1">
        <v>1</v>
      </c>
      <c r="N66" s="1"/>
      <c r="O66" s="1"/>
      <c r="P66" s="1">
        <v>1</v>
      </c>
      <c r="Q66" s="1">
        <v>1</v>
      </c>
      <c r="R66" s="1"/>
      <c r="S66" s="1"/>
      <c r="T66" s="1"/>
      <c r="U66" s="1"/>
      <c r="V66" s="1">
        <v>1</v>
      </c>
      <c r="W66" s="1"/>
      <c r="X66" s="1"/>
      <c r="Y66" s="1"/>
      <c r="Z66" s="1"/>
      <c r="AA66" s="1"/>
      <c r="AB66" s="1">
        <v>1</v>
      </c>
      <c r="AC66" s="1">
        <v>1</v>
      </c>
      <c r="AD66" s="1">
        <v>1</v>
      </c>
      <c r="AE66" s="1"/>
      <c r="AF66" s="1">
        <v>1</v>
      </c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>
        <v>1</v>
      </c>
      <c r="AS66" s="1"/>
      <c r="AT66" s="1"/>
      <c r="AU66" s="16"/>
    </row>
    <row r="67" spans="1:47" ht="15" customHeight="1">
      <c r="A67" s="15" t="s">
        <v>703</v>
      </c>
      <c r="B67" s="1" t="s">
        <v>704</v>
      </c>
      <c r="C67" s="1">
        <v>2015</v>
      </c>
      <c r="D67" s="1" t="s">
        <v>705</v>
      </c>
      <c r="E67" s="1">
        <v>1</v>
      </c>
      <c r="F67" s="1">
        <v>1</v>
      </c>
      <c r="G67" s="1"/>
      <c r="H67" s="1"/>
      <c r="I67" s="1"/>
      <c r="J67" s="1">
        <v>1</v>
      </c>
      <c r="K67" s="1"/>
      <c r="L67" s="1">
        <v>1</v>
      </c>
      <c r="M67" s="1"/>
      <c r="N67" s="1"/>
      <c r="O67" s="1"/>
      <c r="P67" s="1">
        <v>1</v>
      </c>
      <c r="Q67" s="1">
        <v>1</v>
      </c>
      <c r="R67" s="1"/>
      <c r="S67" s="1"/>
      <c r="T67" s="1"/>
      <c r="U67" s="1">
        <v>1</v>
      </c>
      <c r="V67" s="1"/>
      <c r="W67" s="1"/>
      <c r="X67" s="1"/>
      <c r="Y67" s="1"/>
      <c r="Z67" s="1">
        <v>1</v>
      </c>
      <c r="AA67" s="1">
        <v>1</v>
      </c>
      <c r="AB67" s="1"/>
      <c r="AC67" s="1"/>
      <c r="AD67" s="1"/>
      <c r="AE67" s="1"/>
      <c r="AF67" s="1">
        <v>1</v>
      </c>
      <c r="AG67" s="1"/>
      <c r="AH67" s="1"/>
      <c r="AI67" s="1"/>
      <c r="AJ67" s="1"/>
      <c r="AK67" s="1"/>
      <c r="AL67" s="1">
        <v>1</v>
      </c>
      <c r="AM67" s="1"/>
      <c r="AN67" s="1"/>
      <c r="AO67" s="1"/>
      <c r="AP67" s="1"/>
      <c r="AQ67" s="1"/>
      <c r="AR67" s="1"/>
      <c r="AS67" s="1"/>
      <c r="AT67" s="1"/>
      <c r="AU67" s="16"/>
    </row>
    <row r="68" spans="1:47" ht="15" customHeight="1">
      <c r="A68" s="15" t="s">
        <v>710</v>
      </c>
      <c r="B68" s="1" t="s">
        <v>711</v>
      </c>
      <c r="C68" s="1">
        <v>2025</v>
      </c>
      <c r="D68" s="1" t="s">
        <v>712</v>
      </c>
      <c r="E68" s="1">
        <v>1</v>
      </c>
      <c r="F68" s="1">
        <v>1</v>
      </c>
      <c r="G68" s="1"/>
      <c r="H68" s="1"/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/>
      <c r="O68" s="1"/>
      <c r="P68" s="1"/>
      <c r="Q68" s="1">
        <v>1</v>
      </c>
      <c r="R68" s="1"/>
      <c r="S68" s="1"/>
      <c r="T68" s="1"/>
      <c r="U68" s="1">
        <v>1</v>
      </c>
      <c r="V68" s="1"/>
      <c r="W68" s="1"/>
      <c r="X68" s="1">
        <v>1</v>
      </c>
      <c r="Y68" s="1"/>
      <c r="Z68" s="1"/>
      <c r="AA68" s="1">
        <v>1</v>
      </c>
      <c r="AB68" s="1"/>
      <c r="AC68" s="1"/>
      <c r="AD68" s="1"/>
      <c r="AE68" s="1"/>
      <c r="AF68" s="1">
        <v>1</v>
      </c>
      <c r="AG68" s="1"/>
      <c r="AH68" s="1"/>
      <c r="AI68" s="1"/>
      <c r="AJ68" s="1"/>
      <c r="AK68" s="1">
        <v>1</v>
      </c>
      <c r="AL68" s="1"/>
      <c r="AM68" s="1"/>
      <c r="AN68" s="1"/>
      <c r="AO68" s="1"/>
      <c r="AP68" s="1"/>
      <c r="AQ68" s="1"/>
      <c r="AR68" s="1"/>
      <c r="AS68" s="1"/>
      <c r="AT68" s="1"/>
      <c r="AU68" s="16"/>
    </row>
    <row r="69" spans="1:47" ht="15" customHeight="1">
      <c r="A69" s="15" t="s">
        <v>717</v>
      </c>
      <c r="B69" s="1" t="s">
        <v>718</v>
      </c>
      <c r="C69" s="1">
        <v>2003</v>
      </c>
      <c r="D69" s="1" t="s">
        <v>719</v>
      </c>
      <c r="E69" s="1">
        <v>1</v>
      </c>
      <c r="F69" s="1">
        <v>1</v>
      </c>
      <c r="G69" s="1"/>
      <c r="H69" s="1"/>
      <c r="I69" s="1"/>
      <c r="J69" s="1">
        <v>1</v>
      </c>
      <c r="K69" s="1">
        <v>1</v>
      </c>
      <c r="L69" s="1">
        <v>1</v>
      </c>
      <c r="M69" s="1">
        <v>1</v>
      </c>
      <c r="N69" s="1"/>
      <c r="O69" s="1"/>
      <c r="P69" s="1"/>
      <c r="Q69" s="1">
        <v>1</v>
      </c>
      <c r="R69" s="1"/>
      <c r="S69" s="1"/>
      <c r="T69" s="1"/>
      <c r="U69" s="1">
        <v>1</v>
      </c>
      <c r="V69" s="1"/>
      <c r="W69" s="1"/>
      <c r="X69" s="1"/>
      <c r="Y69" s="1"/>
      <c r="Z69" s="1"/>
      <c r="AA69" s="1">
        <v>1</v>
      </c>
      <c r="AB69" s="1"/>
      <c r="AC69" s="1"/>
      <c r="AD69" s="1"/>
      <c r="AE69" s="1"/>
      <c r="AF69" s="1">
        <v>1</v>
      </c>
      <c r="AG69" s="1">
        <v>1</v>
      </c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6"/>
    </row>
    <row r="70" spans="1:47" ht="15" customHeight="1">
      <c r="A70" s="15" t="s">
        <v>723</v>
      </c>
      <c r="B70" s="1" t="s">
        <v>724</v>
      </c>
      <c r="C70" s="1">
        <v>2004</v>
      </c>
      <c r="D70" s="1" t="s">
        <v>725</v>
      </c>
      <c r="E70" s="1">
        <v>1</v>
      </c>
      <c r="F70" s="1"/>
      <c r="G70" s="1"/>
      <c r="H70" s="1"/>
      <c r="I70" s="1"/>
      <c r="J70" s="1">
        <v>1</v>
      </c>
      <c r="K70" s="1"/>
      <c r="L70" s="1"/>
      <c r="M70" s="1"/>
      <c r="N70" s="1"/>
      <c r="O70" s="1"/>
      <c r="P70" s="1"/>
      <c r="Q70" s="1">
        <v>1</v>
      </c>
      <c r="R70" s="1"/>
      <c r="S70" s="1"/>
      <c r="T70" s="1"/>
      <c r="U70" s="1"/>
      <c r="V70" s="1"/>
      <c r="W70" s="1"/>
      <c r="X70" s="1"/>
      <c r="Y70" s="1"/>
      <c r="Z70" s="1"/>
      <c r="AA70" s="1">
        <v>1</v>
      </c>
      <c r="AB70" s="1"/>
      <c r="AC70" s="1"/>
      <c r="AD70" s="1"/>
      <c r="AE70" s="1"/>
      <c r="AF70" s="1">
        <v>1</v>
      </c>
      <c r="AG70" s="1"/>
      <c r="AH70" s="1"/>
      <c r="AI70" s="1">
        <v>1</v>
      </c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6"/>
    </row>
    <row r="71" spans="1:47" ht="15" customHeight="1">
      <c r="A71" s="15" t="s">
        <v>730</v>
      </c>
      <c r="B71" s="1" t="s">
        <v>731</v>
      </c>
      <c r="C71" s="1">
        <v>2013</v>
      </c>
      <c r="D71" s="1" t="s">
        <v>732</v>
      </c>
      <c r="E71" s="1">
        <v>1</v>
      </c>
      <c r="F71" s="1"/>
      <c r="G71" s="1"/>
      <c r="H71" s="1"/>
      <c r="I71" s="1"/>
      <c r="J71" s="1">
        <v>1</v>
      </c>
      <c r="K71" s="1"/>
      <c r="L71" s="1"/>
      <c r="M71" s="1"/>
      <c r="N71" s="1"/>
      <c r="O71" s="1"/>
      <c r="P71" s="1"/>
      <c r="Q71" s="1">
        <v>1</v>
      </c>
      <c r="R71" s="1"/>
      <c r="S71" s="1"/>
      <c r="T71" s="1"/>
      <c r="U71" s="1"/>
      <c r="V71" s="1"/>
      <c r="W71" s="1"/>
      <c r="X71" s="1"/>
      <c r="Y71" s="1"/>
      <c r="Z71" s="1">
        <v>1</v>
      </c>
      <c r="AA71" s="1">
        <v>1</v>
      </c>
      <c r="AB71" s="1"/>
      <c r="AC71" s="1"/>
      <c r="AD71" s="1"/>
      <c r="AE71" s="1"/>
      <c r="AF71" s="1">
        <v>1</v>
      </c>
      <c r="AG71" s="1">
        <v>1</v>
      </c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6"/>
    </row>
    <row r="72" spans="1:47" ht="15" customHeight="1">
      <c r="A72" s="15" t="s">
        <v>736</v>
      </c>
      <c r="B72" s="1" t="s">
        <v>737</v>
      </c>
      <c r="C72" s="1">
        <v>2006</v>
      </c>
      <c r="D72" s="1" t="s">
        <v>738</v>
      </c>
      <c r="E72" s="1">
        <v>1</v>
      </c>
      <c r="F72" s="1"/>
      <c r="G72" s="1"/>
      <c r="H72" s="1"/>
      <c r="I72" s="1"/>
      <c r="J72" s="1">
        <v>1</v>
      </c>
      <c r="K72" s="1"/>
      <c r="L72" s="1"/>
      <c r="M72" s="1"/>
      <c r="N72" s="1"/>
      <c r="O72" s="1"/>
      <c r="P72" s="1"/>
      <c r="Q72" s="1">
        <v>1</v>
      </c>
      <c r="R72" s="1"/>
      <c r="S72" s="1"/>
      <c r="T72" s="1"/>
      <c r="U72" s="1"/>
      <c r="V72" s="1"/>
      <c r="W72" s="1"/>
      <c r="X72" s="1"/>
      <c r="Y72" s="1"/>
      <c r="Z72" s="1">
        <v>1</v>
      </c>
      <c r="AA72" s="1">
        <v>1</v>
      </c>
      <c r="AB72" s="1"/>
      <c r="AC72" s="1"/>
      <c r="AD72" s="1"/>
      <c r="AE72" s="1"/>
      <c r="AF72" s="1">
        <v>1</v>
      </c>
      <c r="AG72" s="1"/>
      <c r="AH72" s="1"/>
      <c r="AI72" s="1"/>
      <c r="AJ72" s="1"/>
      <c r="AK72" s="1"/>
      <c r="AL72" s="1"/>
      <c r="AM72" s="1"/>
      <c r="AN72" s="1">
        <v>1</v>
      </c>
      <c r="AO72" s="1"/>
      <c r="AP72" s="1"/>
      <c r="AQ72" s="1"/>
      <c r="AR72" s="1"/>
      <c r="AS72" s="1"/>
      <c r="AT72" s="1"/>
      <c r="AU72" s="16"/>
    </row>
    <row r="73" spans="1:47" ht="15" customHeight="1">
      <c r="A73" s="15" t="s">
        <v>742</v>
      </c>
      <c r="B73" s="1" t="s">
        <v>743</v>
      </c>
      <c r="C73" s="1">
        <v>2005</v>
      </c>
      <c r="D73" s="1" t="s">
        <v>744</v>
      </c>
      <c r="E73" s="1">
        <v>1</v>
      </c>
      <c r="F73" s="1"/>
      <c r="G73" s="1"/>
      <c r="H73" s="1"/>
      <c r="I73" s="1"/>
      <c r="J73" s="1">
        <v>1</v>
      </c>
      <c r="K73" s="1"/>
      <c r="L73" s="1"/>
      <c r="M73" s="1">
        <v>1</v>
      </c>
      <c r="N73" s="1"/>
      <c r="O73" s="1"/>
      <c r="P73" s="1"/>
      <c r="Q73" s="1">
        <v>1</v>
      </c>
      <c r="R73" s="1"/>
      <c r="S73" s="1"/>
      <c r="T73" s="1"/>
      <c r="U73" s="1"/>
      <c r="V73" s="1"/>
      <c r="W73" s="1"/>
      <c r="X73" s="1"/>
      <c r="Y73" s="1"/>
      <c r="Z73" s="1">
        <v>1</v>
      </c>
      <c r="AA73" s="1">
        <v>1</v>
      </c>
      <c r="AB73" s="1"/>
      <c r="AC73" s="1"/>
      <c r="AD73" s="1"/>
      <c r="AE73" s="1"/>
      <c r="AF73" s="1">
        <v>1</v>
      </c>
      <c r="AG73" s="1"/>
      <c r="AH73" s="1"/>
      <c r="AI73" s="1"/>
      <c r="AJ73" s="1"/>
      <c r="AK73" s="1"/>
      <c r="AL73" s="1">
        <v>1</v>
      </c>
      <c r="AM73" s="1"/>
      <c r="AN73" s="1"/>
      <c r="AO73" s="1"/>
      <c r="AP73" s="1"/>
      <c r="AQ73" s="1"/>
      <c r="AR73" s="1"/>
      <c r="AS73" s="1"/>
      <c r="AT73" s="1"/>
      <c r="AU73" s="16"/>
    </row>
    <row r="74" spans="1:47" ht="15" customHeight="1">
      <c r="A74" s="15" t="s">
        <v>748</v>
      </c>
      <c r="B74" s="1" t="s">
        <v>749</v>
      </c>
      <c r="C74" s="1">
        <v>2008</v>
      </c>
      <c r="D74" s="1" t="s">
        <v>750</v>
      </c>
      <c r="E74" s="1">
        <v>1</v>
      </c>
      <c r="F74" s="1"/>
      <c r="G74" s="1"/>
      <c r="H74" s="1"/>
      <c r="I74" s="1"/>
      <c r="J74" s="1">
        <v>1</v>
      </c>
      <c r="K74" s="1"/>
      <c r="L74" s="1"/>
      <c r="M74" s="1"/>
      <c r="N74" s="1"/>
      <c r="O74" s="1"/>
      <c r="P74" s="1"/>
      <c r="Q74" s="1">
        <v>1</v>
      </c>
      <c r="R74" s="1"/>
      <c r="S74" s="1"/>
      <c r="T74" s="1"/>
      <c r="U74" s="1"/>
      <c r="V74" s="1"/>
      <c r="W74" s="1"/>
      <c r="X74" s="1"/>
      <c r="Y74" s="1"/>
      <c r="Z74" s="1">
        <v>1</v>
      </c>
      <c r="AA74" s="1">
        <v>1</v>
      </c>
      <c r="AB74" s="1"/>
      <c r="AC74" s="1"/>
      <c r="AD74" s="1"/>
      <c r="AE74" s="1"/>
      <c r="AF74" s="1">
        <v>1</v>
      </c>
      <c r="AG74" s="1">
        <v>1</v>
      </c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6"/>
    </row>
    <row r="75" spans="1:47" ht="15" customHeight="1">
      <c r="A75" s="15" t="s">
        <v>753</v>
      </c>
      <c r="B75" s="1" t="s">
        <v>754</v>
      </c>
      <c r="C75" s="1">
        <v>2007</v>
      </c>
      <c r="D75" s="1" t="s">
        <v>755</v>
      </c>
      <c r="E75" s="1">
        <v>1</v>
      </c>
      <c r="F75" s="1"/>
      <c r="G75" s="1"/>
      <c r="H75" s="1"/>
      <c r="I75" s="1"/>
      <c r="J75" s="1">
        <v>1</v>
      </c>
      <c r="K75" s="1"/>
      <c r="L75" s="1"/>
      <c r="M75" s="1"/>
      <c r="N75" s="1"/>
      <c r="O75" s="1"/>
      <c r="P75" s="1"/>
      <c r="Q75" s="1">
        <v>1</v>
      </c>
      <c r="R75" s="1"/>
      <c r="S75" s="1"/>
      <c r="T75" s="1"/>
      <c r="U75" s="1">
        <v>1</v>
      </c>
      <c r="V75" s="1"/>
      <c r="W75" s="1"/>
      <c r="X75" s="1"/>
      <c r="Y75" s="1"/>
      <c r="Z75" s="1">
        <v>1</v>
      </c>
      <c r="AA75" s="1">
        <v>1</v>
      </c>
      <c r="AB75" s="1"/>
      <c r="AC75" s="1"/>
      <c r="AD75" s="1"/>
      <c r="AE75" s="1"/>
      <c r="AF75" s="1">
        <v>1</v>
      </c>
      <c r="AG75" s="1">
        <v>1</v>
      </c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6"/>
    </row>
    <row r="76" spans="1:47" ht="15" customHeight="1">
      <c r="A76" s="15" t="s">
        <v>761</v>
      </c>
      <c r="B76" s="1" t="s">
        <v>749</v>
      </c>
      <c r="C76" s="1">
        <v>2007</v>
      </c>
      <c r="D76" s="1" t="s">
        <v>762</v>
      </c>
      <c r="E76" s="1">
        <v>1</v>
      </c>
      <c r="F76" s="1"/>
      <c r="G76" s="1"/>
      <c r="H76" s="1"/>
      <c r="I76" s="1"/>
      <c r="J76" s="1">
        <v>1</v>
      </c>
      <c r="K76" s="1"/>
      <c r="L76" s="1"/>
      <c r="M76" s="1"/>
      <c r="N76" s="1"/>
      <c r="O76" s="1"/>
      <c r="P76" s="1"/>
      <c r="Q76" s="1">
        <v>1</v>
      </c>
      <c r="R76" s="1"/>
      <c r="S76" s="1"/>
      <c r="T76" s="1"/>
      <c r="U76" s="1"/>
      <c r="V76" s="1"/>
      <c r="W76" s="1"/>
      <c r="X76" s="1"/>
      <c r="Y76" s="1"/>
      <c r="Z76" s="1">
        <v>1</v>
      </c>
      <c r="AA76" s="1">
        <v>1</v>
      </c>
      <c r="AB76" s="1"/>
      <c r="AC76" s="1"/>
      <c r="AD76" s="1"/>
      <c r="AE76" s="1"/>
      <c r="AF76" s="1">
        <v>1</v>
      </c>
      <c r="AG76" s="1">
        <v>1</v>
      </c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6"/>
    </row>
    <row r="77" spans="1:47" ht="15" customHeight="1">
      <c r="A77" s="15" t="s">
        <v>764</v>
      </c>
      <c r="B77" s="1" t="s">
        <v>765</v>
      </c>
      <c r="C77" s="1">
        <v>2024</v>
      </c>
      <c r="D77" s="1" t="s">
        <v>766</v>
      </c>
      <c r="E77" s="1">
        <v>1</v>
      </c>
      <c r="F77" s="1">
        <v>1</v>
      </c>
      <c r="G77" s="1"/>
      <c r="H77" s="1"/>
      <c r="I77" s="1"/>
      <c r="J77" s="1">
        <v>1</v>
      </c>
      <c r="K77" s="1">
        <v>1</v>
      </c>
      <c r="L77" s="1">
        <v>1</v>
      </c>
      <c r="M77" s="1">
        <v>1</v>
      </c>
      <c r="N77" s="1"/>
      <c r="O77" s="1">
        <v>1</v>
      </c>
      <c r="P77" s="1"/>
      <c r="Q77" s="1">
        <v>1</v>
      </c>
      <c r="R77" s="1"/>
      <c r="S77" s="1"/>
      <c r="T77" s="1"/>
      <c r="U77" s="1">
        <v>1</v>
      </c>
      <c r="V77" s="1">
        <v>1</v>
      </c>
      <c r="W77" s="1"/>
      <c r="X77" s="1"/>
      <c r="Y77" s="1"/>
      <c r="Z77" s="1">
        <v>1</v>
      </c>
      <c r="AA77" s="1">
        <v>1</v>
      </c>
      <c r="AB77" s="1">
        <v>1</v>
      </c>
      <c r="AC77" s="1">
        <v>1</v>
      </c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>
        <v>1</v>
      </c>
      <c r="AO77" s="1"/>
      <c r="AP77" s="1"/>
      <c r="AQ77" s="1"/>
      <c r="AR77" s="1"/>
      <c r="AS77" s="1"/>
      <c r="AT77" s="1"/>
      <c r="AU77" s="16"/>
    </row>
    <row r="78" spans="1:47" ht="15" customHeight="1">
      <c r="A78" s="15" t="s">
        <v>773</v>
      </c>
      <c r="B78" s="1" t="s">
        <v>774</v>
      </c>
      <c r="C78" s="1">
        <v>2024</v>
      </c>
      <c r="D78" s="1" t="s">
        <v>775</v>
      </c>
      <c r="E78" s="1">
        <v>1</v>
      </c>
      <c r="F78" s="1">
        <v>1</v>
      </c>
      <c r="G78" s="1"/>
      <c r="H78" s="1"/>
      <c r="I78" s="1">
        <v>1</v>
      </c>
      <c r="J78" s="1">
        <v>1</v>
      </c>
      <c r="K78" s="1">
        <v>1</v>
      </c>
      <c r="L78" s="1"/>
      <c r="M78" s="1"/>
      <c r="N78" s="1"/>
      <c r="O78" s="1">
        <v>1</v>
      </c>
      <c r="P78" s="1"/>
      <c r="Q78" s="1">
        <v>1</v>
      </c>
      <c r="R78" s="1"/>
      <c r="S78" s="1"/>
      <c r="T78" s="1">
        <v>1</v>
      </c>
      <c r="U78" s="1">
        <v>1</v>
      </c>
      <c r="V78" s="1"/>
      <c r="W78" s="1"/>
      <c r="X78" s="1"/>
      <c r="Y78" s="1"/>
      <c r="Z78" s="1">
        <v>1</v>
      </c>
      <c r="AA78" s="1">
        <v>1</v>
      </c>
      <c r="AB78" s="1">
        <v>1</v>
      </c>
      <c r="AC78" s="1">
        <v>1</v>
      </c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>
        <v>1</v>
      </c>
      <c r="AO78" s="1"/>
      <c r="AP78" s="1"/>
      <c r="AQ78" s="1"/>
      <c r="AR78" s="1"/>
      <c r="AS78" s="1"/>
      <c r="AT78" s="1"/>
      <c r="AU78" s="16"/>
    </row>
    <row r="79" spans="1:47" ht="15" customHeight="1">
      <c r="A79" s="15" t="s">
        <v>781</v>
      </c>
      <c r="B79" s="1" t="s">
        <v>782</v>
      </c>
      <c r="C79" s="1">
        <v>2023</v>
      </c>
      <c r="D79" s="1" t="s">
        <v>783</v>
      </c>
      <c r="E79" s="1">
        <v>1</v>
      </c>
      <c r="F79" s="1">
        <v>1</v>
      </c>
      <c r="G79" s="1"/>
      <c r="H79" s="1"/>
      <c r="I79" s="1">
        <v>1</v>
      </c>
      <c r="J79" s="1">
        <v>1</v>
      </c>
      <c r="K79" s="1">
        <v>1</v>
      </c>
      <c r="L79" s="1"/>
      <c r="M79" s="1"/>
      <c r="N79" s="1"/>
      <c r="O79" s="1"/>
      <c r="P79" s="1"/>
      <c r="Q79" s="1">
        <v>1</v>
      </c>
      <c r="R79" s="1"/>
      <c r="S79" s="1"/>
      <c r="T79" s="1">
        <v>1</v>
      </c>
      <c r="U79" s="1">
        <v>1</v>
      </c>
      <c r="V79" s="1">
        <v>1</v>
      </c>
      <c r="W79" s="1"/>
      <c r="X79" s="1"/>
      <c r="Y79" s="1"/>
      <c r="Z79" s="1">
        <v>1</v>
      </c>
      <c r="AA79" s="1">
        <v>1</v>
      </c>
      <c r="AB79" s="1">
        <v>1</v>
      </c>
      <c r="AC79" s="1">
        <v>1</v>
      </c>
      <c r="AD79" s="1"/>
      <c r="AE79" s="1"/>
      <c r="AF79" s="1"/>
      <c r="AG79" s="1"/>
      <c r="AH79" s="1"/>
      <c r="AI79" s="1"/>
      <c r="AJ79" s="1"/>
      <c r="AK79" s="1"/>
      <c r="AL79" s="1"/>
      <c r="AM79" s="1">
        <v>1</v>
      </c>
      <c r="AN79" s="1"/>
      <c r="AO79" s="1"/>
      <c r="AP79" s="1"/>
      <c r="AQ79" s="1"/>
      <c r="AR79" s="1"/>
      <c r="AS79" s="1"/>
      <c r="AT79" s="1"/>
      <c r="AU79" s="16"/>
    </row>
    <row r="80" spans="1:47" ht="15" customHeight="1">
      <c r="A80" s="15" t="s">
        <v>790</v>
      </c>
      <c r="B80" s="1" t="s">
        <v>791</v>
      </c>
      <c r="C80" s="1">
        <v>2024</v>
      </c>
      <c r="D80" s="1" t="s">
        <v>792</v>
      </c>
      <c r="E80" s="1">
        <v>1</v>
      </c>
      <c r="F80" s="1">
        <v>1</v>
      </c>
      <c r="G80" s="1"/>
      <c r="H80" s="1"/>
      <c r="I80" s="1"/>
      <c r="J80" s="1">
        <v>1</v>
      </c>
      <c r="K80" s="1">
        <v>1</v>
      </c>
      <c r="L80" s="1"/>
      <c r="M80" s="1"/>
      <c r="N80" s="1"/>
      <c r="O80" s="1"/>
      <c r="P80" s="1"/>
      <c r="Q80" s="1"/>
      <c r="R80" s="1"/>
      <c r="S80" s="1"/>
      <c r="T80" s="1">
        <v>1</v>
      </c>
      <c r="U80" s="1">
        <v>1</v>
      </c>
      <c r="V80" s="1"/>
      <c r="W80" s="1"/>
      <c r="X80" s="1"/>
      <c r="Y80" s="1">
        <v>1</v>
      </c>
      <c r="Z80" s="1">
        <v>1</v>
      </c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>
        <v>1</v>
      </c>
      <c r="AU80" s="16"/>
    </row>
    <row r="81" spans="1:47" ht="15" customHeight="1">
      <c r="A81" s="15" t="s">
        <v>798</v>
      </c>
      <c r="B81" s="1" t="s">
        <v>799</v>
      </c>
      <c r="C81" s="1">
        <v>2024</v>
      </c>
      <c r="D81" s="1" t="s">
        <v>800</v>
      </c>
      <c r="E81" s="1">
        <v>1</v>
      </c>
      <c r="F81" s="1">
        <v>1</v>
      </c>
      <c r="G81" s="1"/>
      <c r="H81" s="1"/>
      <c r="I81" s="1"/>
      <c r="J81" s="1">
        <v>1</v>
      </c>
      <c r="K81" s="1">
        <v>1</v>
      </c>
      <c r="L81" s="1"/>
      <c r="M81" s="1"/>
      <c r="N81" s="1"/>
      <c r="O81" s="1"/>
      <c r="P81" s="1"/>
      <c r="Q81" s="1">
        <v>1</v>
      </c>
      <c r="R81" s="1"/>
      <c r="S81" s="1"/>
      <c r="T81" s="1">
        <v>1</v>
      </c>
      <c r="U81" s="1">
        <v>1</v>
      </c>
      <c r="V81" s="1"/>
      <c r="W81" s="1"/>
      <c r="X81" s="1"/>
      <c r="Y81" s="1"/>
      <c r="Z81" s="1">
        <v>1</v>
      </c>
      <c r="AA81" s="1">
        <v>1</v>
      </c>
      <c r="AB81" s="1"/>
      <c r="AC81" s="1">
        <v>1</v>
      </c>
      <c r="AD81" s="1"/>
      <c r="AE81" s="1"/>
      <c r="AF81" s="1">
        <v>1</v>
      </c>
      <c r="AG81" s="1"/>
      <c r="AH81" s="1"/>
      <c r="AI81" s="1"/>
      <c r="AJ81" s="1"/>
      <c r="AK81" s="1"/>
      <c r="AL81" s="1"/>
      <c r="AM81" s="1">
        <v>1</v>
      </c>
      <c r="AN81" s="1"/>
      <c r="AO81" s="1"/>
      <c r="AP81" s="1"/>
      <c r="AQ81" s="1"/>
      <c r="AR81" s="1"/>
      <c r="AS81" s="1"/>
      <c r="AT81" s="1"/>
      <c r="AU81" s="16"/>
    </row>
    <row r="82" spans="1:47" ht="15" customHeight="1">
      <c r="A82" s="15" t="s">
        <v>807</v>
      </c>
      <c r="B82" s="1" t="s">
        <v>808</v>
      </c>
      <c r="C82" s="1">
        <v>2024</v>
      </c>
      <c r="D82" s="1" t="s">
        <v>809</v>
      </c>
      <c r="E82" s="1">
        <v>1</v>
      </c>
      <c r="F82" s="1">
        <v>1</v>
      </c>
      <c r="G82" s="1"/>
      <c r="H82" s="1"/>
      <c r="I82" s="1">
        <v>1</v>
      </c>
      <c r="J82" s="1">
        <v>1</v>
      </c>
      <c r="K82" s="1">
        <v>1</v>
      </c>
      <c r="L82" s="1"/>
      <c r="M82" s="1"/>
      <c r="N82" s="1"/>
      <c r="O82" s="1">
        <v>1</v>
      </c>
      <c r="P82" s="1"/>
      <c r="Q82" s="1">
        <v>1</v>
      </c>
      <c r="R82" s="1"/>
      <c r="S82" s="1"/>
      <c r="T82" s="1">
        <v>1</v>
      </c>
      <c r="U82" s="1"/>
      <c r="V82" s="1"/>
      <c r="W82" s="1"/>
      <c r="X82" s="1"/>
      <c r="Y82" s="1"/>
      <c r="Z82" s="1">
        <v>1</v>
      </c>
      <c r="AA82" s="1">
        <v>1</v>
      </c>
      <c r="AB82" s="1">
        <v>1</v>
      </c>
      <c r="AC82" s="1">
        <v>1</v>
      </c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6"/>
    </row>
    <row r="83" spans="1:47" ht="15" customHeight="1">
      <c r="A83" s="15" t="s">
        <v>815</v>
      </c>
      <c r="B83" s="1" t="s">
        <v>816</v>
      </c>
      <c r="C83" s="1">
        <v>2024</v>
      </c>
      <c r="D83" s="1" t="s">
        <v>817</v>
      </c>
      <c r="E83" s="1">
        <v>1</v>
      </c>
      <c r="F83" s="1">
        <v>1</v>
      </c>
      <c r="G83" s="1"/>
      <c r="H83" s="1"/>
      <c r="I83" s="1"/>
      <c r="J83" s="1">
        <v>1</v>
      </c>
      <c r="K83" s="1">
        <v>1</v>
      </c>
      <c r="L83" s="1"/>
      <c r="M83" s="1"/>
      <c r="N83" s="1"/>
      <c r="O83" s="1"/>
      <c r="P83" s="1">
        <v>1</v>
      </c>
      <c r="Q83" s="1"/>
      <c r="R83" s="1"/>
      <c r="S83" s="1"/>
      <c r="T83" s="1">
        <v>1</v>
      </c>
      <c r="U83" s="1">
        <v>1</v>
      </c>
      <c r="V83" s="1"/>
      <c r="W83" s="1"/>
      <c r="X83" s="1">
        <v>1</v>
      </c>
      <c r="Y83" s="1"/>
      <c r="Z83" s="1">
        <v>1</v>
      </c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>
        <v>1</v>
      </c>
      <c r="AU83" s="16"/>
    </row>
    <row r="84" spans="1:47" ht="15" customHeight="1">
      <c r="A84" s="15" t="s">
        <v>823</v>
      </c>
      <c r="B84" s="1" t="s">
        <v>824</v>
      </c>
      <c r="C84" s="1">
        <v>2023</v>
      </c>
      <c r="D84" s="1" t="s">
        <v>825</v>
      </c>
      <c r="E84" s="1">
        <v>1</v>
      </c>
      <c r="F84" s="1">
        <v>1</v>
      </c>
      <c r="G84" s="1"/>
      <c r="H84" s="1">
        <v>1</v>
      </c>
      <c r="I84" s="1"/>
      <c r="J84" s="1">
        <v>1</v>
      </c>
      <c r="K84" s="1"/>
      <c r="L84" s="1"/>
      <c r="M84" s="1"/>
      <c r="N84" s="1"/>
      <c r="O84" s="1"/>
      <c r="P84" s="1">
        <v>1</v>
      </c>
      <c r="Q84" s="1">
        <v>1</v>
      </c>
      <c r="R84" s="1"/>
      <c r="S84" s="1"/>
      <c r="T84" s="1">
        <v>1</v>
      </c>
      <c r="U84" s="1"/>
      <c r="V84" s="1">
        <v>1</v>
      </c>
      <c r="W84" s="1"/>
      <c r="X84" s="1"/>
      <c r="Y84" s="1"/>
      <c r="Z84" s="1">
        <v>1</v>
      </c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>
        <v>1</v>
      </c>
      <c r="AU84" s="16"/>
    </row>
    <row r="85" spans="1:47" ht="15" customHeight="1">
      <c r="A85" s="15" t="s">
        <v>832</v>
      </c>
      <c r="B85" s="1" t="s">
        <v>833</v>
      </c>
      <c r="C85" s="1">
        <v>2024</v>
      </c>
      <c r="D85" s="1" t="s">
        <v>834</v>
      </c>
      <c r="E85" s="1">
        <v>1</v>
      </c>
      <c r="F85" s="1">
        <v>1</v>
      </c>
      <c r="G85" s="1"/>
      <c r="H85" s="1"/>
      <c r="I85" s="1"/>
      <c r="J85" s="1">
        <v>1</v>
      </c>
      <c r="K85" s="1">
        <v>1</v>
      </c>
      <c r="L85" s="1"/>
      <c r="M85" s="1"/>
      <c r="N85" s="1"/>
      <c r="O85" s="1"/>
      <c r="P85" s="1"/>
      <c r="Q85" s="1">
        <v>1</v>
      </c>
      <c r="R85" s="1"/>
      <c r="S85" s="1"/>
      <c r="T85" s="1">
        <v>1</v>
      </c>
      <c r="U85" s="1">
        <v>1</v>
      </c>
      <c r="V85" s="1"/>
      <c r="W85" s="1"/>
      <c r="X85" s="1"/>
      <c r="Y85" s="1"/>
      <c r="Z85" s="1">
        <v>1</v>
      </c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>
        <v>1</v>
      </c>
      <c r="AU85" s="16"/>
    </row>
    <row r="86" spans="1:47" ht="15" customHeight="1">
      <c r="A86" s="15" t="s">
        <v>839</v>
      </c>
      <c r="B86" s="1" t="s">
        <v>840</v>
      </c>
      <c r="C86" s="1">
        <v>2024</v>
      </c>
      <c r="D86" s="1" t="s">
        <v>841</v>
      </c>
      <c r="E86" s="1">
        <v>1</v>
      </c>
      <c r="F86" s="1">
        <v>1</v>
      </c>
      <c r="G86" s="1"/>
      <c r="H86" s="1"/>
      <c r="I86" s="1">
        <v>1</v>
      </c>
      <c r="J86" s="1">
        <v>1</v>
      </c>
      <c r="K86" s="1">
        <v>1</v>
      </c>
      <c r="L86" s="1"/>
      <c r="M86" s="1"/>
      <c r="N86" s="1">
        <v>1</v>
      </c>
      <c r="O86" s="1"/>
      <c r="P86" s="1"/>
      <c r="Q86" s="1"/>
      <c r="R86" s="1"/>
      <c r="S86" s="1"/>
      <c r="T86" s="1">
        <v>1</v>
      </c>
      <c r="U86" s="1">
        <v>1</v>
      </c>
      <c r="V86" s="1">
        <v>1</v>
      </c>
      <c r="W86" s="1"/>
      <c r="X86" s="1"/>
      <c r="Y86" s="1"/>
      <c r="Z86" s="1">
        <v>1</v>
      </c>
      <c r="AA86" s="1">
        <v>1</v>
      </c>
      <c r="AB86" s="1"/>
      <c r="AC86" s="1"/>
      <c r="AD86" s="1">
        <v>1</v>
      </c>
      <c r="AE86" s="1"/>
      <c r="AF86" s="1">
        <v>1</v>
      </c>
      <c r="AG86" s="1"/>
      <c r="AH86" s="1"/>
      <c r="AI86" s="1"/>
      <c r="AJ86" s="1"/>
      <c r="AK86" s="1"/>
      <c r="AL86" s="1"/>
      <c r="AM86" s="1">
        <v>1</v>
      </c>
      <c r="AN86" s="1"/>
      <c r="AO86" s="1"/>
      <c r="AP86" s="1"/>
      <c r="AQ86" s="1"/>
      <c r="AR86" s="1"/>
      <c r="AS86" s="1"/>
      <c r="AT86" s="1"/>
      <c r="AU86" s="16"/>
    </row>
    <row r="87" spans="1:47" ht="15" customHeight="1">
      <c r="A87" s="15" t="s">
        <v>848</v>
      </c>
      <c r="B87" s="1" t="s">
        <v>849</v>
      </c>
      <c r="C87" s="1">
        <v>2023</v>
      </c>
      <c r="D87" s="1" t="s">
        <v>850</v>
      </c>
      <c r="E87" s="1">
        <v>1</v>
      </c>
      <c r="F87" s="1"/>
      <c r="G87" s="1"/>
      <c r="H87" s="1"/>
      <c r="I87" s="1">
        <v>1</v>
      </c>
      <c r="J87" s="1">
        <v>1</v>
      </c>
      <c r="K87" s="1"/>
      <c r="L87" s="1">
        <v>1</v>
      </c>
      <c r="M87" s="1"/>
      <c r="N87" s="1">
        <v>1</v>
      </c>
      <c r="O87" s="1"/>
      <c r="P87" s="1"/>
      <c r="Q87" s="1"/>
      <c r="R87" s="1"/>
      <c r="S87" s="1"/>
      <c r="T87" s="1">
        <v>1</v>
      </c>
      <c r="U87" s="1">
        <v>1</v>
      </c>
      <c r="V87" s="1"/>
      <c r="W87" s="1"/>
      <c r="X87" s="1"/>
      <c r="Y87" s="1"/>
      <c r="Z87" s="1">
        <v>1</v>
      </c>
      <c r="AA87" s="1">
        <v>1</v>
      </c>
      <c r="AB87" s="1">
        <v>1</v>
      </c>
      <c r="AC87" s="1">
        <v>1</v>
      </c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6"/>
    </row>
    <row r="88" spans="1:47" ht="15" customHeight="1">
      <c r="A88" s="15" t="s">
        <v>857</v>
      </c>
      <c r="B88" s="1" t="s">
        <v>858</v>
      </c>
      <c r="C88" s="1">
        <v>2023</v>
      </c>
      <c r="D88" s="1" t="s">
        <v>859</v>
      </c>
      <c r="E88" s="1">
        <v>1</v>
      </c>
      <c r="F88" s="1">
        <v>1</v>
      </c>
      <c r="G88" s="1"/>
      <c r="H88" s="1"/>
      <c r="I88" s="1"/>
      <c r="J88" s="1">
        <v>1</v>
      </c>
      <c r="K88" s="1">
        <v>1</v>
      </c>
      <c r="L88" s="1"/>
      <c r="M88" s="1"/>
      <c r="N88" s="1"/>
      <c r="O88" s="1"/>
      <c r="P88" s="1"/>
      <c r="Q88" s="1">
        <v>1</v>
      </c>
      <c r="R88" s="1"/>
      <c r="S88" s="1"/>
      <c r="T88" s="1">
        <v>1</v>
      </c>
      <c r="U88" s="1">
        <v>1</v>
      </c>
      <c r="V88" s="1"/>
      <c r="W88" s="1"/>
      <c r="X88" s="1"/>
      <c r="Y88" s="1"/>
      <c r="Z88" s="1">
        <v>1</v>
      </c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>
        <v>1</v>
      </c>
      <c r="AU88" s="16"/>
    </row>
    <row r="89" spans="1:47" ht="15" customHeight="1">
      <c r="A89" s="15" t="s">
        <v>864</v>
      </c>
      <c r="B89" s="1" t="s">
        <v>865</v>
      </c>
      <c r="C89" s="1">
        <v>2024</v>
      </c>
      <c r="D89" s="1" t="s">
        <v>866</v>
      </c>
      <c r="E89" s="1">
        <v>1</v>
      </c>
      <c r="F89" s="1">
        <v>1</v>
      </c>
      <c r="G89" s="1"/>
      <c r="H89" s="1"/>
      <c r="I89" s="1"/>
      <c r="J89" s="1">
        <v>1</v>
      </c>
      <c r="K89" s="1">
        <v>1</v>
      </c>
      <c r="L89" s="1"/>
      <c r="M89" s="1"/>
      <c r="N89" s="1"/>
      <c r="O89" s="1"/>
      <c r="P89" s="1"/>
      <c r="Q89" s="1">
        <v>1</v>
      </c>
      <c r="R89" s="1"/>
      <c r="S89" s="1"/>
      <c r="T89" s="1">
        <v>1</v>
      </c>
      <c r="U89" s="1">
        <v>1</v>
      </c>
      <c r="V89" s="1"/>
      <c r="W89" s="1"/>
      <c r="X89" s="1"/>
      <c r="Y89" s="1"/>
      <c r="Z89" s="1">
        <v>1</v>
      </c>
      <c r="AA89" s="1">
        <v>1</v>
      </c>
      <c r="AB89" s="1"/>
      <c r="AC89" s="1">
        <v>1</v>
      </c>
      <c r="AD89" s="1"/>
      <c r="AE89" s="1"/>
      <c r="AF89" s="1"/>
      <c r="AG89" s="1"/>
      <c r="AH89" s="1"/>
      <c r="AI89" s="1"/>
      <c r="AJ89" s="1"/>
      <c r="AK89" s="1"/>
      <c r="AL89" s="1"/>
      <c r="AM89" s="1">
        <v>1</v>
      </c>
      <c r="AN89" s="1"/>
      <c r="AO89" s="1"/>
      <c r="AP89" s="1"/>
      <c r="AQ89" s="1"/>
      <c r="AR89" s="1"/>
      <c r="AS89" s="1"/>
      <c r="AT89" s="1"/>
      <c r="AU89" s="16"/>
    </row>
    <row r="90" spans="1:47" ht="15" customHeight="1">
      <c r="A90" s="15" t="s">
        <v>871</v>
      </c>
      <c r="B90" s="1" t="s">
        <v>872</v>
      </c>
      <c r="C90" s="1">
        <v>2023</v>
      </c>
      <c r="D90" s="1" t="s">
        <v>873</v>
      </c>
      <c r="E90" s="1">
        <v>1</v>
      </c>
      <c r="F90" s="1"/>
      <c r="G90" s="1"/>
      <c r="H90" s="1"/>
      <c r="I90" s="1"/>
      <c r="J90" s="1">
        <v>1</v>
      </c>
      <c r="K90" s="1">
        <v>1</v>
      </c>
      <c r="L90" s="1">
        <v>1</v>
      </c>
      <c r="M90" s="1"/>
      <c r="N90" s="1"/>
      <c r="O90" s="1"/>
      <c r="P90" s="1"/>
      <c r="Q90" s="1">
        <v>1</v>
      </c>
      <c r="R90" s="1"/>
      <c r="S90" s="1"/>
      <c r="T90" s="1">
        <v>1</v>
      </c>
      <c r="U90" s="1">
        <v>1</v>
      </c>
      <c r="V90" s="1"/>
      <c r="W90" s="1"/>
      <c r="X90" s="1"/>
      <c r="Y90" s="1"/>
      <c r="Z90" s="1">
        <v>1</v>
      </c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>
        <v>1</v>
      </c>
      <c r="AU90" s="16"/>
    </row>
    <row r="91" spans="1:47" ht="15" customHeight="1">
      <c r="A91" s="15" t="s">
        <v>878</v>
      </c>
      <c r="B91" s="1" t="s">
        <v>879</v>
      </c>
      <c r="C91" s="1">
        <v>2024</v>
      </c>
      <c r="D91" s="1" t="s">
        <v>880</v>
      </c>
      <c r="E91" s="1">
        <v>1</v>
      </c>
      <c r="F91" s="1">
        <v>1</v>
      </c>
      <c r="G91" s="1"/>
      <c r="H91" s="1"/>
      <c r="I91" s="1"/>
      <c r="J91" s="1">
        <v>1</v>
      </c>
      <c r="K91" s="1"/>
      <c r="L91" s="1"/>
      <c r="M91" s="1"/>
      <c r="N91" s="1"/>
      <c r="O91" s="1"/>
      <c r="P91" s="1"/>
      <c r="Q91" s="1">
        <v>1</v>
      </c>
      <c r="R91" s="1"/>
      <c r="S91" s="1"/>
      <c r="T91" s="1">
        <v>1</v>
      </c>
      <c r="U91" s="1">
        <v>1</v>
      </c>
      <c r="V91" s="1">
        <v>1</v>
      </c>
      <c r="W91" s="1"/>
      <c r="X91" s="1"/>
      <c r="Y91" s="1"/>
      <c r="Z91" s="1">
        <v>1</v>
      </c>
      <c r="AA91" s="1">
        <v>1</v>
      </c>
      <c r="AB91" s="1">
        <v>1</v>
      </c>
      <c r="AC91" s="1">
        <v>1</v>
      </c>
      <c r="AD91" s="1"/>
      <c r="AE91" s="1"/>
      <c r="AF91" s="1"/>
      <c r="AG91" s="1"/>
      <c r="AH91" s="1"/>
      <c r="AI91" s="1"/>
      <c r="AJ91" s="1"/>
      <c r="AK91" s="1"/>
      <c r="AL91" s="1"/>
      <c r="AM91" s="1">
        <v>1</v>
      </c>
      <c r="AN91" s="1"/>
      <c r="AO91" s="1"/>
      <c r="AP91" s="1"/>
      <c r="AQ91" s="1"/>
      <c r="AR91" s="1"/>
      <c r="AS91" s="1"/>
      <c r="AT91" s="1"/>
      <c r="AU91" s="16"/>
    </row>
    <row r="92" spans="1:47" ht="15" customHeight="1">
      <c r="A92" s="15" t="s">
        <v>885</v>
      </c>
      <c r="B92" s="1" t="s">
        <v>886</v>
      </c>
      <c r="C92" s="1">
        <v>2024</v>
      </c>
      <c r="D92" s="1" t="s">
        <v>887</v>
      </c>
      <c r="E92" s="1">
        <v>1</v>
      </c>
      <c r="F92" s="1">
        <v>1</v>
      </c>
      <c r="G92" s="1"/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/>
      <c r="O92" s="1">
        <v>1</v>
      </c>
      <c r="P92" s="1"/>
      <c r="Q92" s="1">
        <v>1</v>
      </c>
      <c r="R92" s="1"/>
      <c r="S92" s="1"/>
      <c r="T92" s="1"/>
      <c r="U92" s="1">
        <v>1</v>
      </c>
      <c r="V92" s="1"/>
      <c r="W92" s="1"/>
      <c r="X92" s="1"/>
      <c r="Y92" s="1"/>
      <c r="Z92" s="1">
        <v>1</v>
      </c>
      <c r="AA92" s="1">
        <v>1</v>
      </c>
      <c r="AB92" s="1"/>
      <c r="AC92" s="1">
        <v>1</v>
      </c>
      <c r="AD92" s="1">
        <v>1</v>
      </c>
      <c r="AE92" s="1"/>
      <c r="AF92" s="1">
        <v>1</v>
      </c>
      <c r="AG92" s="1"/>
      <c r="AH92" s="1"/>
      <c r="AI92" s="1"/>
      <c r="AJ92" s="1"/>
      <c r="AK92" s="1"/>
      <c r="AL92" s="1"/>
      <c r="AM92" s="1">
        <v>1</v>
      </c>
      <c r="AN92" s="1"/>
      <c r="AO92" s="1"/>
      <c r="AP92" s="1"/>
      <c r="AQ92" s="1"/>
      <c r="AR92" s="1"/>
      <c r="AS92" s="1"/>
      <c r="AT92" s="1"/>
      <c r="AU92" s="16"/>
    </row>
    <row r="93" spans="1:47" ht="15" customHeight="1">
      <c r="A93" s="15" t="s">
        <v>895</v>
      </c>
      <c r="B93" s="1" t="s">
        <v>896</v>
      </c>
      <c r="C93" s="1">
        <v>2023</v>
      </c>
      <c r="D93" s="1" t="s">
        <v>897</v>
      </c>
      <c r="E93" s="1">
        <v>1</v>
      </c>
      <c r="F93" s="1">
        <v>1</v>
      </c>
      <c r="G93" s="1"/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  <c r="N93" s="1"/>
      <c r="O93" s="1">
        <v>1</v>
      </c>
      <c r="P93" s="1"/>
      <c r="Q93" s="1">
        <v>1</v>
      </c>
      <c r="R93" s="1"/>
      <c r="S93" s="1"/>
      <c r="T93" s="1"/>
      <c r="U93" s="1">
        <v>1</v>
      </c>
      <c r="V93" s="1"/>
      <c r="W93" s="1">
        <v>1</v>
      </c>
      <c r="X93" s="1"/>
      <c r="Y93" s="1"/>
      <c r="Z93" s="1">
        <v>1</v>
      </c>
      <c r="AA93" s="1">
        <v>1</v>
      </c>
      <c r="AB93" s="1">
        <v>1</v>
      </c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>
        <v>1</v>
      </c>
      <c r="AU93" s="16"/>
    </row>
    <row r="94" spans="1:47" ht="15" customHeight="1">
      <c r="A94" s="15" t="s">
        <v>903</v>
      </c>
      <c r="B94" s="1" t="s">
        <v>904</v>
      </c>
      <c r="C94" s="1">
        <v>2024</v>
      </c>
      <c r="D94" s="1" t="s">
        <v>905</v>
      </c>
      <c r="E94" s="1">
        <v>1</v>
      </c>
      <c r="F94" s="1">
        <v>1</v>
      </c>
      <c r="G94" s="1"/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/>
      <c r="O94" s="1">
        <v>1</v>
      </c>
      <c r="P94" s="1"/>
      <c r="Q94" s="1">
        <v>1</v>
      </c>
      <c r="R94" s="1"/>
      <c r="S94" s="1"/>
      <c r="T94" s="1"/>
      <c r="U94" s="1">
        <v>1</v>
      </c>
      <c r="V94" s="1"/>
      <c r="W94" s="1"/>
      <c r="X94" s="1"/>
      <c r="Y94" s="1"/>
      <c r="Z94" s="1">
        <v>1</v>
      </c>
      <c r="AA94" s="1">
        <v>1</v>
      </c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>
        <v>1</v>
      </c>
      <c r="AU94" s="16"/>
    </row>
    <row r="95" spans="1:47" ht="15" customHeight="1">
      <c r="A95" s="15" t="s">
        <v>910</v>
      </c>
      <c r="B95" s="1" t="s">
        <v>911</v>
      </c>
      <c r="C95" s="1">
        <v>2023</v>
      </c>
      <c r="D95" s="1" t="s">
        <v>912</v>
      </c>
      <c r="E95" s="1">
        <v>1</v>
      </c>
      <c r="F95" s="1">
        <v>1</v>
      </c>
      <c r="G95" s="1"/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/>
      <c r="O95" s="1"/>
      <c r="P95" s="1"/>
      <c r="Q95" s="1">
        <v>1</v>
      </c>
      <c r="R95" s="1">
        <v>1</v>
      </c>
      <c r="S95" s="1"/>
      <c r="T95" s="1"/>
      <c r="U95" s="1"/>
      <c r="V95" s="1">
        <v>1</v>
      </c>
      <c r="W95" s="1"/>
      <c r="X95" s="1"/>
      <c r="Y95" s="1"/>
      <c r="Z95" s="1">
        <v>1</v>
      </c>
      <c r="AA95" s="1"/>
      <c r="AB95" s="1">
        <v>1</v>
      </c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>
        <v>1</v>
      </c>
      <c r="AU95" s="16"/>
    </row>
    <row r="96" spans="1:47" ht="15" customHeight="1">
      <c r="A96" s="15" t="s">
        <v>918</v>
      </c>
      <c r="B96" s="1" t="s">
        <v>919</v>
      </c>
      <c r="C96" s="1">
        <v>2024</v>
      </c>
      <c r="D96" s="1" t="s">
        <v>920</v>
      </c>
      <c r="E96" s="1">
        <v>1</v>
      </c>
      <c r="F96" s="1">
        <v>1</v>
      </c>
      <c r="G96" s="1"/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/>
      <c r="O96" s="1"/>
      <c r="P96" s="1">
        <v>1</v>
      </c>
      <c r="Q96" s="1">
        <v>1</v>
      </c>
      <c r="R96" s="1"/>
      <c r="S96" s="1"/>
      <c r="T96" s="1"/>
      <c r="U96" s="1"/>
      <c r="V96" s="1">
        <v>1</v>
      </c>
      <c r="W96" s="1"/>
      <c r="X96" s="1"/>
      <c r="Y96" s="1"/>
      <c r="Z96" s="1"/>
      <c r="AA96" s="1">
        <v>1</v>
      </c>
      <c r="AB96" s="1">
        <v>1</v>
      </c>
      <c r="AC96" s="1">
        <v>1</v>
      </c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>
        <v>1</v>
      </c>
      <c r="AU96" s="16"/>
    </row>
    <row r="97" spans="1:47" ht="15" customHeight="1">
      <c r="A97" s="15" t="s">
        <v>927</v>
      </c>
      <c r="B97" s="1" t="s">
        <v>928</v>
      </c>
      <c r="C97" s="1">
        <v>2024</v>
      </c>
      <c r="D97" s="1" t="s">
        <v>929</v>
      </c>
      <c r="E97" s="1">
        <v>1</v>
      </c>
      <c r="F97" s="1">
        <v>1</v>
      </c>
      <c r="G97" s="1"/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1</v>
      </c>
      <c r="N97" s="1"/>
      <c r="O97" s="1"/>
      <c r="P97" s="1"/>
      <c r="Q97" s="1">
        <v>1</v>
      </c>
      <c r="R97" s="1"/>
      <c r="S97" s="1"/>
      <c r="T97" s="1"/>
      <c r="U97" s="1">
        <v>1</v>
      </c>
      <c r="V97" s="1"/>
      <c r="W97" s="1"/>
      <c r="X97" s="1"/>
      <c r="Y97" s="1"/>
      <c r="Z97" s="1">
        <v>1</v>
      </c>
      <c r="AA97" s="1">
        <v>1</v>
      </c>
      <c r="AB97" s="1">
        <v>1</v>
      </c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>
        <v>1</v>
      </c>
      <c r="AU97" s="16"/>
    </row>
    <row r="98" spans="1:47" ht="15" customHeight="1">
      <c r="A98" s="15" t="s">
        <v>934</v>
      </c>
      <c r="B98" s="1" t="s">
        <v>935</v>
      </c>
      <c r="C98" s="1">
        <v>2023</v>
      </c>
      <c r="D98" s="1" t="s">
        <v>936</v>
      </c>
      <c r="E98" s="1">
        <v>1</v>
      </c>
      <c r="F98" s="1">
        <v>1</v>
      </c>
      <c r="G98" s="1"/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/>
      <c r="N98" s="1">
        <v>1</v>
      </c>
      <c r="O98" s="1"/>
      <c r="P98" s="1"/>
      <c r="Q98" s="1">
        <v>1</v>
      </c>
      <c r="R98" s="1"/>
      <c r="S98" s="1"/>
      <c r="T98" s="1"/>
      <c r="U98" s="1">
        <v>1</v>
      </c>
      <c r="V98" s="1">
        <v>1</v>
      </c>
      <c r="W98" s="1"/>
      <c r="X98" s="1"/>
      <c r="Y98" s="1"/>
      <c r="Z98" s="1">
        <v>1</v>
      </c>
      <c r="AA98" s="1">
        <v>1</v>
      </c>
      <c r="AB98" s="1">
        <v>1</v>
      </c>
      <c r="AC98" s="1">
        <v>1</v>
      </c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6"/>
    </row>
    <row r="99" spans="1:47" ht="15" customHeight="1">
      <c r="A99" s="15" t="s">
        <v>942</v>
      </c>
      <c r="B99" s="1" t="s">
        <v>943</v>
      </c>
      <c r="C99" s="1">
        <v>2024</v>
      </c>
      <c r="D99" s="1" t="s">
        <v>944</v>
      </c>
      <c r="E99" s="1">
        <v>1</v>
      </c>
      <c r="F99" s="1">
        <v>1</v>
      </c>
      <c r="G99" s="1"/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>
        <v>1</v>
      </c>
      <c r="N99" s="1"/>
      <c r="O99" s="1"/>
      <c r="P99" s="1"/>
      <c r="Q99" s="1">
        <v>1</v>
      </c>
      <c r="R99" s="1"/>
      <c r="S99" s="1"/>
      <c r="T99" s="1"/>
      <c r="U99" s="1">
        <v>1</v>
      </c>
      <c r="V99" s="1"/>
      <c r="W99" s="1"/>
      <c r="X99" s="1"/>
      <c r="Y99" s="1"/>
      <c r="Z99" s="1">
        <v>1</v>
      </c>
      <c r="AA99" s="1">
        <v>1</v>
      </c>
      <c r="AB99" s="1"/>
      <c r="AC99" s="1"/>
      <c r="AD99" s="1"/>
      <c r="AE99" s="1"/>
      <c r="AF99" s="1">
        <v>1</v>
      </c>
      <c r="AG99" s="1"/>
      <c r="AH99" s="1"/>
      <c r="AI99" s="1"/>
      <c r="AJ99" s="1"/>
      <c r="AK99" s="1"/>
      <c r="AL99" s="1">
        <v>1</v>
      </c>
      <c r="AM99" s="1"/>
      <c r="AN99" s="1"/>
      <c r="AO99" s="1"/>
      <c r="AP99" s="1"/>
      <c r="AQ99" s="1"/>
      <c r="AR99" s="1"/>
      <c r="AS99" s="1"/>
      <c r="AT99" s="1"/>
      <c r="AU99" s="16"/>
    </row>
    <row r="100" spans="1:47" ht="15" customHeight="1">
      <c r="A100" s="15" t="s">
        <v>948</v>
      </c>
      <c r="B100" s="1" t="s">
        <v>949</v>
      </c>
      <c r="C100" s="1">
        <v>2024</v>
      </c>
      <c r="D100" s="1" t="s">
        <v>950</v>
      </c>
      <c r="E100" s="1">
        <v>1</v>
      </c>
      <c r="F100" s="1">
        <v>1</v>
      </c>
      <c r="G100" s="1"/>
      <c r="H100" s="1">
        <v>1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/>
      <c r="O100" s="1">
        <v>1</v>
      </c>
      <c r="P100" s="1"/>
      <c r="Q100" s="1">
        <v>1</v>
      </c>
      <c r="R100" s="1"/>
      <c r="S100" s="1"/>
      <c r="T100" s="1"/>
      <c r="U100" s="1">
        <v>1</v>
      </c>
      <c r="V100" s="1"/>
      <c r="W100" s="1"/>
      <c r="X100" s="1"/>
      <c r="Y100" s="1"/>
      <c r="Z100" s="1">
        <v>1</v>
      </c>
      <c r="AA100" s="1">
        <v>1</v>
      </c>
      <c r="AB100" s="1"/>
      <c r="AC100" s="1">
        <v>1</v>
      </c>
      <c r="AD100" s="1"/>
      <c r="AE100" s="1"/>
      <c r="AF100" s="1"/>
      <c r="AG100" s="1"/>
      <c r="AH100" s="1"/>
      <c r="AI100" s="1"/>
      <c r="AJ100" s="1"/>
      <c r="AK100" s="1"/>
      <c r="AL100" s="1"/>
      <c r="AM100" s="1">
        <v>1</v>
      </c>
      <c r="AN100" s="1"/>
      <c r="AO100" s="1"/>
      <c r="AP100" s="1"/>
      <c r="AQ100" s="1"/>
      <c r="AR100" s="1"/>
      <c r="AS100" s="1"/>
      <c r="AT100" s="1"/>
      <c r="AU100" s="16"/>
    </row>
    <row r="101" spans="1:47" ht="15" customHeight="1">
      <c r="A101" s="15" t="s">
        <v>955</v>
      </c>
      <c r="B101" s="1" t="s">
        <v>956</v>
      </c>
      <c r="C101" s="1">
        <v>2023</v>
      </c>
      <c r="D101" s="1" t="s">
        <v>957</v>
      </c>
      <c r="E101" s="1">
        <v>1</v>
      </c>
      <c r="F101" s="1">
        <v>1</v>
      </c>
      <c r="G101" s="1"/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1</v>
      </c>
      <c r="N101" s="1"/>
      <c r="O101" s="1"/>
      <c r="P101" s="1"/>
      <c r="Q101" s="1">
        <v>1</v>
      </c>
      <c r="R101" s="1">
        <v>1</v>
      </c>
      <c r="S101" s="1"/>
      <c r="T101" s="1"/>
      <c r="U101" s="1">
        <v>1</v>
      </c>
      <c r="V101" s="1"/>
      <c r="W101" s="1"/>
      <c r="X101" s="1"/>
      <c r="Y101" s="1"/>
      <c r="Z101" s="1">
        <v>1</v>
      </c>
      <c r="AA101" s="1">
        <v>1</v>
      </c>
      <c r="AB101" s="1">
        <v>1</v>
      </c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>
        <v>1</v>
      </c>
      <c r="AU101" s="16"/>
    </row>
    <row r="102" spans="1:47" ht="15" customHeight="1">
      <c r="A102" s="15" t="s">
        <v>962</v>
      </c>
      <c r="B102" s="1" t="s">
        <v>963</v>
      </c>
      <c r="C102" s="1">
        <v>2024</v>
      </c>
      <c r="D102" s="1" t="s">
        <v>964</v>
      </c>
      <c r="E102" s="1">
        <v>1</v>
      </c>
      <c r="F102" s="1">
        <v>1</v>
      </c>
      <c r="G102" s="1"/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/>
      <c r="O102" s="1"/>
      <c r="P102" s="1">
        <v>1</v>
      </c>
      <c r="Q102" s="1">
        <v>1</v>
      </c>
      <c r="R102" s="1">
        <v>1</v>
      </c>
      <c r="S102" s="1"/>
      <c r="T102" s="1"/>
      <c r="U102" s="1"/>
      <c r="V102" s="1">
        <v>1</v>
      </c>
      <c r="W102" s="1"/>
      <c r="X102" s="1"/>
      <c r="Y102" s="1"/>
      <c r="Z102" s="1">
        <v>1</v>
      </c>
      <c r="AA102" s="1">
        <v>1</v>
      </c>
      <c r="AB102" s="1">
        <v>1</v>
      </c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>
        <v>1</v>
      </c>
      <c r="AU102" s="16"/>
    </row>
    <row r="103" spans="1:47" ht="15" customHeight="1">
      <c r="A103" s="15" t="s">
        <v>970</v>
      </c>
      <c r="B103" s="1" t="s">
        <v>971</v>
      </c>
      <c r="C103" s="1">
        <v>2024</v>
      </c>
      <c r="D103" s="1" t="s">
        <v>972</v>
      </c>
      <c r="E103" s="1">
        <v>1</v>
      </c>
      <c r="F103" s="1">
        <v>1</v>
      </c>
      <c r="G103" s="1"/>
      <c r="H103" s="1">
        <v>1</v>
      </c>
      <c r="I103" s="1">
        <v>1</v>
      </c>
      <c r="J103" s="1">
        <v>1</v>
      </c>
      <c r="K103" s="1">
        <v>1</v>
      </c>
      <c r="L103" s="1">
        <v>1</v>
      </c>
      <c r="M103" s="1">
        <v>1</v>
      </c>
      <c r="N103" s="1"/>
      <c r="O103" s="1"/>
      <c r="P103" s="1">
        <v>1</v>
      </c>
      <c r="Q103" s="1">
        <v>1</v>
      </c>
      <c r="R103" s="1"/>
      <c r="S103" s="1"/>
      <c r="T103" s="1"/>
      <c r="U103" s="1"/>
      <c r="V103" s="1">
        <v>1</v>
      </c>
      <c r="W103" s="1"/>
      <c r="X103" s="1"/>
      <c r="Y103" s="1"/>
      <c r="Z103" s="1">
        <v>1</v>
      </c>
      <c r="AA103" s="1">
        <v>1</v>
      </c>
      <c r="AB103" s="1"/>
      <c r="AC103" s="1"/>
      <c r="AD103" s="1">
        <v>1</v>
      </c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6"/>
    </row>
    <row r="104" spans="1:47" ht="15" customHeight="1">
      <c r="A104" s="15" t="s">
        <v>977</v>
      </c>
      <c r="B104" s="1" t="s">
        <v>978</v>
      </c>
      <c r="C104" s="1">
        <v>2023</v>
      </c>
      <c r="D104" s="1" t="s">
        <v>979</v>
      </c>
      <c r="E104" s="1">
        <v>1</v>
      </c>
      <c r="F104" s="1">
        <v>1</v>
      </c>
      <c r="G104" s="1"/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/>
      <c r="O104" s="1"/>
      <c r="P104" s="1"/>
      <c r="Q104" s="1">
        <v>1</v>
      </c>
      <c r="R104" s="1"/>
      <c r="S104" s="1"/>
      <c r="T104" s="1"/>
      <c r="U104" s="1">
        <v>1</v>
      </c>
      <c r="V104" s="1"/>
      <c r="W104" s="1"/>
      <c r="X104" s="1"/>
      <c r="Y104" s="1"/>
      <c r="Z104" s="1">
        <v>1</v>
      </c>
      <c r="AA104" s="1">
        <v>1</v>
      </c>
      <c r="AB104" s="1"/>
      <c r="AC104" s="1">
        <v>1</v>
      </c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6"/>
    </row>
    <row r="105" spans="1:47" ht="15" customHeight="1">
      <c r="A105" s="15" t="s">
        <v>984</v>
      </c>
      <c r="B105" s="1" t="s">
        <v>985</v>
      </c>
      <c r="C105" s="1">
        <v>2024</v>
      </c>
      <c r="D105" s="1" t="s">
        <v>986</v>
      </c>
      <c r="E105" s="1">
        <v>1</v>
      </c>
      <c r="F105" s="1">
        <v>1</v>
      </c>
      <c r="G105" s="1"/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/>
      <c r="P105" s="1"/>
      <c r="Q105" s="1">
        <v>1</v>
      </c>
      <c r="R105" s="1"/>
      <c r="S105" s="1"/>
      <c r="T105" s="1"/>
      <c r="U105" s="1">
        <v>1</v>
      </c>
      <c r="V105" s="1"/>
      <c r="W105" s="1"/>
      <c r="X105" s="1">
        <v>1</v>
      </c>
      <c r="Y105" s="1"/>
      <c r="Z105" s="1">
        <v>1</v>
      </c>
      <c r="AA105" s="1">
        <v>1</v>
      </c>
      <c r="AB105" s="1">
        <v>1</v>
      </c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>
        <v>1</v>
      </c>
      <c r="AU105" s="16"/>
    </row>
    <row r="106" spans="1:47" ht="15" customHeight="1">
      <c r="A106" s="15" t="s">
        <v>991</v>
      </c>
      <c r="B106" s="1" t="s">
        <v>992</v>
      </c>
      <c r="C106" s="1">
        <v>2024</v>
      </c>
      <c r="D106" s="1" t="s">
        <v>993</v>
      </c>
      <c r="E106" s="1">
        <v>1</v>
      </c>
      <c r="F106" s="1">
        <v>1</v>
      </c>
      <c r="G106" s="1"/>
      <c r="H106" s="1">
        <v>1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  <c r="N106" s="1"/>
      <c r="O106" s="1"/>
      <c r="P106" s="1"/>
      <c r="Q106" s="1">
        <v>1</v>
      </c>
      <c r="R106" s="1">
        <v>1</v>
      </c>
      <c r="S106" s="1"/>
      <c r="T106" s="1"/>
      <c r="U106" s="1">
        <v>1</v>
      </c>
      <c r="V106" s="1"/>
      <c r="W106" s="1"/>
      <c r="X106" s="1"/>
      <c r="Y106" s="1"/>
      <c r="Z106" s="1">
        <v>1</v>
      </c>
      <c r="AA106" s="1">
        <v>1</v>
      </c>
      <c r="AB106" s="1"/>
      <c r="AC106" s="1"/>
      <c r="AD106" s="1"/>
      <c r="AE106" s="1"/>
      <c r="AF106" s="1">
        <v>1</v>
      </c>
      <c r="AG106" s="1"/>
      <c r="AH106" s="1"/>
      <c r="AI106" s="1"/>
      <c r="AJ106" s="1"/>
      <c r="AK106" s="1"/>
      <c r="AL106" s="1"/>
      <c r="AM106" s="1"/>
      <c r="AN106" s="1">
        <v>1</v>
      </c>
      <c r="AO106" s="1"/>
      <c r="AP106" s="1"/>
      <c r="AQ106" s="1"/>
      <c r="AR106" s="1"/>
      <c r="AS106" s="1"/>
      <c r="AT106" s="1"/>
      <c r="AU106" s="16"/>
    </row>
    <row r="107" spans="1:47" ht="15" customHeight="1">
      <c r="A107" s="15" t="s">
        <v>998</v>
      </c>
      <c r="B107" s="1" t="s">
        <v>999</v>
      </c>
      <c r="C107" s="1">
        <v>2024</v>
      </c>
      <c r="D107" s="1" t="s">
        <v>1000</v>
      </c>
      <c r="E107" s="1">
        <v>1</v>
      </c>
      <c r="F107" s="1">
        <v>1</v>
      </c>
      <c r="G107" s="1"/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/>
      <c r="O107" s="1"/>
      <c r="P107" s="1"/>
      <c r="Q107" s="1">
        <v>1</v>
      </c>
      <c r="R107" s="1">
        <v>1</v>
      </c>
      <c r="S107" s="1"/>
      <c r="T107" s="1"/>
      <c r="U107" s="1">
        <v>1</v>
      </c>
      <c r="V107" s="1"/>
      <c r="W107" s="1"/>
      <c r="X107" s="1"/>
      <c r="Y107" s="1"/>
      <c r="Z107" s="1">
        <v>1</v>
      </c>
      <c r="AA107" s="1">
        <v>1</v>
      </c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>
        <v>1</v>
      </c>
      <c r="AU107" s="16"/>
    </row>
    <row r="108" spans="1:47" ht="15" customHeight="1">
      <c r="A108" s="15" t="s">
        <v>1005</v>
      </c>
      <c r="B108" s="1" t="s">
        <v>1006</v>
      </c>
      <c r="C108" s="1">
        <v>2024</v>
      </c>
      <c r="D108" s="1" t="s">
        <v>1007</v>
      </c>
      <c r="E108" s="1">
        <v>1</v>
      </c>
      <c r="F108" s="1">
        <v>1</v>
      </c>
      <c r="G108" s="1"/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1</v>
      </c>
      <c r="N108" s="1"/>
      <c r="O108" s="1"/>
      <c r="P108" s="1"/>
      <c r="Q108" s="1">
        <v>1</v>
      </c>
      <c r="R108" s="1"/>
      <c r="S108" s="1"/>
      <c r="T108" s="1"/>
      <c r="U108" s="1">
        <v>1</v>
      </c>
      <c r="V108" s="1"/>
      <c r="W108" s="1"/>
      <c r="X108" s="1"/>
      <c r="Y108" s="1"/>
      <c r="Z108" s="1">
        <v>1</v>
      </c>
      <c r="AA108" s="1">
        <v>1</v>
      </c>
      <c r="AB108" s="1">
        <v>1</v>
      </c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>
        <v>1</v>
      </c>
      <c r="AU108" s="16"/>
    </row>
    <row r="109" spans="1:47" ht="15" customHeight="1">
      <c r="A109" s="15" t="s">
        <v>1012</v>
      </c>
      <c r="B109" s="1" t="s">
        <v>1013</v>
      </c>
      <c r="C109" s="1">
        <v>2022</v>
      </c>
      <c r="D109" s="1" t="s">
        <v>1014</v>
      </c>
      <c r="E109" s="1">
        <v>1</v>
      </c>
      <c r="F109" s="1">
        <v>1</v>
      </c>
      <c r="G109" s="1"/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/>
      <c r="O109" s="1"/>
      <c r="P109" s="1"/>
      <c r="Q109" s="1">
        <v>1</v>
      </c>
      <c r="R109" s="1"/>
      <c r="S109" s="1">
        <v>1</v>
      </c>
      <c r="T109" s="1"/>
      <c r="U109" s="1">
        <v>1</v>
      </c>
      <c r="V109" s="1"/>
      <c r="W109" s="1"/>
      <c r="X109" s="1"/>
      <c r="Y109" s="1"/>
      <c r="Z109" s="1">
        <v>1</v>
      </c>
      <c r="AA109" s="1"/>
      <c r="AB109" s="1">
        <v>1</v>
      </c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>
        <v>1</v>
      </c>
      <c r="AU109" s="16"/>
    </row>
    <row r="110" spans="1:47" ht="15" customHeight="1">
      <c r="A110" s="15" t="s">
        <v>1020</v>
      </c>
      <c r="B110" s="1" t="s">
        <v>1021</v>
      </c>
      <c r="C110" s="1">
        <v>2023</v>
      </c>
      <c r="D110" s="1" t="s">
        <v>1022</v>
      </c>
      <c r="E110" s="1">
        <v>1</v>
      </c>
      <c r="F110" s="1">
        <v>1</v>
      </c>
      <c r="G110" s="1"/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/>
      <c r="P110" s="1">
        <v>1</v>
      </c>
      <c r="Q110" s="1">
        <v>1</v>
      </c>
      <c r="R110" s="1"/>
      <c r="S110" s="1"/>
      <c r="T110" s="1"/>
      <c r="U110" s="1"/>
      <c r="V110" s="1"/>
      <c r="W110" s="1"/>
      <c r="X110" s="1"/>
      <c r="Y110" s="1"/>
      <c r="Z110" s="1">
        <v>1</v>
      </c>
      <c r="AA110" s="1">
        <v>1</v>
      </c>
      <c r="AB110" s="1">
        <v>1</v>
      </c>
      <c r="AC110" s="1">
        <v>1</v>
      </c>
      <c r="AD110" s="1">
        <v>1</v>
      </c>
      <c r="AE110" s="1"/>
      <c r="AF110" s="1"/>
      <c r="AG110" s="1"/>
      <c r="AH110" s="1"/>
      <c r="AI110" s="1"/>
      <c r="AJ110" s="1"/>
      <c r="AK110" s="1"/>
      <c r="AL110" s="1"/>
      <c r="AM110" s="1">
        <v>1</v>
      </c>
      <c r="AN110" s="1"/>
      <c r="AO110" s="1"/>
      <c r="AP110" s="1"/>
      <c r="AQ110" s="1"/>
      <c r="AR110" s="1"/>
      <c r="AS110" s="1"/>
      <c r="AT110" s="1"/>
      <c r="AU110" s="16"/>
    </row>
    <row r="111" spans="1:47" ht="15" customHeight="1">
      <c r="A111" s="15" t="s">
        <v>1028</v>
      </c>
      <c r="B111" s="1" t="s">
        <v>1029</v>
      </c>
      <c r="C111" s="1">
        <v>2023</v>
      </c>
      <c r="D111" s="1" t="s">
        <v>1030</v>
      </c>
      <c r="E111" s="1">
        <v>1</v>
      </c>
      <c r="F111" s="1">
        <v>1</v>
      </c>
      <c r="G111" s="1"/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/>
      <c r="O111" s="1"/>
      <c r="P111" s="1"/>
      <c r="Q111" s="1">
        <v>1</v>
      </c>
      <c r="R111" s="1"/>
      <c r="S111" s="1"/>
      <c r="T111" s="1"/>
      <c r="U111" s="1">
        <v>1</v>
      </c>
      <c r="V111" s="1"/>
      <c r="W111" s="1"/>
      <c r="X111" s="1">
        <v>1</v>
      </c>
      <c r="Y111" s="1"/>
      <c r="Z111" s="1">
        <v>1</v>
      </c>
      <c r="AA111" s="1">
        <v>1</v>
      </c>
      <c r="AB111" s="1">
        <v>1</v>
      </c>
      <c r="AC111" s="1">
        <v>1</v>
      </c>
      <c r="AD111" s="1">
        <v>1</v>
      </c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6"/>
    </row>
    <row r="112" spans="1:47" ht="15" customHeight="1">
      <c r="A112" s="15" t="s">
        <v>1036</v>
      </c>
      <c r="B112" s="1" t="s">
        <v>1037</v>
      </c>
      <c r="C112" s="1">
        <v>2024</v>
      </c>
      <c r="D112" s="1" t="s">
        <v>1038</v>
      </c>
      <c r="E112" s="1">
        <v>1</v>
      </c>
      <c r="F112" s="1">
        <v>1</v>
      </c>
      <c r="G112" s="1"/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/>
      <c r="O112" s="1"/>
      <c r="P112" s="1"/>
      <c r="Q112" s="1">
        <v>1</v>
      </c>
      <c r="R112" s="1"/>
      <c r="S112" s="1"/>
      <c r="T112" s="1"/>
      <c r="U112" s="1">
        <v>1</v>
      </c>
      <c r="V112" s="1"/>
      <c r="W112" s="1"/>
      <c r="X112" s="1"/>
      <c r="Y112" s="1"/>
      <c r="Z112" s="1">
        <v>1</v>
      </c>
      <c r="AA112" s="1">
        <v>1</v>
      </c>
      <c r="AB112" s="1">
        <v>1</v>
      </c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>
        <v>1</v>
      </c>
      <c r="AU112" s="16"/>
    </row>
    <row r="113" spans="1:47" ht="15" customHeight="1">
      <c r="A113" s="15" t="s">
        <v>1043</v>
      </c>
      <c r="B113" s="1" t="s">
        <v>1044</v>
      </c>
      <c r="C113" s="1">
        <v>2023</v>
      </c>
      <c r="D113" s="1" t="s">
        <v>1045</v>
      </c>
      <c r="E113" s="1">
        <v>1</v>
      </c>
      <c r="F113" s="1">
        <v>1</v>
      </c>
      <c r="G113" s="1"/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"/>
      <c r="P113" s="1"/>
      <c r="Q113" s="1">
        <v>1</v>
      </c>
      <c r="R113" s="1">
        <v>1</v>
      </c>
      <c r="S113" s="1"/>
      <c r="T113" s="1"/>
      <c r="U113" s="1">
        <v>1</v>
      </c>
      <c r="V113" s="1"/>
      <c r="W113" s="1"/>
      <c r="X113" s="1"/>
      <c r="Y113" s="1"/>
      <c r="Z113" s="1">
        <v>1</v>
      </c>
      <c r="AA113" s="1">
        <v>1</v>
      </c>
      <c r="AB113" s="1">
        <v>1</v>
      </c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>
        <v>1</v>
      </c>
      <c r="AU113" s="16"/>
    </row>
    <row r="114" spans="1:47" ht="15" customHeight="1">
      <c r="A114" s="15" t="s">
        <v>1051</v>
      </c>
      <c r="B114" s="1" t="s">
        <v>1052</v>
      </c>
      <c r="C114" s="1">
        <v>2024</v>
      </c>
      <c r="D114" s="1" t="s">
        <v>1053</v>
      </c>
      <c r="E114" s="1">
        <v>1</v>
      </c>
      <c r="F114" s="1">
        <v>1</v>
      </c>
      <c r="G114" s="1"/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  <c r="N114" s="1"/>
      <c r="O114" s="1"/>
      <c r="P114" s="1"/>
      <c r="Q114" s="1">
        <v>1</v>
      </c>
      <c r="R114" s="1"/>
      <c r="S114" s="1"/>
      <c r="T114" s="1"/>
      <c r="U114" s="1">
        <v>1</v>
      </c>
      <c r="V114" s="1"/>
      <c r="W114" s="1"/>
      <c r="X114" s="1">
        <v>1</v>
      </c>
      <c r="Y114" s="1"/>
      <c r="Z114" s="1">
        <v>1</v>
      </c>
      <c r="AA114" s="1">
        <v>1</v>
      </c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>
        <v>1</v>
      </c>
      <c r="AU114" s="16"/>
    </row>
    <row r="115" spans="1:47" ht="15" customHeight="1">
      <c r="A115" s="15" t="s">
        <v>1057</v>
      </c>
      <c r="B115" s="1" t="s">
        <v>1058</v>
      </c>
      <c r="C115" s="1">
        <v>2023</v>
      </c>
      <c r="D115" s="1" t="s">
        <v>1059</v>
      </c>
      <c r="E115" s="1">
        <v>1</v>
      </c>
      <c r="F115" s="1">
        <v>1</v>
      </c>
      <c r="G115" s="1"/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/>
      <c r="O115" s="1"/>
      <c r="P115" s="1">
        <v>1</v>
      </c>
      <c r="Q115" s="1"/>
      <c r="R115" s="1"/>
      <c r="S115" s="1"/>
      <c r="T115" s="1"/>
      <c r="U115" s="1"/>
      <c r="V115" s="1"/>
      <c r="W115" s="1">
        <v>1</v>
      </c>
      <c r="X115" s="1"/>
      <c r="Y115" s="1"/>
      <c r="Z115" s="1">
        <v>1</v>
      </c>
      <c r="AA115" s="1">
        <v>1</v>
      </c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>
        <v>1</v>
      </c>
      <c r="AU115" s="16"/>
    </row>
    <row r="116" spans="1:47" ht="15" customHeight="1">
      <c r="A116" s="15" t="s">
        <v>1064</v>
      </c>
      <c r="B116" s="1" t="s">
        <v>1065</v>
      </c>
      <c r="C116" s="1">
        <v>2022</v>
      </c>
      <c r="D116" s="1" t="s">
        <v>1066</v>
      </c>
      <c r="E116" s="1">
        <v>1</v>
      </c>
      <c r="F116" s="1">
        <v>1</v>
      </c>
      <c r="G116" s="1"/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/>
      <c r="O116" s="1"/>
      <c r="P116" s="1"/>
      <c r="Q116" s="1">
        <v>1</v>
      </c>
      <c r="R116" s="1"/>
      <c r="S116" s="1"/>
      <c r="T116" s="1"/>
      <c r="U116" s="1">
        <v>1</v>
      </c>
      <c r="V116" s="1"/>
      <c r="W116" s="1">
        <v>1</v>
      </c>
      <c r="X116" s="1"/>
      <c r="Y116" s="1"/>
      <c r="Z116" s="1">
        <v>1</v>
      </c>
      <c r="AA116" s="1">
        <v>1</v>
      </c>
      <c r="AB116" s="1">
        <v>1</v>
      </c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>
        <v>1</v>
      </c>
      <c r="AU116" s="16"/>
    </row>
    <row r="117" spans="1:47" ht="15" customHeight="1">
      <c r="A117" s="15" t="s">
        <v>1071</v>
      </c>
      <c r="B117" s="1" t="s">
        <v>1072</v>
      </c>
      <c r="C117" s="1">
        <v>2023</v>
      </c>
      <c r="D117" s="1" t="s">
        <v>1073</v>
      </c>
      <c r="E117" s="1">
        <v>1</v>
      </c>
      <c r="F117" s="1">
        <v>1</v>
      </c>
      <c r="G117" s="1"/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  <c r="N117" s="1"/>
      <c r="O117" s="1"/>
      <c r="P117" s="1"/>
      <c r="Q117" s="1">
        <v>1</v>
      </c>
      <c r="R117" s="1"/>
      <c r="S117" s="1"/>
      <c r="T117" s="1"/>
      <c r="U117" s="1">
        <v>1</v>
      </c>
      <c r="V117" s="1"/>
      <c r="W117" s="1"/>
      <c r="X117" s="1"/>
      <c r="Y117" s="1"/>
      <c r="Z117" s="1">
        <v>1</v>
      </c>
      <c r="AA117" s="1">
        <v>1</v>
      </c>
      <c r="AB117" s="1">
        <v>1</v>
      </c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>
        <v>1</v>
      </c>
      <c r="AU117" s="16"/>
    </row>
    <row r="118" spans="1:47" ht="15" customHeight="1">
      <c r="A118" s="15" t="s">
        <v>1078</v>
      </c>
      <c r="B118" s="1" t="s">
        <v>1079</v>
      </c>
      <c r="C118" s="1">
        <v>2024</v>
      </c>
      <c r="D118" s="1" t="s">
        <v>1080</v>
      </c>
      <c r="E118" s="1">
        <v>1</v>
      </c>
      <c r="F118" s="1"/>
      <c r="G118" s="1"/>
      <c r="H118" s="1">
        <v>1</v>
      </c>
      <c r="I118" s="1">
        <v>1</v>
      </c>
      <c r="J118" s="1">
        <v>1</v>
      </c>
      <c r="K118" s="1">
        <v>1</v>
      </c>
      <c r="L118" s="1"/>
      <c r="M118" s="1">
        <v>1</v>
      </c>
      <c r="N118" s="1"/>
      <c r="O118" s="1"/>
      <c r="P118" s="1">
        <v>1</v>
      </c>
      <c r="Q118" s="1">
        <v>1</v>
      </c>
      <c r="R118" s="1"/>
      <c r="S118" s="1"/>
      <c r="T118" s="1"/>
      <c r="U118" s="1"/>
      <c r="V118" s="1">
        <v>1</v>
      </c>
      <c r="W118" s="1"/>
      <c r="X118" s="1"/>
      <c r="Y118" s="1"/>
      <c r="Z118" s="1">
        <v>1</v>
      </c>
      <c r="AA118" s="1"/>
      <c r="AB118" s="1">
        <v>1</v>
      </c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>
        <v>1</v>
      </c>
      <c r="AU118" s="16"/>
    </row>
    <row r="119" spans="1:47" ht="15" customHeight="1">
      <c r="A119" s="15" t="s">
        <v>1086</v>
      </c>
      <c r="B119" s="1" t="s">
        <v>1087</v>
      </c>
      <c r="C119" s="1">
        <v>2022</v>
      </c>
      <c r="D119" s="1" t="s">
        <v>1088</v>
      </c>
      <c r="E119" s="1">
        <v>1</v>
      </c>
      <c r="F119" s="1">
        <v>1</v>
      </c>
      <c r="G119" s="1"/>
      <c r="H119" s="1">
        <v>1</v>
      </c>
      <c r="I119" s="1"/>
      <c r="J119" s="1">
        <v>1</v>
      </c>
      <c r="K119" s="1">
        <v>1</v>
      </c>
      <c r="L119" s="1"/>
      <c r="M119" s="1">
        <v>1</v>
      </c>
      <c r="N119" s="1"/>
      <c r="O119" s="1"/>
      <c r="P119" s="1"/>
      <c r="Q119" s="1">
        <v>1</v>
      </c>
      <c r="R119" s="1"/>
      <c r="S119" s="1"/>
      <c r="T119" s="1"/>
      <c r="U119" s="1">
        <v>1</v>
      </c>
      <c r="V119" s="1">
        <v>1</v>
      </c>
      <c r="W119" s="1"/>
      <c r="X119" s="1"/>
      <c r="Y119" s="1"/>
      <c r="Z119" s="1">
        <v>1</v>
      </c>
      <c r="AA119" s="1">
        <v>1</v>
      </c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>
        <v>1</v>
      </c>
      <c r="AU119" s="16"/>
    </row>
    <row r="120" spans="1:47" ht="15" customHeight="1">
      <c r="A120" s="15" t="s">
        <v>1094</v>
      </c>
      <c r="B120" s="1" t="s">
        <v>1095</v>
      </c>
      <c r="C120" s="1">
        <v>2024</v>
      </c>
      <c r="D120" s="1" t="s">
        <v>1096</v>
      </c>
      <c r="E120" s="1">
        <v>1</v>
      </c>
      <c r="F120" s="1"/>
      <c r="G120" s="1"/>
      <c r="H120" s="1">
        <v>1</v>
      </c>
      <c r="I120" s="1"/>
      <c r="J120" s="1">
        <v>1</v>
      </c>
      <c r="K120" s="1">
        <v>1</v>
      </c>
      <c r="L120" s="1">
        <v>1</v>
      </c>
      <c r="M120" s="1">
        <v>1</v>
      </c>
      <c r="N120" s="1"/>
      <c r="O120" s="1"/>
      <c r="P120" s="1"/>
      <c r="Q120" s="1">
        <v>1</v>
      </c>
      <c r="R120" s="1"/>
      <c r="S120" s="1"/>
      <c r="T120" s="1"/>
      <c r="U120" s="1">
        <v>1</v>
      </c>
      <c r="V120" s="1">
        <v>1</v>
      </c>
      <c r="W120" s="1"/>
      <c r="X120" s="1"/>
      <c r="Y120" s="1"/>
      <c r="Z120" s="1">
        <v>1</v>
      </c>
      <c r="AA120" s="1">
        <v>1</v>
      </c>
      <c r="AB120" s="1"/>
      <c r="AC120" s="1">
        <v>1</v>
      </c>
      <c r="AD120" s="1"/>
      <c r="AE120" s="1"/>
      <c r="AF120" s="1"/>
      <c r="AG120" s="1"/>
      <c r="AH120" s="1"/>
      <c r="AI120" s="1"/>
      <c r="AJ120" s="1"/>
      <c r="AK120" s="1"/>
      <c r="AL120" s="1"/>
      <c r="AM120" s="1">
        <v>1</v>
      </c>
      <c r="AN120" s="1"/>
      <c r="AO120" s="1"/>
      <c r="AP120" s="1"/>
      <c r="AQ120" s="1"/>
      <c r="AR120" s="1"/>
      <c r="AS120" s="1"/>
      <c r="AT120" s="1"/>
      <c r="AU120" s="16"/>
    </row>
    <row r="121" spans="1:47" ht="15" customHeight="1">
      <c r="A121" s="15" t="s">
        <v>1102</v>
      </c>
      <c r="B121" s="1" t="s">
        <v>1103</v>
      </c>
      <c r="C121" s="1">
        <v>2023</v>
      </c>
      <c r="D121" s="1" t="s">
        <v>1104</v>
      </c>
      <c r="E121" s="1">
        <v>1</v>
      </c>
      <c r="F121" s="1"/>
      <c r="G121" s="1"/>
      <c r="H121" s="1"/>
      <c r="I121" s="1">
        <v>1</v>
      </c>
      <c r="J121" s="1">
        <v>1</v>
      </c>
      <c r="K121" s="1">
        <v>1</v>
      </c>
      <c r="L121" s="1"/>
      <c r="M121" s="1">
        <v>1</v>
      </c>
      <c r="N121" s="1"/>
      <c r="O121" s="1"/>
      <c r="P121" s="1">
        <v>1</v>
      </c>
      <c r="Q121" s="1"/>
      <c r="R121" s="1"/>
      <c r="S121" s="1"/>
      <c r="T121" s="1"/>
      <c r="U121" s="1"/>
      <c r="V121" s="1">
        <v>1</v>
      </c>
      <c r="W121" s="1"/>
      <c r="X121" s="1"/>
      <c r="Y121" s="1"/>
      <c r="Z121" s="1">
        <v>1</v>
      </c>
      <c r="AA121" s="1">
        <v>1</v>
      </c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>
        <v>1</v>
      </c>
      <c r="AU121" s="16"/>
    </row>
    <row r="122" spans="1:47" ht="15" customHeight="1">
      <c r="A122" s="15" t="s">
        <v>1111</v>
      </c>
      <c r="B122" s="1" t="s">
        <v>1112</v>
      </c>
      <c r="C122" s="1">
        <v>2024</v>
      </c>
      <c r="D122" s="1" t="s">
        <v>1113</v>
      </c>
      <c r="E122" s="1">
        <v>1</v>
      </c>
      <c r="F122" s="1">
        <v>1</v>
      </c>
      <c r="G122" s="1"/>
      <c r="H122" s="1">
        <v>1</v>
      </c>
      <c r="I122" s="1">
        <v>1</v>
      </c>
      <c r="J122" s="1">
        <v>1</v>
      </c>
      <c r="K122" s="1"/>
      <c r="L122" s="1">
        <v>1</v>
      </c>
      <c r="M122" s="1">
        <v>1</v>
      </c>
      <c r="N122" s="1"/>
      <c r="O122" s="1"/>
      <c r="P122" s="1"/>
      <c r="Q122" s="1">
        <v>1</v>
      </c>
      <c r="R122" s="1"/>
      <c r="S122" s="1"/>
      <c r="T122" s="1"/>
      <c r="U122" s="1"/>
      <c r="V122" s="1">
        <v>1</v>
      </c>
      <c r="W122" s="1"/>
      <c r="X122" s="1">
        <v>1</v>
      </c>
      <c r="Y122" s="1"/>
      <c r="Z122" s="1">
        <v>1</v>
      </c>
      <c r="AA122" s="1"/>
      <c r="AB122" s="1">
        <v>1</v>
      </c>
      <c r="AC122" s="1">
        <v>1</v>
      </c>
      <c r="AD122" s="1"/>
      <c r="AE122" s="1"/>
      <c r="AF122" s="1"/>
      <c r="AG122" s="1"/>
      <c r="AH122" s="1"/>
      <c r="AI122" s="1"/>
      <c r="AJ122" s="1"/>
      <c r="AK122" s="1"/>
      <c r="AL122" s="1"/>
      <c r="AM122" s="1">
        <v>1</v>
      </c>
      <c r="AN122" s="1"/>
      <c r="AO122" s="1"/>
      <c r="AP122" s="1"/>
      <c r="AQ122" s="1"/>
      <c r="AR122" s="1"/>
      <c r="AS122" s="1"/>
      <c r="AT122" s="1"/>
      <c r="AU122" s="16"/>
    </row>
    <row r="123" spans="1:47" ht="15" customHeight="1">
      <c r="A123" s="15" t="s">
        <v>1119</v>
      </c>
      <c r="B123" s="1" t="s">
        <v>1120</v>
      </c>
      <c r="C123" s="1">
        <v>2022</v>
      </c>
      <c r="D123" s="1" t="s">
        <v>1121</v>
      </c>
      <c r="E123" s="1">
        <v>1</v>
      </c>
      <c r="F123" s="1">
        <v>1</v>
      </c>
      <c r="G123" s="1"/>
      <c r="H123" s="1"/>
      <c r="I123" s="1">
        <v>1</v>
      </c>
      <c r="J123" s="1">
        <v>1</v>
      </c>
      <c r="K123" s="1">
        <v>1</v>
      </c>
      <c r="L123" s="1">
        <v>1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6"/>
    </row>
    <row r="124" spans="1:47" ht="15" customHeight="1">
      <c r="A124" s="15" t="s">
        <v>1125</v>
      </c>
      <c r="B124" s="1" t="s">
        <v>1126</v>
      </c>
      <c r="C124" s="1">
        <v>2024</v>
      </c>
      <c r="D124" s="1" t="s">
        <v>1127</v>
      </c>
      <c r="E124" s="1">
        <v>1</v>
      </c>
      <c r="F124" s="1">
        <v>1</v>
      </c>
      <c r="G124" s="1"/>
      <c r="H124" s="1"/>
      <c r="I124" s="1"/>
      <c r="J124" s="1">
        <v>1</v>
      </c>
      <c r="K124" s="1">
        <v>1</v>
      </c>
      <c r="L124" s="1">
        <v>1</v>
      </c>
      <c r="M124" s="1">
        <v>1</v>
      </c>
      <c r="N124" s="1"/>
      <c r="O124" s="1"/>
      <c r="P124" s="1"/>
      <c r="Q124" s="1">
        <v>1</v>
      </c>
      <c r="R124" s="1"/>
      <c r="S124" s="1"/>
      <c r="T124" s="1"/>
      <c r="U124" s="1">
        <v>1</v>
      </c>
      <c r="V124" s="1">
        <v>1</v>
      </c>
      <c r="W124" s="1"/>
      <c r="X124" s="1"/>
      <c r="Y124" s="1"/>
      <c r="Z124" s="1">
        <v>1</v>
      </c>
      <c r="AA124" s="1">
        <v>1</v>
      </c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>
        <v>1</v>
      </c>
      <c r="AU124" s="16"/>
    </row>
    <row r="125" spans="1:47" ht="15" customHeight="1">
      <c r="A125" s="15" t="s">
        <v>1132</v>
      </c>
      <c r="B125" s="1" t="s">
        <v>943</v>
      </c>
      <c r="C125" s="1">
        <v>2024</v>
      </c>
      <c r="D125" s="1" t="s">
        <v>1133</v>
      </c>
      <c r="E125" s="1">
        <v>1</v>
      </c>
      <c r="F125" s="1"/>
      <c r="G125" s="1"/>
      <c r="H125" s="1">
        <v>1</v>
      </c>
      <c r="I125" s="1"/>
      <c r="J125" s="1">
        <v>1</v>
      </c>
      <c r="K125" s="1">
        <v>1</v>
      </c>
      <c r="L125" s="1">
        <v>1</v>
      </c>
      <c r="M125" s="1">
        <v>1</v>
      </c>
      <c r="N125" s="1"/>
      <c r="O125" s="1"/>
      <c r="P125" s="1"/>
      <c r="Q125" s="1">
        <v>1</v>
      </c>
      <c r="R125" s="1"/>
      <c r="S125" s="1">
        <v>1</v>
      </c>
      <c r="T125" s="1"/>
      <c r="U125" s="1">
        <v>1</v>
      </c>
      <c r="V125" s="1"/>
      <c r="W125" s="1"/>
      <c r="X125" s="1"/>
      <c r="Y125" s="1"/>
      <c r="Z125" s="1">
        <v>1</v>
      </c>
      <c r="AA125" s="1">
        <v>1</v>
      </c>
      <c r="AB125" s="1"/>
      <c r="AC125" s="1"/>
      <c r="AD125" s="1"/>
      <c r="AE125" s="1"/>
      <c r="AF125" s="1">
        <v>1</v>
      </c>
      <c r="AG125" s="1"/>
      <c r="AH125" s="1"/>
      <c r="AI125" s="1"/>
      <c r="AJ125" s="1">
        <v>1</v>
      </c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6"/>
    </row>
    <row r="126" spans="1:47" ht="15" customHeight="1">
      <c r="A126" s="15" t="s">
        <v>1138</v>
      </c>
      <c r="B126" s="1" t="s">
        <v>1139</v>
      </c>
      <c r="C126" s="1">
        <v>2023</v>
      </c>
      <c r="D126" s="1" t="s">
        <v>1140</v>
      </c>
      <c r="E126" s="1">
        <v>1</v>
      </c>
      <c r="F126" s="1">
        <v>1</v>
      </c>
      <c r="G126" s="1"/>
      <c r="H126" s="1"/>
      <c r="I126" s="1">
        <v>1</v>
      </c>
      <c r="J126" s="1">
        <v>1</v>
      </c>
      <c r="K126" s="1">
        <v>1</v>
      </c>
      <c r="L126" s="1">
        <v>1</v>
      </c>
      <c r="M126" s="1">
        <v>1</v>
      </c>
      <c r="N126" s="1"/>
      <c r="O126" s="1"/>
      <c r="P126" s="1"/>
      <c r="Q126" s="1">
        <v>1</v>
      </c>
      <c r="R126" s="1"/>
      <c r="S126" s="1">
        <v>1</v>
      </c>
      <c r="T126" s="1"/>
      <c r="U126" s="1">
        <v>1</v>
      </c>
      <c r="V126" s="1">
        <v>1</v>
      </c>
      <c r="W126" s="1"/>
      <c r="X126" s="1"/>
      <c r="Y126" s="1"/>
      <c r="Z126" s="1">
        <v>1</v>
      </c>
      <c r="AA126" s="1">
        <v>1</v>
      </c>
      <c r="AB126" s="1">
        <v>1</v>
      </c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>
        <v>1</v>
      </c>
      <c r="AU126" s="16"/>
    </row>
    <row r="127" spans="1:47" ht="15" customHeight="1">
      <c r="A127" s="15" t="s">
        <v>1146</v>
      </c>
      <c r="B127" s="1" t="s">
        <v>1147</v>
      </c>
      <c r="C127" s="1">
        <v>2023</v>
      </c>
      <c r="D127" s="1" t="s">
        <v>1148</v>
      </c>
      <c r="E127" s="1">
        <v>1</v>
      </c>
      <c r="F127" s="1"/>
      <c r="G127" s="1"/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>
        <v>1</v>
      </c>
      <c r="N127" s="1"/>
      <c r="O127" s="1">
        <v>1</v>
      </c>
      <c r="P127" s="1"/>
      <c r="Q127" s="1">
        <v>1</v>
      </c>
      <c r="R127" s="1"/>
      <c r="S127" s="1"/>
      <c r="T127" s="1"/>
      <c r="U127" s="1">
        <v>1</v>
      </c>
      <c r="V127" s="1"/>
      <c r="W127" s="1"/>
      <c r="X127" s="1"/>
      <c r="Y127" s="1"/>
      <c r="Z127" s="1">
        <v>1</v>
      </c>
      <c r="AA127" s="1">
        <v>1</v>
      </c>
      <c r="AB127" s="1">
        <v>1</v>
      </c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>
        <v>1</v>
      </c>
      <c r="AU127" s="16"/>
    </row>
    <row r="128" spans="1:47" ht="15" customHeight="1">
      <c r="A128" s="15" t="s">
        <v>1154</v>
      </c>
      <c r="B128" s="1" t="s">
        <v>1155</v>
      </c>
      <c r="C128" s="1">
        <v>2021</v>
      </c>
      <c r="D128" s="1" t="s">
        <v>1156</v>
      </c>
      <c r="E128" s="1">
        <v>1</v>
      </c>
      <c r="F128" s="1">
        <v>1</v>
      </c>
      <c r="G128" s="1"/>
      <c r="H128" s="1"/>
      <c r="I128" s="1">
        <v>1</v>
      </c>
      <c r="J128" s="1">
        <v>1</v>
      </c>
      <c r="K128" s="1">
        <v>1</v>
      </c>
      <c r="L128" s="1">
        <v>1</v>
      </c>
      <c r="M128" s="1">
        <v>1</v>
      </c>
      <c r="N128" s="1"/>
      <c r="O128" s="1"/>
      <c r="P128" s="1"/>
      <c r="Q128" s="1">
        <v>1</v>
      </c>
      <c r="R128" s="1"/>
      <c r="S128" s="1"/>
      <c r="T128" s="1"/>
      <c r="U128" s="1">
        <v>1</v>
      </c>
      <c r="V128" s="1">
        <v>1</v>
      </c>
      <c r="W128" s="1"/>
      <c r="X128" s="1"/>
      <c r="Y128" s="1"/>
      <c r="Z128" s="1">
        <v>1</v>
      </c>
      <c r="AA128" s="1"/>
      <c r="AB128" s="1">
        <v>1</v>
      </c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>
        <v>1</v>
      </c>
      <c r="AU128" s="16"/>
    </row>
    <row r="129" spans="1:47" ht="15" customHeight="1">
      <c r="A129" s="15" t="s">
        <v>1161</v>
      </c>
      <c r="B129" s="1" t="s">
        <v>1162</v>
      </c>
      <c r="C129" s="1">
        <v>2020</v>
      </c>
      <c r="D129" s="1" t="s">
        <v>1163</v>
      </c>
      <c r="E129" s="1">
        <v>1</v>
      </c>
      <c r="F129" s="1">
        <v>1</v>
      </c>
      <c r="G129" s="1"/>
      <c r="H129" s="1"/>
      <c r="I129" s="1">
        <v>1</v>
      </c>
      <c r="J129" s="1">
        <v>1</v>
      </c>
      <c r="K129" s="1">
        <v>1</v>
      </c>
      <c r="L129" s="1">
        <v>1</v>
      </c>
      <c r="M129" s="1">
        <v>1</v>
      </c>
      <c r="N129" s="1"/>
      <c r="O129" s="1"/>
      <c r="P129" s="1"/>
      <c r="Q129" s="1">
        <v>1</v>
      </c>
      <c r="R129" s="1"/>
      <c r="S129" s="1"/>
      <c r="T129" s="1"/>
      <c r="U129" s="1">
        <v>1</v>
      </c>
      <c r="V129" s="1">
        <v>1</v>
      </c>
      <c r="W129" s="1"/>
      <c r="X129" s="1"/>
      <c r="Y129" s="1"/>
      <c r="Z129" s="1">
        <v>1</v>
      </c>
      <c r="AA129" s="1"/>
      <c r="AB129" s="1">
        <v>1</v>
      </c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>
        <v>1</v>
      </c>
      <c r="AU129" s="16"/>
    </row>
    <row r="130" spans="1:47" ht="15" customHeight="1">
      <c r="A130" s="15" t="s">
        <v>1168</v>
      </c>
      <c r="B130" s="1" t="s">
        <v>1169</v>
      </c>
      <c r="C130" s="1">
        <v>2022</v>
      </c>
      <c r="D130" s="1" t="s">
        <v>1170</v>
      </c>
      <c r="E130" s="1">
        <v>1</v>
      </c>
      <c r="F130" s="1">
        <v>1</v>
      </c>
      <c r="G130" s="1"/>
      <c r="H130" s="1"/>
      <c r="I130" s="1">
        <v>1</v>
      </c>
      <c r="J130" s="1">
        <v>1</v>
      </c>
      <c r="K130" s="1">
        <v>1</v>
      </c>
      <c r="L130" s="1"/>
      <c r="M130" s="1"/>
      <c r="N130" s="1"/>
      <c r="O130" s="1">
        <v>1</v>
      </c>
      <c r="P130" s="1">
        <v>1</v>
      </c>
      <c r="Q130" s="1">
        <v>1</v>
      </c>
      <c r="R130" s="1"/>
      <c r="S130" s="1"/>
      <c r="T130" s="1"/>
      <c r="U130" s="1"/>
      <c r="V130" s="1">
        <v>1</v>
      </c>
      <c r="W130" s="1"/>
      <c r="X130" s="1"/>
      <c r="Y130" s="1"/>
      <c r="Z130" s="1">
        <v>1</v>
      </c>
      <c r="AA130" s="1">
        <v>1</v>
      </c>
      <c r="AB130" s="1">
        <v>1</v>
      </c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>
        <v>1</v>
      </c>
      <c r="AU130" s="16"/>
    </row>
    <row r="131" spans="1:47" ht="15" customHeight="1">
      <c r="A131" s="15" t="s">
        <v>1175</v>
      </c>
      <c r="B131" s="1" t="s">
        <v>1176</v>
      </c>
      <c r="C131" s="1">
        <v>2021</v>
      </c>
      <c r="D131" s="1" t="s">
        <v>1177</v>
      </c>
      <c r="E131" s="1">
        <v>1</v>
      </c>
      <c r="F131" s="1">
        <v>1</v>
      </c>
      <c r="G131" s="1"/>
      <c r="H131" s="1"/>
      <c r="I131" s="1">
        <v>1</v>
      </c>
      <c r="J131" s="1">
        <v>1</v>
      </c>
      <c r="K131" s="1"/>
      <c r="L131" s="1">
        <v>1</v>
      </c>
      <c r="M131" s="1">
        <v>1</v>
      </c>
      <c r="N131" s="1"/>
      <c r="O131" s="1"/>
      <c r="P131" s="1"/>
      <c r="Q131" s="1">
        <v>1</v>
      </c>
      <c r="R131" s="1"/>
      <c r="S131" s="1"/>
      <c r="T131" s="1"/>
      <c r="U131" s="1">
        <v>1</v>
      </c>
      <c r="V131" s="1">
        <v>1</v>
      </c>
      <c r="W131" s="1"/>
      <c r="X131" s="1"/>
      <c r="Y131" s="1"/>
      <c r="Z131" s="1">
        <v>1</v>
      </c>
      <c r="AA131" s="1">
        <v>1</v>
      </c>
      <c r="AB131" s="1"/>
      <c r="AC131" s="1">
        <v>1</v>
      </c>
      <c r="AD131" s="1"/>
      <c r="AE131" s="1"/>
      <c r="AF131" s="1"/>
      <c r="AG131" s="1"/>
      <c r="AH131" s="1"/>
      <c r="AI131" s="1"/>
      <c r="AJ131" s="1"/>
      <c r="AK131" s="1"/>
      <c r="AL131" s="1"/>
      <c r="AM131" s="1">
        <v>1</v>
      </c>
      <c r="AN131" s="1"/>
      <c r="AO131" s="1"/>
      <c r="AP131" s="1"/>
      <c r="AQ131" s="1"/>
      <c r="AR131" s="1"/>
      <c r="AS131" s="1"/>
      <c r="AT131" s="1"/>
      <c r="AU131" s="16"/>
    </row>
    <row r="132" spans="1:47" ht="15" customHeight="1">
      <c r="A132" s="15" t="s">
        <v>1182</v>
      </c>
      <c r="B132" s="1" t="s">
        <v>1183</v>
      </c>
      <c r="C132" s="1">
        <v>2022</v>
      </c>
      <c r="D132" s="1" t="s">
        <v>1184</v>
      </c>
      <c r="E132" s="1">
        <v>1</v>
      </c>
      <c r="F132" s="1"/>
      <c r="G132" s="1"/>
      <c r="H132" s="1"/>
      <c r="I132" s="1"/>
      <c r="J132" s="1">
        <v>1</v>
      </c>
      <c r="K132" s="1">
        <v>1</v>
      </c>
      <c r="L132" s="1">
        <v>1</v>
      </c>
      <c r="M132" s="1">
        <v>1</v>
      </c>
      <c r="N132" s="1"/>
      <c r="O132" s="1"/>
      <c r="P132" s="1"/>
      <c r="Q132" s="1">
        <v>1</v>
      </c>
      <c r="R132" s="1"/>
      <c r="S132" s="1"/>
      <c r="T132" s="1"/>
      <c r="U132" s="1"/>
      <c r="V132" s="1">
        <v>1</v>
      </c>
      <c r="W132" s="1"/>
      <c r="X132" s="1"/>
      <c r="Y132" s="1"/>
      <c r="Z132" s="1"/>
      <c r="AA132" s="1">
        <v>1</v>
      </c>
      <c r="AB132" s="1">
        <v>1</v>
      </c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>
        <v>1</v>
      </c>
      <c r="AU132" s="16"/>
    </row>
    <row r="133" spans="1:47" ht="15" customHeight="1">
      <c r="A133" s="15" t="s">
        <v>1188</v>
      </c>
      <c r="B133" s="1" t="s">
        <v>1189</v>
      </c>
      <c r="C133" s="1">
        <v>2022</v>
      </c>
      <c r="D133" s="1" t="s">
        <v>1190</v>
      </c>
      <c r="E133" s="1">
        <v>1</v>
      </c>
      <c r="F133" s="1"/>
      <c r="G133" s="1"/>
      <c r="H133" s="1"/>
      <c r="I133" s="1"/>
      <c r="J133" s="1">
        <v>1</v>
      </c>
      <c r="K133" s="1">
        <v>1</v>
      </c>
      <c r="L133" s="1">
        <v>1</v>
      </c>
      <c r="M133" s="1">
        <v>1</v>
      </c>
      <c r="N133" s="1"/>
      <c r="O133" s="1"/>
      <c r="P133" s="1"/>
      <c r="Q133" s="1">
        <v>1</v>
      </c>
      <c r="R133" s="1"/>
      <c r="S133" s="1"/>
      <c r="T133" s="1"/>
      <c r="U133" s="1">
        <v>1</v>
      </c>
      <c r="V133" s="1"/>
      <c r="W133" s="1"/>
      <c r="X133" s="1"/>
      <c r="Y133" s="1"/>
      <c r="Z133" s="1">
        <v>1</v>
      </c>
      <c r="AA133" s="1">
        <v>1</v>
      </c>
      <c r="AB133" s="1"/>
      <c r="AC133" s="1"/>
      <c r="AD133" s="1"/>
      <c r="AE133" s="1"/>
      <c r="AF133" s="1">
        <v>1</v>
      </c>
      <c r="AG133" s="1"/>
      <c r="AH133" s="1"/>
      <c r="AI133" s="1"/>
      <c r="AJ133" s="1">
        <v>1</v>
      </c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6"/>
    </row>
    <row r="134" spans="1:47" ht="15" customHeight="1">
      <c r="A134" s="15" t="s">
        <v>1195</v>
      </c>
      <c r="B134" s="1" t="s">
        <v>1196</v>
      </c>
      <c r="C134" s="1">
        <v>2021</v>
      </c>
      <c r="D134" s="1" t="s">
        <v>1197</v>
      </c>
      <c r="E134" s="1">
        <v>1</v>
      </c>
      <c r="F134" s="1"/>
      <c r="G134" s="1"/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/>
      <c r="O134" s="1"/>
      <c r="P134" s="1"/>
      <c r="Q134" s="1">
        <v>1</v>
      </c>
      <c r="R134" s="1"/>
      <c r="S134" s="1"/>
      <c r="T134" s="1"/>
      <c r="U134" s="1">
        <v>1</v>
      </c>
      <c r="V134" s="1"/>
      <c r="W134" s="1"/>
      <c r="X134" s="1"/>
      <c r="Y134" s="1"/>
      <c r="Z134" s="1">
        <v>1</v>
      </c>
      <c r="AA134" s="1">
        <v>1</v>
      </c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>
        <v>1</v>
      </c>
      <c r="AU134" s="16"/>
    </row>
    <row r="135" spans="1:47" ht="15" customHeight="1">
      <c r="A135" s="15" t="s">
        <v>1203</v>
      </c>
      <c r="B135" s="1" t="s">
        <v>1204</v>
      </c>
      <c r="C135" s="1">
        <v>2020</v>
      </c>
      <c r="D135" s="1" t="s">
        <v>1205</v>
      </c>
      <c r="E135" s="1">
        <v>1</v>
      </c>
      <c r="F135" s="1">
        <v>1</v>
      </c>
      <c r="G135" s="1"/>
      <c r="H135" s="1"/>
      <c r="I135" s="1">
        <v>1</v>
      </c>
      <c r="J135" s="1">
        <v>1</v>
      </c>
      <c r="K135" s="1"/>
      <c r="L135" s="1">
        <v>1</v>
      </c>
      <c r="M135" s="1">
        <v>1</v>
      </c>
      <c r="N135" s="1"/>
      <c r="O135" s="1"/>
      <c r="P135" s="1"/>
      <c r="Q135" s="1">
        <v>1</v>
      </c>
      <c r="R135" s="1"/>
      <c r="S135" s="1"/>
      <c r="T135" s="1"/>
      <c r="U135" s="1">
        <v>1</v>
      </c>
      <c r="V135" s="1">
        <v>1</v>
      </c>
      <c r="W135" s="1"/>
      <c r="X135" s="1"/>
      <c r="Y135" s="1"/>
      <c r="Z135" s="1"/>
      <c r="AA135" s="1">
        <v>1</v>
      </c>
      <c r="AB135" s="1"/>
      <c r="AC135" s="1"/>
      <c r="AD135" s="1"/>
      <c r="AE135" s="1"/>
      <c r="AF135" s="1">
        <v>1</v>
      </c>
      <c r="AG135" s="1"/>
      <c r="AH135" s="1"/>
      <c r="AI135" s="1"/>
      <c r="AJ135" s="1">
        <v>1</v>
      </c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6"/>
    </row>
    <row r="136" spans="1:47" ht="15" customHeight="1">
      <c r="A136" s="15" t="s">
        <v>1209</v>
      </c>
      <c r="B136" s="1" t="s">
        <v>1210</v>
      </c>
      <c r="C136" s="1">
        <v>2021</v>
      </c>
      <c r="D136" s="1" t="s">
        <v>1211</v>
      </c>
      <c r="E136" s="1">
        <v>1</v>
      </c>
      <c r="F136" s="1">
        <v>1</v>
      </c>
      <c r="G136" s="1"/>
      <c r="H136" s="1"/>
      <c r="I136" s="1">
        <v>1</v>
      </c>
      <c r="J136" s="1">
        <v>1</v>
      </c>
      <c r="K136" s="1">
        <v>1</v>
      </c>
      <c r="L136" s="1">
        <v>1</v>
      </c>
      <c r="M136" s="1">
        <v>1</v>
      </c>
      <c r="N136" s="1"/>
      <c r="O136" s="1"/>
      <c r="P136" s="1">
        <v>1</v>
      </c>
      <c r="Q136" s="1">
        <v>1</v>
      </c>
      <c r="R136" s="1"/>
      <c r="S136" s="1"/>
      <c r="T136" s="1"/>
      <c r="U136" s="1">
        <v>1</v>
      </c>
      <c r="V136" s="1"/>
      <c r="W136" s="1"/>
      <c r="X136" s="1"/>
      <c r="Y136" s="1"/>
      <c r="Z136" s="1">
        <v>1</v>
      </c>
      <c r="AA136" s="1">
        <v>1</v>
      </c>
      <c r="AB136" s="1">
        <v>1</v>
      </c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>
        <v>1</v>
      </c>
      <c r="AU136" s="16"/>
    </row>
    <row r="137" spans="1:47" ht="15" customHeight="1">
      <c r="A137" s="15" t="s">
        <v>1216</v>
      </c>
      <c r="B137" s="1" t="s">
        <v>1217</v>
      </c>
      <c r="C137" s="1">
        <v>2021</v>
      </c>
      <c r="D137" s="1" t="s">
        <v>1218</v>
      </c>
      <c r="E137" s="1">
        <v>1</v>
      </c>
      <c r="F137" s="1">
        <v>1</v>
      </c>
      <c r="G137" s="1"/>
      <c r="H137" s="1">
        <v>1</v>
      </c>
      <c r="I137" s="1"/>
      <c r="J137" s="1">
        <v>1</v>
      </c>
      <c r="K137" s="1">
        <v>1</v>
      </c>
      <c r="L137" s="1">
        <v>1</v>
      </c>
      <c r="M137" s="1">
        <v>1</v>
      </c>
      <c r="N137" s="1"/>
      <c r="O137" s="1"/>
      <c r="P137" s="1"/>
      <c r="Q137" s="1">
        <v>1</v>
      </c>
      <c r="R137" s="1"/>
      <c r="S137" s="1"/>
      <c r="T137" s="1"/>
      <c r="U137" s="1">
        <v>1</v>
      </c>
      <c r="V137" s="1">
        <v>1</v>
      </c>
      <c r="W137" s="1"/>
      <c r="X137" s="1"/>
      <c r="Y137" s="1"/>
      <c r="Z137" s="1">
        <v>1</v>
      </c>
      <c r="AA137" s="1">
        <v>1</v>
      </c>
      <c r="AB137" s="1">
        <v>1</v>
      </c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>
        <v>1</v>
      </c>
      <c r="AU137" s="16"/>
    </row>
    <row r="138" spans="1:47" ht="15" customHeight="1">
      <c r="A138" s="15" t="s">
        <v>1224</v>
      </c>
      <c r="B138" s="1" t="s">
        <v>1225</v>
      </c>
      <c r="C138" s="1">
        <v>2021</v>
      </c>
      <c r="D138" s="1" t="s">
        <v>1226</v>
      </c>
      <c r="E138" s="1">
        <v>1</v>
      </c>
      <c r="F138" s="1"/>
      <c r="G138" s="1"/>
      <c r="H138" s="1">
        <v>1</v>
      </c>
      <c r="I138" s="1"/>
      <c r="J138" s="1">
        <v>1</v>
      </c>
      <c r="K138" s="1"/>
      <c r="L138" s="1">
        <v>1</v>
      </c>
      <c r="M138" s="1">
        <v>1</v>
      </c>
      <c r="N138" s="1"/>
      <c r="O138" s="1">
        <v>1</v>
      </c>
      <c r="P138" s="1">
        <v>1</v>
      </c>
      <c r="Q138" s="1">
        <v>1</v>
      </c>
      <c r="R138" s="1"/>
      <c r="S138" s="1"/>
      <c r="T138" s="1"/>
      <c r="U138" s="1"/>
      <c r="V138" s="1"/>
      <c r="W138" s="1"/>
      <c r="X138" s="1"/>
      <c r="Y138" s="1"/>
      <c r="Z138" s="1">
        <v>1</v>
      </c>
      <c r="AA138" s="1">
        <v>1</v>
      </c>
      <c r="AB138" s="1">
        <v>1</v>
      </c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>
        <v>1</v>
      </c>
      <c r="AU138" s="16"/>
    </row>
    <row r="139" spans="1:47" ht="15" customHeight="1">
      <c r="A139" s="15" t="s">
        <v>1233</v>
      </c>
      <c r="B139" s="1" t="s">
        <v>1234</v>
      </c>
      <c r="C139" s="1">
        <v>2022</v>
      </c>
      <c r="D139" s="1" t="s">
        <v>1235</v>
      </c>
      <c r="E139" s="1">
        <v>1</v>
      </c>
      <c r="F139" s="1"/>
      <c r="G139" s="1"/>
      <c r="H139" s="1">
        <v>1</v>
      </c>
      <c r="I139" s="1">
        <v>1</v>
      </c>
      <c r="J139" s="1">
        <v>1</v>
      </c>
      <c r="K139" s="1"/>
      <c r="L139" s="1">
        <v>1</v>
      </c>
      <c r="M139" s="1">
        <v>1</v>
      </c>
      <c r="N139" s="1"/>
      <c r="O139" s="1"/>
      <c r="P139" s="1"/>
      <c r="Q139" s="1">
        <v>1</v>
      </c>
      <c r="R139" s="1"/>
      <c r="S139" s="1"/>
      <c r="T139" s="1"/>
      <c r="U139" s="1"/>
      <c r="V139" s="1">
        <v>1</v>
      </c>
      <c r="W139" s="1"/>
      <c r="X139" s="1"/>
      <c r="Y139" s="1"/>
      <c r="Z139" s="1">
        <v>1</v>
      </c>
      <c r="AA139" s="1">
        <v>1</v>
      </c>
      <c r="AB139" s="1"/>
      <c r="AC139" s="1">
        <v>1</v>
      </c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>
        <v>1</v>
      </c>
      <c r="AO139" s="1"/>
      <c r="AP139" s="1"/>
      <c r="AQ139" s="1"/>
      <c r="AR139" s="1"/>
      <c r="AS139" s="1"/>
      <c r="AT139" s="1"/>
      <c r="AU139" s="16"/>
    </row>
    <row r="140" spans="1:47" ht="15" customHeight="1">
      <c r="A140" s="15" t="s">
        <v>1240</v>
      </c>
      <c r="B140" s="1" t="s">
        <v>1241</v>
      </c>
      <c r="C140" s="1">
        <v>2021</v>
      </c>
      <c r="D140" s="1" t="s">
        <v>1242</v>
      </c>
      <c r="E140" s="1">
        <v>1</v>
      </c>
      <c r="F140" s="1">
        <v>1</v>
      </c>
      <c r="G140" s="1"/>
      <c r="H140" s="1"/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/>
      <c r="O140" s="1"/>
      <c r="P140" s="1"/>
      <c r="Q140" s="1">
        <v>1</v>
      </c>
      <c r="R140" s="1"/>
      <c r="S140" s="1"/>
      <c r="T140" s="1"/>
      <c r="U140" s="1">
        <v>1</v>
      </c>
      <c r="V140" s="1"/>
      <c r="W140" s="1"/>
      <c r="X140" s="1"/>
      <c r="Y140" s="1"/>
      <c r="Z140" s="1">
        <v>1</v>
      </c>
      <c r="AA140" s="1">
        <v>1</v>
      </c>
      <c r="AB140" s="1"/>
      <c r="AC140" s="1"/>
      <c r="AD140" s="1"/>
      <c r="AE140" s="1"/>
      <c r="AF140" s="1">
        <v>1</v>
      </c>
      <c r="AG140" s="1"/>
      <c r="AH140" s="1"/>
      <c r="AI140" s="1"/>
      <c r="AJ140" s="1"/>
      <c r="AK140" s="1"/>
      <c r="AL140" s="1"/>
      <c r="AM140" s="1"/>
      <c r="AN140" s="1">
        <v>1</v>
      </c>
      <c r="AO140" s="1"/>
      <c r="AP140" s="1"/>
      <c r="AQ140" s="1"/>
      <c r="AR140" s="1"/>
      <c r="AS140" s="1"/>
      <c r="AT140" s="1"/>
      <c r="AU140" s="16"/>
    </row>
    <row r="141" spans="1:47" ht="15" customHeight="1">
      <c r="A141" s="15" t="s">
        <v>1247</v>
      </c>
      <c r="B141" s="1" t="s">
        <v>1248</v>
      </c>
      <c r="C141" s="1">
        <v>2019</v>
      </c>
      <c r="D141" s="1" t="s">
        <v>1249</v>
      </c>
      <c r="E141" s="1">
        <v>1</v>
      </c>
      <c r="F141" s="1"/>
      <c r="G141" s="1"/>
      <c r="H141" s="1"/>
      <c r="I141" s="1">
        <v>1</v>
      </c>
      <c r="J141" s="1">
        <v>1</v>
      </c>
      <c r="K141" s="1">
        <v>1</v>
      </c>
      <c r="L141" s="1">
        <v>1</v>
      </c>
      <c r="M141" s="1">
        <v>1</v>
      </c>
      <c r="N141" s="1"/>
      <c r="O141" s="1"/>
      <c r="P141" s="1">
        <v>1</v>
      </c>
      <c r="Q141" s="1">
        <v>1</v>
      </c>
      <c r="R141" s="1"/>
      <c r="S141" s="1"/>
      <c r="T141" s="1"/>
      <c r="U141" s="1"/>
      <c r="V141" s="1"/>
      <c r="W141" s="1"/>
      <c r="X141" s="1"/>
      <c r="Y141" s="1"/>
      <c r="Z141" s="1">
        <v>1</v>
      </c>
      <c r="AA141" s="1"/>
      <c r="AB141" s="1">
        <v>1</v>
      </c>
      <c r="AC141" s="1"/>
      <c r="AD141" s="1">
        <v>1</v>
      </c>
      <c r="AE141" s="1"/>
      <c r="AF141" s="1"/>
      <c r="AG141" s="1"/>
      <c r="AH141" s="1"/>
      <c r="AI141" s="1"/>
      <c r="AJ141" s="1"/>
      <c r="AK141" s="1"/>
      <c r="AL141" s="1"/>
      <c r="AM141" s="1">
        <v>1</v>
      </c>
      <c r="AN141" s="1"/>
      <c r="AO141" s="1"/>
      <c r="AP141" s="1"/>
      <c r="AQ141" s="1"/>
      <c r="AR141" s="1"/>
      <c r="AS141" s="1"/>
      <c r="AT141" s="1"/>
      <c r="AU141" s="16"/>
    </row>
    <row r="142" spans="1:47" ht="15" customHeight="1">
      <c r="A142" s="15" t="s">
        <v>1255</v>
      </c>
      <c r="B142" s="1" t="s">
        <v>1256</v>
      </c>
      <c r="C142" s="1">
        <v>2021</v>
      </c>
      <c r="D142" s="1" t="s">
        <v>1257</v>
      </c>
      <c r="E142" s="1">
        <v>1</v>
      </c>
      <c r="F142" s="1">
        <v>1</v>
      </c>
      <c r="G142" s="1"/>
      <c r="H142" s="1">
        <v>1</v>
      </c>
      <c r="I142" s="1">
        <v>1</v>
      </c>
      <c r="J142" s="1">
        <v>1</v>
      </c>
      <c r="K142" s="1"/>
      <c r="L142" s="1">
        <v>1</v>
      </c>
      <c r="M142" s="1">
        <v>1</v>
      </c>
      <c r="N142" s="1"/>
      <c r="O142" s="1"/>
      <c r="P142" s="1"/>
      <c r="Q142" s="1">
        <v>1</v>
      </c>
      <c r="R142" s="1"/>
      <c r="S142" s="1"/>
      <c r="T142" s="1"/>
      <c r="U142" s="1"/>
      <c r="V142" s="1">
        <v>1</v>
      </c>
      <c r="W142" s="1"/>
      <c r="X142" s="1"/>
      <c r="Y142" s="1"/>
      <c r="Z142" s="1">
        <v>1</v>
      </c>
      <c r="AA142" s="1"/>
      <c r="AB142" s="1">
        <v>1</v>
      </c>
      <c r="AC142" s="1">
        <v>1</v>
      </c>
      <c r="AD142" s="1">
        <v>1</v>
      </c>
      <c r="AE142" s="1"/>
      <c r="AF142" s="1"/>
      <c r="AG142" s="1"/>
      <c r="AH142" s="1"/>
      <c r="AI142" s="1"/>
      <c r="AJ142" s="1"/>
      <c r="AK142" s="1"/>
      <c r="AL142" s="1"/>
      <c r="AM142" s="1">
        <v>1</v>
      </c>
      <c r="AN142" s="1"/>
      <c r="AO142" s="1"/>
      <c r="AP142" s="1"/>
      <c r="AQ142" s="1"/>
      <c r="AR142" s="1"/>
      <c r="AS142" s="1"/>
      <c r="AT142" s="1"/>
      <c r="AU142" s="16"/>
    </row>
    <row r="143" spans="1:47" ht="15" customHeight="1">
      <c r="A143" s="15" t="s">
        <v>1262</v>
      </c>
      <c r="B143" s="1" t="s">
        <v>1263</v>
      </c>
      <c r="C143" s="1">
        <v>2021</v>
      </c>
      <c r="D143" s="1" t="s">
        <v>1264</v>
      </c>
      <c r="E143" s="1">
        <v>1</v>
      </c>
      <c r="F143" s="1">
        <v>1</v>
      </c>
      <c r="G143" s="1"/>
      <c r="H143" s="1"/>
      <c r="I143" s="1"/>
      <c r="J143" s="1">
        <v>1</v>
      </c>
      <c r="K143" s="1">
        <v>1</v>
      </c>
      <c r="L143" s="1">
        <v>1</v>
      </c>
      <c r="M143" s="1">
        <v>1</v>
      </c>
      <c r="N143" s="1"/>
      <c r="O143" s="1"/>
      <c r="P143" s="1"/>
      <c r="Q143" s="1">
        <v>1</v>
      </c>
      <c r="R143" s="1"/>
      <c r="S143" s="1"/>
      <c r="T143" s="1"/>
      <c r="U143" s="1">
        <v>1</v>
      </c>
      <c r="V143" s="1"/>
      <c r="W143" s="1"/>
      <c r="X143" s="1"/>
      <c r="Y143" s="1"/>
      <c r="Z143" s="1">
        <v>1</v>
      </c>
      <c r="AA143" s="1">
        <v>1</v>
      </c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>
        <v>1</v>
      </c>
      <c r="AU143" s="16"/>
    </row>
    <row r="144" spans="1:47" ht="15" customHeight="1">
      <c r="A144" s="15" t="s">
        <v>1269</v>
      </c>
      <c r="B144" s="1" t="s">
        <v>1270</v>
      </c>
      <c r="C144" s="1">
        <v>2023</v>
      </c>
      <c r="D144" s="1" t="s">
        <v>1271</v>
      </c>
      <c r="E144" s="1">
        <v>1</v>
      </c>
      <c r="F144" s="1">
        <v>1</v>
      </c>
      <c r="G144" s="1"/>
      <c r="H144" s="1"/>
      <c r="I144" s="1"/>
      <c r="J144" s="1">
        <v>1</v>
      </c>
      <c r="K144" s="1">
        <v>1</v>
      </c>
      <c r="L144" s="1">
        <v>1</v>
      </c>
      <c r="M144" s="1">
        <v>1</v>
      </c>
      <c r="N144" s="1"/>
      <c r="O144" s="1"/>
      <c r="P144" s="1"/>
      <c r="Q144" s="1">
        <v>1</v>
      </c>
      <c r="R144" s="1"/>
      <c r="S144" s="1"/>
      <c r="T144" s="1"/>
      <c r="U144" s="1">
        <v>1</v>
      </c>
      <c r="V144" s="1">
        <v>1</v>
      </c>
      <c r="W144" s="1"/>
      <c r="X144" s="1"/>
      <c r="Y144" s="1"/>
      <c r="Z144" s="1">
        <v>1</v>
      </c>
      <c r="AA144" s="1">
        <v>1</v>
      </c>
      <c r="AB144" s="1">
        <v>1</v>
      </c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>
        <v>1</v>
      </c>
      <c r="AU144" s="16"/>
    </row>
    <row r="145" spans="1:47" ht="15" customHeight="1">
      <c r="A145" s="15" t="s">
        <v>1276</v>
      </c>
      <c r="B145" s="1" t="s">
        <v>1277</v>
      </c>
      <c r="C145" s="1">
        <v>2022</v>
      </c>
      <c r="D145" s="1" t="s">
        <v>1278</v>
      </c>
      <c r="E145" s="1">
        <v>1</v>
      </c>
      <c r="F145" s="1"/>
      <c r="G145" s="1"/>
      <c r="H145" s="1"/>
      <c r="I145" s="1"/>
      <c r="J145" s="1">
        <v>1</v>
      </c>
      <c r="K145" s="1">
        <v>1</v>
      </c>
      <c r="L145" s="1">
        <v>1</v>
      </c>
      <c r="M145" s="1">
        <v>1</v>
      </c>
      <c r="N145" s="1"/>
      <c r="O145" s="1"/>
      <c r="P145" s="1">
        <v>1</v>
      </c>
      <c r="Q145" s="1">
        <v>1</v>
      </c>
      <c r="R145" s="1"/>
      <c r="S145" s="1"/>
      <c r="T145" s="1"/>
      <c r="U145" s="1"/>
      <c r="V145" s="1"/>
      <c r="W145" s="1"/>
      <c r="X145" s="1"/>
      <c r="Y145" s="1"/>
      <c r="Z145" s="1">
        <v>1</v>
      </c>
      <c r="AA145" s="1">
        <v>1</v>
      </c>
      <c r="AB145" s="1">
        <v>1</v>
      </c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>
        <v>1</v>
      </c>
      <c r="AU145" s="16"/>
    </row>
    <row r="146" spans="1:47" ht="15" customHeight="1">
      <c r="A146" s="15" t="s">
        <v>1283</v>
      </c>
      <c r="B146" s="1" t="s">
        <v>1284</v>
      </c>
      <c r="C146" s="1">
        <v>2021</v>
      </c>
      <c r="D146" s="1" t="s">
        <v>1285</v>
      </c>
      <c r="E146" s="1">
        <v>1</v>
      </c>
      <c r="F146" s="1">
        <v>1</v>
      </c>
      <c r="G146" s="1"/>
      <c r="H146" s="1"/>
      <c r="I146" s="1">
        <v>1</v>
      </c>
      <c r="J146" s="1">
        <v>1</v>
      </c>
      <c r="K146" s="1">
        <v>1</v>
      </c>
      <c r="L146" s="1">
        <v>1</v>
      </c>
      <c r="M146" s="1">
        <v>1</v>
      </c>
      <c r="N146" s="1"/>
      <c r="O146" s="1"/>
      <c r="P146" s="1"/>
      <c r="Q146" s="1">
        <v>1</v>
      </c>
      <c r="R146" s="1">
        <v>1</v>
      </c>
      <c r="S146" s="1"/>
      <c r="T146" s="1"/>
      <c r="U146" s="1">
        <v>1</v>
      </c>
      <c r="V146" s="1"/>
      <c r="W146" s="1"/>
      <c r="X146" s="1"/>
      <c r="Y146" s="1"/>
      <c r="Z146" s="1">
        <v>1</v>
      </c>
      <c r="AA146" s="1">
        <v>1</v>
      </c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>
        <v>1</v>
      </c>
      <c r="AU146" s="16"/>
    </row>
    <row r="147" spans="1:47" ht="15" customHeight="1">
      <c r="A147" s="15" t="s">
        <v>1290</v>
      </c>
      <c r="B147" s="1" t="s">
        <v>1291</v>
      </c>
      <c r="C147" s="1">
        <v>2022</v>
      </c>
      <c r="D147" s="1" t="s">
        <v>1292</v>
      </c>
      <c r="E147" s="1">
        <v>1</v>
      </c>
      <c r="F147" s="1">
        <v>1</v>
      </c>
      <c r="G147" s="1"/>
      <c r="H147" s="1"/>
      <c r="I147" s="1">
        <v>1</v>
      </c>
      <c r="J147" s="1">
        <v>1</v>
      </c>
      <c r="K147" s="1">
        <v>1</v>
      </c>
      <c r="L147" s="1">
        <v>1</v>
      </c>
      <c r="M147" s="1">
        <v>1</v>
      </c>
      <c r="N147" s="1"/>
      <c r="O147" s="1"/>
      <c r="P147" s="1"/>
      <c r="Q147" s="1">
        <v>1</v>
      </c>
      <c r="R147" s="1"/>
      <c r="S147" s="1"/>
      <c r="T147" s="1"/>
      <c r="U147" s="1">
        <v>1</v>
      </c>
      <c r="V147" s="1"/>
      <c r="W147" s="1"/>
      <c r="X147" s="1"/>
      <c r="Y147" s="1"/>
      <c r="Z147" s="1">
        <v>1</v>
      </c>
      <c r="AA147" s="1">
        <v>1</v>
      </c>
      <c r="AB147" s="1"/>
      <c r="AC147" s="1">
        <v>1</v>
      </c>
      <c r="AD147" s="1"/>
      <c r="AE147" s="1"/>
      <c r="AF147" s="1"/>
      <c r="AG147" s="1"/>
      <c r="AH147" s="1"/>
      <c r="AI147" s="1"/>
      <c r="AJ147" s="1"/>
      <c r="AK147" s="1"/>
      <c r="AL147" s="1"/>
      <c r="AM147" s="1">
        <v>1</v>
      </c>
      <c r="AN147" s="1"/>
      <c r="AO147" s="1"/>
      <c r="AP147" s="1"/>
      <c r="AQ147" s="1"/>
      <c r="AR147" s="1"/>
      <c r="AS147" s="1"/>
      <c r="AT147" s="1"/>
      <c r="AU147" s="16"/>
    </row>
    <row r="148" spans="1:47" ht="15" customHeight="1">
      <c r="A148" s="15" t="s">
        <v>1297</v>
      </c>
      <c r="B148" s="1" t="s">
        <v>1298</v>
      </c>
      <c r="C148" s="1">
        <v>2021</v>
      </c>
      <c r="D148" s="1" t="s">
        <v>1299</v>
      </c>
      <c r="E148" s="1">
        <v>1</v>
      </c>
      <c r="F148" s="1">
        <v>1</v>
      </c>
      <c r="G148" s="1"/>
      <c r="H148" s="1"/>
      <c r="I148" s="1">
        <v>1</v>
      </c>
      <c r="J148" s="1">
        <v>1</v>
      </c>
      <c r="K148" s="1">
        <v>1</v>
      </c>
      <c r="L148" s="1">
        <v>1</v>
      </c>
      <c r="M148" s="1">
        <v>1</v>
      </c>
      <c r="N148" s="1"/>
      <c r="O148" s="1"/>
      <c r="P148" s="1">
        <v>1</v>
      </c>
      <c r="Q148" s="1">
        <v>1</v>
      </c>
      <c r="R148" s="1"/>
      <c r="S148" s="1"/>
      <c r="T148" s="1"/>
      <c r="U148" s="1">
        <v>1</v>
      </c>
      <c r="V148" s="1"/>
      <c r="W148" s="1"/>
      <c r="X148" s="1"/>
      <c r="Y148" s="1"/>
      <c r="Z148" s="1">
        <v>1</v>
      </c>
      <c r="AA148" s="1">
        <v>1</v>
      </c>
      <c r="AB148" s="1">
        <v>1</v>
      </c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>
        <v>1</v>
      </c>
      <c r="AU148" s="16"/>
    </row>
    <row r="149" spans="1:47" ht="15" customHeight="1">
      <c r="A149" s="15" t="s">
        <v>1304</v>
      </c>
      <c r="B149" s="1" t="s">
        <v>1305</v>
      </c>
      <c r="C149" s="1">
        <v>2021</v>
      </c>
      <c r="D149" s="1" t="s">
        <v>1306</v>
      </c>
      <c r="E149" s="1">
        <v>1</v>
      </c>
      <c r="F149" s="1">
        <v>1</v>
      </c>
      <c r="G149" s="1"/>
      <c r="H149" s="1"/>
      <c r="I149" s="1"/>
      <c r="J149" s="1">
        <v>1</v>
      </c>
      <c r="K149" s="1">
        <v>1</v>
      </c>
      <c r="L149" s="1">
        <v>1</v>
      </c>
      <c r="M149" s="1">
        <v>1</v>
      </c>
      <c r="N149" s="1"/>
      <c r="O149" s="1"/>
      <c r="P149" s="1"/>
      <c r="Q149" s="1">
        <v>1</v>
      </c>
      <c r="R149" s="1"/>
      <c r="S149" s="1"/>
      <c r="T149" s="1"/>
      <c r="U149" s="1">
        <v>1</v>
      </c>
      <c r="V149" s="1"/>
      <c r="W149" s="1"/>
      <c r="X149" s="1"/>
      <c r="Y149" s="1"/>
      <c r="Z149" s="1">
        <v>1</v>
      </c>
      <c r="AA149" s="1">
        <v>1</v>
      </c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>
        <v>1</v>
      </c>
      <c r="AU149" s="16"/>
    </row>
    <row r="150" spans="1:47" ht="15" customHeight="1">
      <c r="A150" s="15" t="s">
        <v>1311</v>
      </c>
      <c r="B150" s="1" t="s">
        <v>1312</v>
      </c>
      <c r="C150" s="1">
        <v>2020</v>
      </c>
      <c r="D150" s="1" t="s">
        <v>1313</v>
      </c>
      <c r="E150" s="1">
        <v>1</v>
      </c>
      <c r="F150" s="1">
        <v>1</v>
      </c>
      <c r="G150" s="1"/>
      <c r="H150" s="1"/>
      <c r="I150" s="1">
        <v>1</v>
      </c>
      <c r="J150" s="1">
        <v>1</v>
      </c>
      <c r="K150" s="1">
        <v>1</v>
      </c>
      <c r="L150" s="1">
        <v>1</v>
      </c>
      <c r="M150" s="1">
        <v>1</v>
      </c>
      <c r="N150" s="1"/>
      <c r="O150" s="1"/>
      <c r="P150" s="1"/>
      <c r="Q150" s="1">
        <v>1</v>
      </c>
      <c r="R150" s="1"/>
      <c r="S150" s="1"/>
      <c r="T150" s="1"/>
      <c r="U150" s="1">
        <v>1</v>
      </c>
      <c r="V150" s="1">
        <v>1</v>
      </c>
      <c r="W150" s="1"/>
      <c r="X150" s="1"/>
      <c r="Y150" s="1"/>
      <c r="Z150" s="1">
        <v>1</v>
      </c>
      <c r="AA150" s="1">
        <v>1</v>
      </c>
      <c r="AB150" s="1">
        <v>1</v>
      </c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>
        <v>1</v>
      </c>
      <c r="AU150" s="16"/>
    </row>
    <row r="151" spans="1:47" ht="15" customHeight="1">
      <c r="A151" s="15" t="s">
        <v>1318</v>
      </c>
      <c r="B151" s="1" t="s">
        <v>1319</v>
      </c>
      <c r="C151" s="1">
        <v>2020</v>
      </c>
      <c r="D151" s="1" t="s">
        <v>1320</v>
      </c>
      <c r="E151" s="1">
        <v>1</v>
      </c>
      <c r="F151" s="1"/>
      <c r="G151" s="1"/>
      <c r="H151" s="1">
        <v>1</v>
      </c>
      <c r="I151" s="1"/>
      <c r="J151" s="1">
        <v>1</v>
      </c>
      <c r="K151" s="1">
        <v>1</v>
      </c>
      <c r="L151" s="1">
        <v>1</v>
      </c>
      <c r="M151" s="1">
        <v>1</v>
      </c>
      <c r="N151" s="1"/>
      <c r="O151" s="1"/>
      <c r="P151" s="1">
        <v>1</v>
      </c>
      <c r="Q151" s="1">
        <v>1</v>
      </c>
      <c r="R151" s="1"/>
      <c r="S151" s="1"/>
      <c r="T151" s="1"/>
      <c r="U151" s="1"/>
      <c r="V151" s="1"/>
      <c r="W151" s="1"/>
      <c r="X151" s="1"/>
      <c r="Y151" s="1"/>
      <c r="Z151" s="1">
        <v>1</v>
      </c>
      <c r="AA151" s="1">
        <v>1</v>
      </c>
      <c r="AB151" s="1">
        <v>1</v>
      </c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>
        <v>1</v>
      </c>
      <c r="AU151" s="16"/>
    </row>
    <row r="152" spans="1:47" ht="15" customHeight="1">
      <c r="A152" s="15" t="s">
        <v>1325</v>
      </c>
      <c r="B152" s="1" t="s">
        <v>1326</v>
      </c>
      <c r="C152" s="1">
        <v>2021</v>
      </c>
      <c r="D152" s="1" t="s">
        <v>1327</v>
      </c>
      <c r="E152" s="1">
        <v>1</v>
      </c>
      <c r="F152" s="1">
        <v>1</v>
      </c>
      <c r="G152" s="1"/>
      <c r="H152" s="1"/>
      <c r="I152" s="1">
        <v>1</v>
      </c>
      <c r="J152" s="1">
        <v>1</v>
      </c>
      <c r="K152" s="1">
        <v>1</v>
      </c>
      <c r="L152" s="1">
        <v>1</v>
      </c>
      <c r="M152" s="1">
        <v>1</v>
      </c>
      <c r="N152" s="1"/>
      <c r="O152" s="1"/>
      <c r="P152" s="1"/>
      <c r="Q152" s="1">
        <v>1</v>
      </c>
      <c r="R152" s="1"/>
      <c r="S152" s="1"/>
      <c r="T152" s="1"/>
      <c r="U152" s="1">
        <v>1</v>
      </c>
      <c r="V152" s="1">
        <v>1</v>
      </c>
      <c r="W152" s="1"/>
      <c r="X152" s="1"/>
      <c r="Y152" s="1"/>
      <c r="Z152" s="1">
        <v>1</v>
      </c>
      <c r="AA152" s="1">
        <v>1</v>
      </c>
      <c r="AB152" s="1">
        <v>1</v>
      </c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>
        <v>1</v>
      </c>
      <c r="AU152" s="16"/>
    </row>
    <row r="153" spans="1:47" ht="15" customHeight="1">
      <c r="A153" s="15" t="s">
        <v>1331</v>
      </c>
      <c r="B153" s="1" t="s">
        <v>1332</v>
      </c>
      <c r="C153" s="1">
        <v>2020</v>
      </c>
      <c r="D153" s="1" t="s">
        <v>1333</v>
      </c>
      <c r="E153" s="1">
        <v>1</v>
      </c>
      <c r="F153" s="1">
        <v>1</v>
      </c>
      <c r="G153" s="1"/>
      <c r="H153" s="1"/>
      <c r="I153" s="1">
        <v>1</v>
      </c>
      <c r="J153" s="1">
        <v>1</v>
      </c>
      <c r="K153" s="1">
        <v>1</v>
      </c>
      <c r="L153" s="1">
        <v>1</v>
      </c>
      <c r="M153" s="1">
        <v>1</v>
      </c>
      <c r="N153" s="1"/>
      <c r="O153" s="1"/>
      <c r="P153" s="1"/>
      <c r="Q153" s="1">
        <v>1</v>
      </c>
      <c r="R153" s="1"/>
      <c r="S153" s="1"/>
      <c r="T153" s="1"/>
      <c r="U153" s="1">
        <v>1</v>
      </c>
      <c r="V153" s="1">
        <v>1</v>
      </c>
      <c r="W153" s="1"/>
      <c r="X153" s="1"/>
      <c r="Y153" s="1"/>
      <c r="Z153" s="1">
        <v>1</v>
      </c>
      <c r="AA153" s="1">
        <v>1</v>
      </c>
      <c r="AB153" s="1">
        <v>1</v>
      </c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>
        <v>1</v>
      </c>
      <c r="AU153" s="16"/>
    </row>
    <row r="154" spans="1:47" ht="15" customHeight="1">
      <c r="A154" s="15" t="s">
        <v>1338</v>
      </c>
      <c r="B154" s="1" t="s">
        <v>1339</v>
      </c>
      <c r="C154" s="1">
        <v>2020</v>
      </c>
      <c r="D154" s="1" t="s">
        <v>1340</v>
      </c>
      <c r="E154" s="1">
        <v>1</v>
      </c>
      <c r="F154" s="1"/>
      <c r="G154" s="1"/>
      <c r="H154" s="1">
        <v>1</v>
      </c>
      <c r="I154" s="1"/>
      <c r="J154" s="1">
        <v>1</v>
      </c>
      <c r="K154" s="1">
        <v>1</v>
      </c>
      <c r="L154" s="1">
        <v>1</v>
      </c>
      <c r="M154" s="1">
        <v>1</v>
      </c>
      <c r="N154" s="1">
        <v>1</v>
      </c>
      <c r="O154" s="1"/>
      <c r="P154" s="1"/>
      <c r="Q154" s="1">
        <v>1</v>
      </c>
      <c r="R154" s="1"/>
      <c r="S154" s="1"/>
      <c r="T154" s="1"/>
      <c r="U154" s="1">
        <v>1</v>
      </c>
      <c r="V154" s="1"/>
      <c r="W154" s="1"/>
      <c r="X154" s="1"/>
      <c r="Y154" s="1"/>
      <c r="Z154" s="1">
        <v>1</v>
      </c>
      <c r="AA154" s="1"/>
      <c r="AB154" s="1">
        <v>1</v>
      </c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>
        <v>1</v>
      </c>
      <c r="AU154" s="16"/>
    </row>
    <row r="155" spans="1:47" ht="15" customHeight="1">
      <c r="A155" s="15" t="s">
        <v>1345</v>
      </c>
      <c r="B155" s="1" t="s">
        <v>1346</v>
      </c>
      <c r="C155" s="1">
        <v>2021</v>
      </c>
      <c r="D155" s="1" t="s">
        <v>1347</v>
      </c>
      <c r="E155" s="1">
        <v>1</v>
      </c>
      <c r="F155" s="1">
        <v>1</v>
      </c>
      <c r="G155" s="1"/>
      <c r="H155" s="1"/>
      <c r="I155" s="1">
        <v>1</v>
      </c>
      <c r="J155" s="1">
        <v>1</v>
      </c>
      <c r="K155" s="1">
        <v>1</v>
      </c>
      <c r="L155" s="1">
        <v>1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6"/>
    </row>
    <row r="156" spans="1:47" ht="15" customHeight="1">
      <c r="A156" s="15" t="s">
        <v>1352</v>
      </c>
      <c r="B156" s="1" t="s">
        <v>1353</v>
      </c>
      <c r="C156" s="1">
        <v>2020</v>
      </c>
      <c r="D156" s="1" t="s">
        <v>1354</v>
      </c>
      <c r="E156" s="1">
        <v>1</v>
      </c>
      <c r="F156" s="1"/>
      <c r="G156" s="1"/>
      <c r="H156" s="1"/>
      <c r="I156" s="1"/>
      <c r="J156" s="1">
        <v>1</v>
      </c>
      <c r="K156" s="1">
        <v>1</v>
      </c>
      <c r="L156" s="1">
        <v>1</v>
      </c>
      <c r="M156" s="1">
        <v>1</v>
      </c>
      <c r="N156" s="1"/>
      <c r="O156" s="1"/>
      <c r="P156" s="1">
        <v>1</v>
      </c>
      <c r="Q156" s="1">
        <v>1</v>
      </c>
      <c r="R156" s="1"/>
      <c r="S156" s="1"/>
      <c r="T156" s="1"/>
      <c r="U156" s="1"/>
      <c r="V156" s="1">
        <v>1</v>
      </c>
      <c r="W156" s="1"/>
      <c r="X156" s="1"/>
      <c r="Y156" s="1"/>
      <c r="Z156" s="1">
        <v>1</v>
      </c>
      <c r="AA156" s="1">
        <v>1</v>
      </c>
      <c r="AB156" s="1">
        <v>1</v>
      </c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>
        <v>1</v>
      </c>
      <c r="AU156" s="16"/>
    </row>
    <row r="157" spans="1:47" ht="15" customHeight="1">
      <c r="A157" s="15" t="s">
        <v>1358</v>
      </c>
      <c r="B157" s="1" t="s">
        <v>1359</v>
      </c>
      <c r="C157" s="1">
        <v>2021</v>
      </c>
      <c r="D157" s="1" t="s">
        <v>1360</v>
      </c>
      <c r="E157" s="1">
        <v>1</v>
      </c>
      <c r="F157" s="1"/>
      <c r="G157" s="1"/>
      <c r="H157" s="1"/>
      <c r="I157" s="1"/>
      <c r="J157" s="1">
        <v>1</v>
      </c>
      <c r="K157" s="1">
        <v>1</v>
      </c>
      <c r="L157" s="1">
        <v>1</v>
      </c>
      <c r="M157" s="1">
        <v>1</v>
      </c>
      <c r="N157" s="1"/>
      <c r="O157" s="1"/>
      <c r="P157" s="1">
        <v>1</v>
      </c>
      <c r="Q157" s="1">
        <v>1</v>
      </c>
      <c r="R157" s="1"/>
      <c r="S157" s="1"/>
      <c r="T157" s="1"/>
      <c r="U157" s="1"/>
      <c r="V157" s="1">
        <v>1</v>
      </c>
      <c r="W157" s="1"/>
      <c r="X157" s="1"/>
      <c r="Y157" s="1"/>
      <c r="Z157" s="1"/>
      <c r="AA157" s="1">
        <v>1</v>
      </c>
      <c r="AB157" s="1">
        <v>1</v>
      </c>
      <c r="AC157" s="1">
        <v>1</v>
      </c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>
        <v>1</v>
      </c>
      <c r="AU157" s="16"/>
    </row>
    <row r="158" spans="1:47" ht="15" customHeight="1">
      <c r="A158" s="15" t="s">
        <v>1365</v>
      </c>
      <c r="B158" s="1" t="s">
        <v>1366</v>
      </c>
      <c r="C158" s="1">
        <v>2019</v>
      </c>
      <c r="D158" s="1" t="s">
        <v>1367</v>
      </c>
      <c r="E158" s="1">
        <v>1</v>
      </c>
      <c r="F158" s="1">
        <v>1</v>
      </c>
      <c r="G158" s="1"/>
      <c r="H158" s="1"/>
      <c r="I158" s="1"/>
      <c r="J158" s="1">
        <v>1</v>
      </c>
      <c r="K158" s="1">
        <v>1</v>
      </c>
      <c r="L158" s="1">
        <v>1</v>
      </c>
      <c r="M158" s="1">
        <v>1</v>
      </c>
      <c r="N158" s="1">
        <v>1</v>
      </c>
      <c r="O158" s="1"/>
      <c r="P158" s="1"/>
      <c r="Q158" s="1">
        <v>1</v>
      </c>
      <c r="R158" s="1"/>
      <c r="S158" s="1"/>
      <c r="T158" s="1"/>
      <c r="U158" s="1">
        <v>1</v>
      </c>
      <c r="V158" s="1"/>
      <c r="W158" s="1"/>
      <c r="X158" s="1"/>
      <c r="Y158" s="1"/>
      <c r="Z158" s="1">
        <v>1</v>
      </c>
      <c r="AA158" s="1"/>
      <c r="AB158" s="1">
        <v>1</v>
      </c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>
        <v>1</v>
      </c>
      <c r="AU158" s="16"/>
    </row>
    <row r="159" spans="1:47" ht="15" customHeight="1">
      <c r="A159" s="15" t="s">
        <v>1372</v>
      </c>
      <c r="B159" s="1" t="s">
        <v>1373</v>
      </c>
      <c r="C159" s="1">
        <v>2021</v>
      </c>
      <c r="D159" s="1" t="s">
        <v>1374</v>
      </c>
      <c r="E159" s="1">
        <v>1</v>
      </c>
      <c r="F159" s="1"/>
      <c r="G159" s="1"/>
      <c r="H159" s="1"/>
      <c r="I159" s="1"/>
      <c r="J159" s="1">
        <v>1</v>
      </c>
      <c r="K159" s="1">
        <v>1</v>
      </c>
      <c r="L159" s="1">
        <v>1</v>
      </c>
      <c r="M159" s="1">
        <v>1</v>
      </c>
      <c r="N159" s="1"/>
      <c r="O159" s="1"/>
      <c r="P159" s="1"/>
      <c r="Q159" s="1">
        <v>1</v>
      </c>
      <c r="R159" s="1"/>
      <c r="S159" s="1"/>
      <c r="T159" s="1"/>
      <c r="U159" s="1">
        <v>1</v>
      </c>
      <c r="V159" s="1"/>
      <c r="W159" s="1"/>
      <c r="X159" s="1"/>
      <c r="Y159" s="1"/>
      <c r="Z159" s="1">
        <v>1</v>
      </c>
      <c r="AA159" s="1">
        <v>1</v>
      </c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>
        <v>1</v>
      </c>
      <c r="AU159" s="16"/>
    </row>
    <row r="160" spans="1:47" ht="15" customHeight="1">
      <c r="A160" s="15" t="s">
        <v>1379</v>
      </c>
      <c r="B160" s="1" t="s">
        <v>1380</v>
      </c>
      <c r="C160" s="1">
        <v>2021</v>
      </c>
      <c r="D160" s="1" t="s">
        <v>1381</v>
      </c>
      <c r="E160" s="1">
        <v>1</v>
      </c>
      <c r="F160" s="1"/>
      <c r="G160" s="1"/>
      <c r="H160" s="1"/>
      <c r="I160" s="1">
        <v>1</v>
      </c>
      <c r="J160" s="1">
        <v>1</v>
      </c>
      <c r="K160" s="1">
        <v>1</v>
      </c>
      <c r="L160" s="1">
        <v>1</v>
      </c>
      <c r="M160" s="1">
        <v>1</v>
      </c>
      <c r="N160" s="1"/>
      <c r="O160" s="1"/>
      <c r="P160" s="1">
        <v>1</v>
      </c>
      <c r="Q160" s="1">
        <v>1</v>
      </c>
      <c r="R160" s="1"/>
      <c r="S160" s="1"/>
      <c r="T160" s="1"/>
      <c r="U160" s="1"/>
      <c r="V160" s="1">
        <v>1</v>
      </c>
      <c r="W160" s="1"/>
      <c r="X160" s="1"/>
      <c r="Y160" s="1"/>
      <c r="Z160" s="1">
        <v>1</v>
      </c>
      <c r="AA160" s="1">
        <v>1</v>
      </c>
      <c r="AB160" s="1">
        <v>1</v>
      </c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>
        <v>1</v>
      </c>
      <c r="AU160" s="16"/>
    </row>
    <row r="161" spans="1:47" ht="15" customHeight="1">
      <c r="A161" s="15" t="s">
        <v>1386</v>
      </c>
      <c r="B161" s="1" t="s">
        <v>1387</v>
      </c>
      <c r="C161" s="1">
        <v>2020</v>
      </c>
      <c r="D161" s="1" t="s">
        <v>1388</v>
      </c>
      <c r="E161" s="1">
        <v>1</v>
      </c>
      <c r="F161" s="1">
        <v>1</v>
      </c>
      <c r="G161" s="1"/>
      <c r="H161" s="1"/>
      <c r="I161" s="1"/>
      <c r="J161" s="1">
        <v>1</v>
      </c>
      <c r="K161" s="1">
        <v>1</v>
      </c>
      <c r="L161" s="1">
        <v>1</v>
      </c>
      <c r="M161" s="1">
        <v>1</v>
      </c>
      <c r="N161" s="1"/>
      <c r="O161" s="1"/>
      <c r="P161" s="1"/>
      <c r="Q161" s="1">
        <v>1</v>
      </c>
      <c r="R161" s="1"/>
      <c r="S161" s="1"/>
      <c r="T161" s="1"/>
      <c r="U161" s="1">
        <v>1</v>
      </c>
      <c r="V161" s="1"/>
      <c r="W161" s="1"/>
      <c r="X161" s="1">
        <v>1</v>
      </c>
      <c r="Y161" s="1"/>
      <c r="Z161" s="1">
        <v>1</v>
      </c>
      <c r="AA161" s="1">
        <v>1</v>
      </c>
      <c r="AB161" s="1">
        <v>1</v>
      </c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>
        <v>1</v>
      </c>
      <c r="AU161" s="16"/>
    </row>
    <row r="162" spans="1:47" ht="15" customHeight="1">
      <c r="A162" s="15" t="s">
        <v>1392</v>
      </c>
      <c r="B162" s="1" t="s">
        <v>1393</v>
      </c>
      <c r="C162" s="1">
        <v>2022</v>
      </c>
      <c r="D162" s="1" t="s">
        <v>1394</v>
      </c>
      <c r="E162" s="1">
        <v>1</v>
      </c>
      <c r="F162" s="1">
        <v>1</v>
      </c>
      <c r="G162" s="1"/>
      <c r="H162" s="1">
        <v>1</v>
      </c>
      <c r="I162" s="1">
        <v>1</v>
      </c>
      <c r="J162" s="1">
        <v>1</v>
      </c>
      <c r="K162" s="1"/>
      <c r="L162" s="1">
        <v>1</v>
      </c>
      <c r="M162" s="1">
        <v>1</v>
      </c>
      <c r="N162" s="1"/>
      <c r="O162" s="1"/>
      <c r="P162" s="1">
        <v>1</v>
      </c>
      <c r="Q162" s="1">
        <v>1</v>
      </c>
      <c r="R162" s="1"/>
      <c r="S162" s="1"/>
      <c r="T162" s="1"/>
      <c r="U162" s="1">
        <v>1</v>
      </c>
      <c r="V162" s="1"/>
      <c r="W162" s="1"/>
      <c r="X162" s="1"/>
      <c r="Y162" s="1"/>
      <c r="Z162" s="1">
        <v>1</v>
      </c>
      <c r="AA162" s="1">
        <v>1</v>
      </c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>
        <v>1</v>
      </c>
      <c r="AU162" s="16"/>
    </row>
    <row r="163" spans="1:47" ht="15" customHeight="1">
      <c r="A163" s="15" t="s">
        <v>1398</v>
      </c>
      <c r="B163" s="1" t="s">
        <v>1399</v>
      </c>
      <c r="C163" s="1">
        <v>2021</v>
      </c>
      <c r="D163" s="1" t="s">
        <v>1400</v>
      </c>
      <c r="E163" s="1">
        <v>1</v>
      </c>
      <c r="F163" s="1">
        <v>1</v>
      </c>
      <c r="G163" s="1"/>
      <c r="H163" s="1"/>
      <c r="I163" s="1"/>
      <c r="J163" s="1">
        <v>1</v>
      </c>
      <c r="K163" s="1">
        <v>1</v>
      </c>
      <c r="L163" s="1">
        <v>1</v>
      </c>
      <c r="M163" s="1">
        <v>1</v>
      </c>
      <c r="N163" s="1"/>
      <c r="O163" s="1"/>
      <c r="P163" s="1"/>
      <c r="Q163" s="1">
        <v>1</v>
      </c>
      <c r="R163" s="1"/>
      <c r="S163" s="1"/>
      <c r="T163" s="1"/>
      <c r="U163" s="1">
        <v>1</v>
      </c>
      <c r="V163" s="1"/>
      <c r="W163" s="1"/>
      <c r="X163" s="1">
        <v>1</v>
      </c>
      <c r="Y163" s="1"/>
      <c r="Z163" s="1">
        <v>1</v>
      </c>
      <c r="AA163" s="1">
        <v>1</v>
      </c>
      <c r="AB163" s="1">
        <v>1</v>
      </c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>
        <v>1</v>
      </c>
      <c r="AU163" s="16"/>
    </row>
    <row r="164" spans="1:47" ht="15" customHeight="1">
      <c r="A164" s="15" t="s">
        <v>1405</v>
      </c>
      <c r="B164" s="1" t="s">
        <v>1406</v>
      </c>
      <c r="C164" s="1">
        <v>2021</v>
      </c>
      <c r="D164" s="1" t="s">
        <v>1407</v>
      </c>
      <c r="E164" s="1">
        <v>1</v>
      </c>
      <c r="F164" s="1">
        <v>1</v>
      </c>
      <c r="G164" s="1"/>
      <c r="H164" s="1"/>
      <c r="I164" s="1">
        <v>1</v>
      </c>
      <c r="J164" s="1">
        <v>1</v>
      </c>
      <c r="K164" s="1">
        <v>1</v>
      </c>
      <c r="L164" s="1">
        <v>1</v>
      </c>
      <c r="M164" s="1">
        <v>1</v>
      </c>
      <c r="N164" s="1">
        <v>1</v>
      </c>
      <c r="O164" s="1"/>
      <c r="P164" s="1"/>
      <c r="Q164" s="1">
        <v>1</v>
      </c>
      <c r="R164" s="1"/>
      <c r="S164" s="1"/>
      <c r="T164" s="1"/>
      <c r="U164" s="1">
        <v>1</v>
      </c>
      <c r="V164" s="1"/>
      <c r="W164" s="1"/>
      <c r="X164" s="1"/>
      <c r="Y164" s="1"/>
      <c r="Z164" s="1">
        <v>1</v>
      </c>
      <c r="AA164" s="1">
        <v>1</v>
      </c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>
        <v>1</v>
      </c>
      <c r="AU164" s="16"/>
    </row>
    <row r="165" spans="1:47" ht="15" customHeight="1">
      <c r="A165" s="15" t="s">
        <v>1412</v>
      </c>
      <c r="B165" s="1" t="s">
        <v>1413</v>
      </c>
      <c r="C165" s="1">
        <v>2020</v>
      </c>
      <c r="D165" s="1" t="s">
        <v>1414</v>
      </c>
      <c r="E165" s="1">
        <v>1</v>
      </c>
      <c r="F165" s="1">
        <v>1</v>
      </c>
      <c r="G165" s="1"/>
      <c r="H165" s="1"/>
      <c r="I165" s="1">
        <v>1</v>
      </c>
      <c r="J165" s="1">
        <v>1</v>
      </c>
      <c r="K165" s="1"/>
      <c r="L165" s="1">
        <v>1</v>
      </c>
      <c r="M165" s="1">
        <v>1</v>
      </c>
      <c r="N165" s="1"/>
      <c r="O165" s="1"/>
      <c r="P165" s="1"/>
      <c r="Q165" s="1">
        <v>1</v>
      </c>
      <c r="R165" s="1">
        <v>1</v>
      </c>
      <c r="S165" s="1"/>
      <c r="T165" s="1"/>
      <c r="U165" s="1"/>
      <c r="V165" s="1">
        <v>1</v>
      </c>
      <c r="W165" s="1"/>
      <c r="X165" s="1"/>
      <c r="Y165" s="1"/>
      <c r="Z165" s="1">
        <v>1</v>
      </c>
      <c r="AA165" s="1">
        <v>1</v>
      </c>
      <c r="AB165" s="1">
        <v>1</v>
      </c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>
        <v>1</v>
      </c>
      <c r="AU165" s="16"/>
    </row>
    <row r="166" spans="1:47" ht="15" customHeight="1">
      <c r="A166" s="15" t="s">
        <v>1419</v>
      </c>
      <c r="B166" s="1" t="s">
        <v>1420</v>
      </c>
      <c r="C166" s="1">
        <v>2017</v>
      </c>
      <c r="D166" s="1" t="s">
        <v>1421</v>
      </c>
      <c r="E166" s="1">
        <v>1</v>
      </c>
      <c r="F166" s="1">
        <v>1</v>
      </c>
      <c r="G166" s="1"/>
      <c r="H166" s="1">
        <v>1</v>
      </c>
      <c r="I166" s="1"/>
      <c r="J166" s="1">
        <v>1</v>
      </c>
      <c r="K166" s="1">
        <v>1</v>
      </c>
      <c r="L166" s="1">
        <v>1</v>
      </c>
      <c r="M166" s="1">
        <v>1</v>
      </c>
      <c r="N166" s="1">
        <v>1</v>
      </c>
      <c r="O166" s="1"/>
      <c r="P166" s="1"/>
      <c r="Q166" s="1">
        <v>1</v>
      </c>
      <c r="R166" s="1"/>
      <c r="S166" s="1"/>
      <c r="T166" s="1"/>
      <c r="U166" s="1">
        <v>1</v>
      </c>
      <c r="V166" s="1"/>
      <c r="W166" s="1"/>
      <c r="X166" s="1"/>
      <c r="Y166" s="1"/>
      <c r="Z166" s="1">
        <v>1</v>
      </c>
      <c r="AA166" s="1"/>
      <c r="AB166" s="1">
        <v>1</v>
      </c>
      <c r="AC166" s="1">
        <v>1</v>
      </c>
      <c r="AD166" s="1"/>
      <c r="AE166" s="1"/>
      <c r="AF166" s="1"/>
      <c r="AG166" s="1"/>
      <c r="AH166" s="1"/>
      <c r="AI166" s="1"/>
      <c r="AJ166" s="1"/>
      <c r="AK166" s="1"/>
      <c r="AL166" s="1"/>
      <c r="AM166" s="1">
        <v>1</v>
      </c>
      <c r="AN166" s="1"/>
      <c r="AO166" s="1"/>
      <c r="AP166" s="1"/>
      <c r="AQ166" s="1"/>
      <c r="AR166" s="1"/>
      <c r="AS166" s="1"/>
      <c r="AT166" s="1"/>
      <c r="AU166" s="16"/>
    </row>
    <row r="167" spans="1:47" ht="15" customHeight="1">
      <c r="A167" s="15" t="s">
        <v>1426</v>
      </c>
      <c r="B167" s="1" t="s">
        <v>1427</v>
      </c>
      <c r="C167" s="1">
        <v>2022</v>
      </c>
      <c r="D167" s="1" t="s">
        <v>1428</v>
      </c>
      <c r="E167" s="1">
        <v>1</v>
      </c>
      <c r="F167" s="1">
        <v>1</v>
      </c>
      <c r="G167" s="1"/>
      <c r="H167" s="1"/>
      <c r="I167" s="1">
        <v>1</v>
      </c>
      <c r="J167" s="1">
        <v>1</v>
      </c>
      <c r="K167" s="1">
        <v>1</v>
      </c>
      <c r="L167" s="1">
        <v>1</v>
      </c>
      <c r="M167" s="1">
        <v>1</v>
      </c>
      <c r="N167" s="1"/>
      <c r="O167" s="1">
        <v>1</v>
      </c>
      <c r="P167" s="1"/>
      <c r="Q167" s="1">
        <v>1</v>
      </c>
      <c r="R167" s="1"/>
      <c r="S167" s="1"/>
      <c r="T167" s="1"/>
      <c r="U167" s="1">
        <v>1</v>
      </c>
      <c r="V167" s="1"/>
      <c r="W167" s="1"/>
      <c r="X167" s="1"/>
      <c r="Y167" s="1"/>
      <c r="Z167" s="1">
        <v>1</v>
      </c>
      <c r="AA167" s="1">
        <v>1</v>
      </c>
      <c r="AB167" s="1"/>
      <c r="AC167" s="1"/>
      <c r="AD167" s="1"/>
      <c r="AE167" s="1"/>
      <c r="AF167" s="1">
        <v>1</v>
      </c>
      <c r="AG167" s="1"/>
      <c r="AH167" s="1"/>
      <c r="AI167" s="1">
        <v>1</v>
      </c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6"/>
    </row>
    <row r="168" spans="1:47" ht="15" customHeight="1">
      <c r="A168" s="15" t="s">
        <v>1433</v>
      </c>
      <c r="B168" s="1" t="s">
        <v>1434</v>
      </c>
      <c r="C168" s="1">
        <v>2016</v>
      </c>
      <c r="D168" s="1" t="s">
        <v>1435</v>
      </c>
      <c r="E168" s="1">
        <v>1</v>
      </c>
      <c r="F168" s="1">
        <v>1</v>
      </c>
      <c r="G168" s="1"/>
      <c r="H168" s="1"/>
      <c r="I168" s="1">
        <v>1</v>
      </c>
      <c r="J168" s="1">
        <v>1</v>
      </c>
      <c r="K168" s="1">
        <v>1</v>
      </c>
      <c r="L168" s="1">
        <v>1</v>
      </c>
      <c r="M168" s="1">
        <v>1</v>
      </c>
      <c r="N168" s="1">
        <v>1</v>
      </c>
      <c r="O168" s="1"/>
      <c r="P168" s="1"/>
      <c r="Q168" s="1">
        <v>1</v>
      </c>
      <c r="R168" s="1"/>
      <c r="S168" s="1"/>
      <c r="T168" s="1"/>
      <c r="U168" s="1">
        <v>1</v>
      </c>
      <c r="V168" s="1"/>
      <c r="W168" s="1"/>
      <c r="X168" s="1"/>
      <c r="Y168" s="1"/>
      <c r="Z168" s="1">
        <v>1</v>
      </c>
      <c r="AA168" s="1"/>
      <c r="AB168" s="1">
        <v>1</v>
      </c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>
        <v>1</v>
      </c>
      <c r="AU168" s="16"/>
    </row>
    <row r="169" spans="1:47" ht="15" customHeight="1">
      <c r="A169" s="15" t="s">
        <v>1440</v>
      </c>
      <c r="B169" s="1" t="s">
        <v>1441</v>
      </c>
      <c r="C169" s="1">
        <v>2024</v>
      </c>
      <c r="D169" s="1" t="s">
        <v>1442</v>
      </c>
      <c r="E169" s="1">
        <v>1</v>
      </c>
      <c r="F169" s="1">
        <v>1</v>
      </c>
      <c r="G169" s="1"/>
      <c r="H169" s="1"/>
      <c r="I169" s="1"/>
      <c r="J169" s="1">
        <v>1</v>
      </c>
      <c r="K169" s="1">
        <v>1</v>
      </c>
      <c r="L169" s="1">
        <v>1</v>
      </c>
      <c r="M169" s="1">
        <v>1</v>
      </c>
      <c r="N169" s="1"/>
      <c r="O169" s="1"/>
      <c r="P169" s="1"/>
      <c r="Q169" s="1">
        <v>1</v>
      </c>
      <c r="R169" s="1"/>
      <c r="S169" s="1"/>
      <c r="T169" s="1"/>
      <c r="U169" s="1">
        <v>1</v>
      </c>
      <c r="V169" s="1"/>
      <c r="W169" s="1"/>
      <c r="X169" s="1">
        <v>1</v>
      </c>
      <c r="Y169" s="1"/>
      <c r="Z169" s="1">
        <v>1</v>
      </c>
      <c r="AA169" s="1">
        <v>1</v>
      </c>
      <c r="AB169" s="1">
        <v>1</v>
      </c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>
        <v>1</v>
      </c>
      <c r="AU169" s="16"/>
    </row>
    <row r="170" spans="1:47" ht="15" customHeight="1">
      <c r="A170" s="15" t="s">
        <v>1447</v>
      </c>
      <c r="B170" s="1" t="s">
        <v>1448</v>
      </c>
      <c r="C170" s="1">
        <v>2017</v>
      </c>
      <c r="D170" s="1" t="s">
        <v>1449</v>
      </c>
      <c r="E170" s="1">
        <v>1</v>
      </c>
      <c r="F170" s="1"/>
      <c r="G170" s="1"/>
      <c r="H170" s="1"/>
      <c r="I170" s="1">
        <v>1</v>
      </c>
      <c r="J170" s="1">
        <v>1</v>
      </c>
      <c r="K170" s="1"/>
      <c r="L170" s="1">
        <v>1</v>
      </c>
      <c r="M170" s="1">
        <v>1</v>
      </c>
      <c r="N170" s="1"/>
      <c r="O170" s="1"/>
      <c r="P170" s="1"/>
      <c r="Q170" s="1">
        <v>1</v>
      </c>
      <c r="R170" s="1"/>
      <c r="S170" s="1"/>
      <c r="T170" s="1"/>
      <c r="U170" s="1">
        <v>1</v>
      </c>
      <c r="V170" s="1">
        <v>1</v>
      </c>
      <c r="W170" s="1"/>
      <c r="X170" s="1"/>
      <c r="Y170" s="1"/>
      <c r="Z170" s="1">
        <v>1</v>
      </c>
      <c r="AA170" s="1">
        <v>1</v>
      </c>
      <c r="AB170" s="1"/>
      <c r="AC170" s="1">
        <v>1</v>
      </c>
      <c r="AD170" s="1">
        <v>1</v>
      </c>
      <c r="AE170" s="1"/>
      <c r="AF170" s="1"/>
      <c r="AG170" s="1"/>
      <c r="AH170" s="1"/>
      <c r="AI170" s="1"/>
      <c r="AJ170" s="1"/>
      <c r="AK170" s="1"/>
      <c r="AL170" s="1"/>
      <c r="AM170" s="1">
        <v>1</v>
      </c>
      <c r="AN170" s="1"/>
      <c r="AO170" s="1"/>
      <c r="AP170" s="1"/>
      <c r="AQ170" s="1"/>
      <c r="AR170" s="1"/>
      <c r="AS170" s="1"/>
      <c r="AT170" s="1"/>
      <c r="AU170" s="16"/>
    </row>
    <row r="171" spans="1:47" ht="15" customHeight="1">
      <c r="A171" s="15" t="s">
        <v>1454</v>
      </c>
      <c r="B171" s="1" t="s">
        <v>1455</v>
      </c>
      <c r="C171" s="1">
        <v>2017</v>
      </c>
      <c r="D171" s="1" t="s">
        <v>1456</v>
      </c>
      <c r="E171" s="1">
        <v>1</v>
      </c>
      <c r="F171" s="1">
        <v>1</v>
      </c>
      <c r="G171" s="1"/>
      <c r="H171" s="1"/>
      <c r="I171" s="1">
        <v>1</v>
      </c>
      <c r="J171" s="1">
        <v>1</v>
      </c>
      <c r="K171" s="1">
        <v>1</v>
      </c>
      <c r="L171" s="1">
        <v>1</v>
      </c>
      <c r="M171" s="1">
        <v>1</v>
      </c>
      <c r="N171" s="1"/>
      <c r="O171" s="1"/>
      <c r="P171" s="1"/>
      <c r="Q171" s="1">
        <v>1</v>
      </c>
      <c r="R171" s="1"/>
      <c r="S171" s="1"/>
      <c r="T171" s="1"/>
      <c r="U171" s="1">
        <v>1</v>
      </c>
      <c r="V171" s="1">
        <v>1</v>
      </c>
      <c r="W171" s="1"/>
      <c r="X171" s="1"/>
      <c r="Y171" s="1"/>
      <c r="Z171" s="1">
        <v>1</v>
      </c>
      <c r="AA171" s="1">
        <v>1</v>
      </c>
      <c r="AB171" s="1"/>
      <c r="AC171" s="1">
        <v>1</v>
      </c>
      <c r="AD171" s="1"/>
      <c r="AE171" s="1"/>
      <c r="AF171" s="1"/>
      <c r="AG171" s="1"/>
      <c r="AH171" s="1"/>
      <c r="AI171" s="1"/>
      <c r="AJ171" s="1"/>
      <c r="AK171" s="1"/>
      <c r="AL171" s="1"/>
      <c r="AM171" s="1">
        <v>1</v>
      </c>
      <c r="AN171" s="1"/>
      <c r="AO171" s="1"/>
      <c r="AP171" s="1"/>
      <c r="AQ171" s="1"/>
      <c r="AR171" s="1"/>
      <c r="AS171" s="1"/>
      <c r="AT171" s="1"/>
      <c r="AU171" s="16"/>
    </row>
    <row r="172" spans="1:47" ht="15" customHeight="1">
      <c r="A172" s="15" t="s">
        <v>1461</v>
      </c>
      <c r="B172" s="1" t="s">
        <v>1462</v>
      </c>
      <c r="C172" s="1">
        <v>2015</v>
      </c>
      <c r="D172" s="1" t="s">
        <v>1463</v>
      </c>
      <c r="E172" s="1">
        <v>1</v>
      </c>
      <c r="F172" s="1"/>
      <c r="G172" s="1"/>
      <c r="H172" s="1">
        <v>1</v>
      </c>
      <c r="I172" s="1"/>
      <c r="J172" s="1">
        <v>1</v>
      </c>
      <c r="K172" s="1">
        <v>1</v>
      </c>
      <c r="L172" s="1">
        <v>1</v>
      </c>
      <c r="M172" s="1">
        <v>1</v>
      </c>
      <c r="N172" s="1"/>
      <c r="O172" s="1"/>
      <c r="P172" s="1">
        <v>1</v>
      </c>
      <c r="Q172" s="1">
        <v>1</v>
      </c>
      <c r="R172" s="1"/>
      <c r="S172" s="1"/>
      <c r="T172" s="1"/>
      <c r="U172" s="1">
        <v>1</v>
      </c>
      <c r="V172" s="1"/>
      <c r="W172" s="1"/>
      <c r="X172" s="1"/>
      <c r="Y172" s="1"/>
      <c r="Z172" s="1">
        <v>1</v>
      </c>
      <c r="AA172" s="1"/>
      <c r="AB172" s="1">
        <v>1</v>
      </c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>
        <v>1</v>
      </c>
      <c r="AU172" s="16"/>
    </row>
    <row r="173" spans="1:47" ht="15" customHeight="1">
      <c r="A173" s="15" t="s">
        <v>1468</v>
      </c>
      <c r="B173" s="1" t="s">
        <v>1469</v>
      </c>
      <c r="C173" s="1">
        <v>2018</v>
      </c>
      <c r="D173" s="1" t="s">
        <v>1470</v>
      </c>
      <c r="E173" s="1">
        <v>1</v>
      </c>
      <c r="F173" s="1">
        <v>1</v>
      </c>
      <c r="G173" s="1"/>
      <c r="H173" s="1"/>
      <c r="I173" s="1"/>
      <c r="J173" s="1">
        <v>1</v>
      </c>
      <c r="K173" s="1">
        <v>1</v>
      </c>
      <c r="L173" s="1">
        <v>1</v>
      </c>
      <c r="M173" s="1">
        <v>1</v>
      </c>
      <c r="N173" s="1"/>
      <c r="O173" s="1"/>
      <c r="P173" s="1"/>
      <c r="Q173" s="1">
        <v>1</v>
      </c>
      <c r="R173" s="1"/>
      <c r="S173" s="1"/>
      <c r="T173" s="1"/>
      <c r="U173" s="1">
        <v>1</v>
      </c>
      <c r="V173" s="1"/>
      <c r="W173" s="1"/>
      <c r="X173" s="1">
        <v>1</v>
      </c>
      <c r="Y173" s="1"/>
      <c r="Z173" s="1">
        <v>1</v>
      </c>
      <c r="AA173" s="1">
        <v>1</v>
      </c>
      <c r="AB173" s="1">
        <v>1</v>
      </c>
      <c r="AC173" s="1"/>
      <c r="AD173" s="1"/>
      <c r="AE173" s="1"/>
      <c r="AF173" s="1">
        <v>1</v>
      </c>
      <c r="AG173" s="1"/>
      <c r="AH173" s="1"/>
      <c r="AI173" s="1"/>
      <c r="AJ173" s="1"/>
      <c r="AK173" s="1"/>
      <c r="AL173" s="1">
        <v>1</v>
      </c>
      <c r="AM173" s="1"/>
      <c r="AN173" s="1"/>
      <c r="AO173" s="1"/>
      <c r="AP173" s="1"/>
      <c r="AQ173" s="1"/>
      <c r="AR173" s="1"/>
      <c r="AS173" s="1"/>
      <c r="AT173" s="1"/>
      <c r="AU173" s="16"/>
    </row>
    <row r="174" spans="1:47" ht="15" customHeight="1">
      <c r="A174" s="15" t="s">
        <v>1475</v>
      </c>
      <c r="B174" s="1" t="s">
        <v>1476</v>
      </c>
      <c r="C174" s="1">
        <v>2020</v>
      </c>
      <c r="D174" s="1" t="s">
        <v>1477</v>
      </c>
      <c r="E174" s="1">
        <v>1</v>
      </c>
      <c r="F174" s="1"/>
      <c r="G174" s="1"/>
      <c r="H174" s="1">
        <v>1</v>
      </c>
      <c r="I174" s="1"/>
      <c r="J174" s="1">
        <v>1</v>
      </c>
      <c r="K174" s="1">
        <v>1</v>
      </c>
      <c r="L174" s="1">
        <v>1</v>
      </c>
      <c r="M174" s="1">
        <v>1</v>
      </c>
      <c r="N174" s="1">
        <v>1</v>
      </c>
      <c r="O174" s="1"/>
      <c r="P174" s="1"/>
      <c r="Q174" s="1">
        <v>1</v>
      </c>
      <c r="R174" s="1"/>
      <c r="S174" s="1"/>
      <c r="T174" s="1"/>
      <c r="U174" s="1">
        <v>1</v>
      </c>
      <c r="V174" s="1"/>
      <c r="W174" s="1"/>
      <c r="X174" s="1"/>
      <c r="Y174" s="1"/>
      <c r="Z174" s="1">
        <v>1</v>
      </c>
      <c r="AA174" s="1"/>
      <c r="AB174" s="1">
        <v>1</v>
      </c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>
        <v>1</v>
      </c>
      <c r="AU174" s="16"/>
    </row>
    <row r="175" spans="1:47" ht="15" customHeight="1">
      <c r="A175" s="15" t="s">
        <v>1481</v>
      </c>
      <c r="B175" s="1" t="s">
        <v>1482</v>
      </c>
      <c r="C175" s="1">
        <v>2019</v>
      </c>
      <c r="D175" s="1" t="s">
        <v>1483</v>
      </c>
      <c r="E175" s="1">
        <v>1</v>
      </c>
      <c r="F175" s="1">
        <v>1</v>
      </c>
      <c r="G175" s="1"/>
      <c r="H175" s="1"/>
      <c r="I175" s="1">
        <v>1</v>
      </c>
      <c r="J175" s="1">
        <v>1</v>
      </c>
      <c r="K175" s="1">
        <v>1</v>
      </c>
      <c r="L175" s="1">
        <v>1</v>
      </c>
      <c r="M175" s="1">
        <v>1</v>
      </c>
      <c r="N175" s="1"/>
      <c r="O175" s="1"/>
      <c r="P175" s="1">
        <v>1</v>
      </c>
      <c r="Q175" s="1">
        <v>1</v>
      </c>
      <c r="R175" s="1"/>
      <c r="S175" s="1"/>
      <c r="T175" s="1"/>
      <c r="U175" s="1"/>
      <c r="V175" s="1"/>
      <c r="W175" s="1">
        <v>1</v>
      </c>
      <c r="X175" s="1"/>
      <c r="Y175" s="1"/>
      <c r="Z175" s="1">
        <v>1</v>
      </c>
      <c r="AA175" s="1"/>
      <c r="AB175" s="1">
        <v>1</v>
      </c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>
        <v>1</v>
      </c>
      <c r="AU175" s="16"/>
    </row>
    <row r="176" spans="1:47" ht="15" customHeight="1">
      <c r="A176" s="15" t="s">
        <v>1488</v>
      </c>
      <c r="B176" s="1" t="s">
        <v>1489</v>
      </c>
      <c r="C176" s="1">
        <v>2017</v>
      </c>
      <c r="D176" s="1" t="s">
        <v>1490</v>
      </c>
      <c r="E176" s="1">
        <v>1</v>
      </c>
      <c r="F176" s="1">
        <v>1</v>
      </c>
      <c r="G176" s="1"/>
      <c r="H176" s="1">
        <v>1</v>
      </c>
      <c r="I176" s="1">
        <v>1</v>
      </c>
      <c r="J176" s="1">
        <v>1</v>
      </c>
      <c r="K176" s="1"/>
      <c r="L176" s="1">
        <v>1</v>
      </c>
      <c r="M176" s="1">
        <v>1</v>
      </c>
      <c r="N176" s="1"/>
      <c r="O176" s="1"/>
      <c r="P176" s="1">
        <v>1</v>
      </c>
      <c r="Q176" s="1">
        <v>1</v>
      </c>
      <c r="R176" s="1"/>
      <c r="S176" s="1"/>
      <c r="T176" s="1"/>
      <c r="U176" s="1"/>
      <c r="V176" s="1">
        <v>1</v>
      </c>
      <c r="W176" s="1"/>
      <c r="X176" s="1"/>
      <c r="Y176" s="1"/>
      <c r="Z176" s="1">
        <v>1</v>
      </c>
      <c r="AA176" s="1">
        <v>1</v>
      </c>
      <c r="AB176" s="1">
        <v>1</v>
      </c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>
        <v>1</v>
      </c>
      <c r="AU176" s="16"/>
    </row>
    <row r="177" spans="1:47" ht="15" customHeight="1">
      <c r="A177" s="15" t="s">
        <v>1494</v>
      </c>
      <c r="B177" s="1" t="s">
        <v>1495</v>
      </c>
      <c r="C177" s="1">
        <v>2018</v>
      </c>
      <c r="D177" s="1" t="s">
        <v>1496</v>
      </c>
      <c r="E177" s="1">
        <v>1</v>
      </c>
      <c r="F177" s="1">
        <v>1</v>
      </c>
      <c r="G177" s="1"/>
      <c r="H177" s="1"/>
      <c r="I177" s="1"/>
      <c r="J177" s="1">
        <v>1</v>
      </c>
      <c r="K177" s="1">
        <v>1</v>
      </c>
      <c r="L177" s="1">
        <v>1</v>
      </c>
      <c r="M177" s="1">
        <v>1</v>
      </c>
      <c r="N177" s="1"/>
      <c r="O177" s="1"/>
      <c r="P177" s="1"/>
      <c r="Q177" s="1">
        <v>1</v>
      </c>
      <c r="R177" s="1"/>
      <c r="S177" s="1"/>
      <c r="T177" s="1"/>
      <c r="U177" s="1">
        <v>1</v>
      </c>
      <c r="V177" s="1">
        <v>1</v>
      </c>
      <c r="W177" s="1"/>
      <c r="X177" s="1"/>
      <c r="Y177" s="1"/>
      <c r="Z177" s="1">
        <v>1</v>
      </c>
      <c r="AA177" s="1"/>
      <c r="AB177" s="1">
        <v>1</v>
      </c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>
        <v>1</v>
      </c>
      <c r="AU177" s="16"/>
    </row>
    <row r="178" spans="1:47" ht="15" customHeight="1">
      <c r="A178" s="15" t="s">
        <v>1501</v>
      </c>
      <c r="B178" s="1" t="s">
        <v>1502</v>
      </c>
      <c r="C178" s="1">
        <v>2016</v>
      </c>
      <c r="D178" s="1" t="s">
        <v>1503</v>
      </c>
      <c r="E178" s="1">
        <v>1</v>
      </c>
      <c r="F178" s="1">
        <v>1</v>
      </c>
      <c r="G178" s="1"/>
      <c r="H178" s="1">
        <v>1</v>
      </c>
      <c r="I178" s="1"/>
      <c r="J178" s="1">
        <v>1</v>
      </c>
      <c r="K178" s="1">
        <v>1</v>
      </c>
      <c r="L178" s="1">
        <v>1</v>
      </c>
      <c r="M178" s="1">
        <v>1</v>
      </c>
      <c r="N178" s="1"/>
      <c r="O178" s="1"/>
      <c r="P178" s="1"/>
      <c r="Q178" s="1">
        <v>1</v>
      </c>
      <c r="R178" s="1"/>
      <c r="S178" s="1"/>
      <c r="T178" s="1"/>
      <c r="U178" s="1">
        <v>1</v>
      </c>
      <c r="V178" s="1"/>
      <c r="W178" s="1"/>
      <c r="X178" s="1"/>
      <c r="Y178" s="1"/>
      <c r="Z178" s="1">
        <v>1</v>
      </c>
      <c r="AA178" s="1">
        <v>1</v>
      </c>
      <c r="AB178" s="1"/>
      <c r="AC178" s="1"/>
      <c r="AD178" s="1"/>
      <c r="AE178" s="1"/>
      <c r="AF178" s="1">
        <v>1</v>
      </c>
      <c r="AG178" s="1"/>
      <c r="AH178" s="1"/>
      <c r="AI178" s="1"/>
      <c r="AJ178" s="1"/>
      <c r="AK178" s="1"/>
      <c r="AL178" s="1"/>
      <c r="AM178" s="1"/>
      <c r="AN178" s="1">
        <v>1</v>
      </c>
      <c r="AO178" s="1"/>
      <c r="AP178" s="1"/>
      <c r="AQ178" s="1"/>
      <c r="AR178" s="1"/>
      <c r="AS178" s="1"/>
      <c r="AT178" s="1"/>
      <c r="AU178" s="16"/>
    </row>
    <row r="179" spans="1:47" ht="15" customHeight="1">
      <c r="A179" s="15" t="s">
        <v>1508</v>
      </c>
      <c r="B179" s="1" t="s">
        <v>1509</v>
      </c>
      <c r="C179" s="1">
        <v>2018</v>
      </c>
      <c r="D179" s="1" t="s">
        <v>1510</v>
      </c>
      <c r="E179" s="1">
        <v>1</v>
      </c>
      <c r="F179" s="1">
        <v>1</v>
      </c>
      <c r="G179" s="1"/>
      <c r="H179" s="1"/>
      <c r="I179" s="1"/>
      <c r="J179" s="1">
        <v>1</v>
      </c>
      <c r="K179" s="1">
        <v>1</v>
      </c>
      <c r="L179" s="1">
        <v>1</v>
      </c>
      <c r="M179" s="1">
        <v>1</v>
      </c>
      <c r="N179" s="1"/>
      <c r="O179" s="1"/>
      <c r="P179" s="1"/>
      <c r="Q179" s="1">
        <v>1</v>
      </c>
      <c r="R179" s="1"/>
      <c r="S179" s="1"/>
      <c r="T179" s="1"/>
      <c r="U179" s="1">
        <v>1</v>
      </c>
      <c r="V179" s="1"/>
      <c r="W179" s="1"/>
      <c r="X179" s="1">
        <v>1</v>
      </c>
      <c r="Y179" s="1"/>
      <c r="Z179" s="1">
        <v>1</v>
      </c>
      <c r="AA179" s="1"/>
      <c r="AB179" s="1">
        <v>1</v>
      </c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>
        <v>1</v>
      </c>
      <c r="AU179" s="16"/>
    </row>
    <row r="180" spans="1:47" ht="15" customHeight="1">
      <c r="A180" s="15" t="s">
        <v>1514</v>
      </c>
      <c r="B180" s="1" t="s">
        <v>1515</v>
      </c>
      <c r="C180" s="1">
        <v>2018</v>
      </c>
      <c r="D180" s="1" t="s">
        <v>1516</v>
      </c>
      <c r="E180" s="1">
        <v>1</v>
      </c>
      <c r="F180" s="1">
        <v>1</v>
      </c>
      <c r="G180" s="1"/>
      <c r="H180" s="1"/>
      <c r="I180" s="1">
        <v>1</v>
      </c>
      <c r="J180" s="1">
        <v>1</v>
      </c>
      <c r="K180" s="1">
        <v>1</v>
      </c>
      <c r="L180" s="1">
        <v>1</v>
      </c>
      <c r="M180" s="1">
        <v>1</v>
      </c>
      <c r="N180" s="1">
        <v>1</v>
      </c>
      <c r="O180" s="1"/>
      <c r="P180" s="1"/>
      <c r="Q180" s="1">
        <v>1</v>
      </c>
      <c r="R180" s="1"/>
      <c r="S180" s="1"/>
      <c r="T180" s="1"/>
      <c r="U180" s="1">
        <v>1</v>
      </c>
      <c r="V180" s="1"/>
      <c r="W180" s="1"/>
      <c r="X180" s="1"/>
      <c r="Y180" s="1"/>
      <c r="Z180" s="1">
        <v>1</v>
      </c>
      <c r="AA180" s="1"/>
      <c r="AB180" s="1">
        <v>1</v>
      </c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>
        <v>1</v>
      </c>
      <c r="AU180" s="16"/>
    </row>
    <row r="181" spans="1:47" ht="15" customHeight="1">
      <c r="A181" s="15" t="s">
        <v>1521</v>
      </c>
      <c r="B181" s="1" t="s">
        <v>1522</v>
      </c>
      <c r="C181" s="1">
        <v>2015</v>
      </c>
      <c r="D181" s="1" t="s">
        <v>1523</v>
      </c>
      <c r="E181" s="1">
        <v>1</v>
      </c>
      <c r="F181" s="1"/>
      <c r="G181" s="1"/>
      <c r="H181" s="1"/>
      <c r="I181" s="1"/>
      <c r="J181" s="1">
        <v>1</v>
      </c>
      <c r="K181" s="1">
        <v>1</v>
      </c>
      <c r="L181" s="1">
        <v>1</v>
      </c>
      <c r="M181" s="1">
        <v>1</v>
      </c>
      <c r="N181" s="1"/>
      <c r="O181" s="1"/>
      <c r="P181" s="1">
        <v>1</v>
      </c>
      <c r="Q181" s="1">
        <v>1</v>
      </c>
      <c r="R181" s="1"/>
      <c r="S181" s="1"/>
      <c r="T181" s="1"/>
      <c r="U181" s="1"/>
      <c r="V181" s="1"/>
      <c r="W181" s="1">
        <v>1</v>
      </c>
      <c r="X181" s="1"/>
      <c r="Y181" s="1"/>
      <c r="Z181" s="1">
        <v>1</v>
      </c>
      <c r="AA181" s="1">
        <v>1</v>
      </c>
      <c r="AB181" s="1">
        <v>1</v>
      </c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>
        <v>1</v>
      </c>
      <c r="AU181" s="16"/>
    </row>
    <row r="182" spans="1:47" ht="15" customHeight="1">
      <c r="A182" s="15" t="s">
        <v>1528</v>
      </c>
      <c r="B182" s="1" t="s">
        <v>1529</v>
      </c>
      <c r="C182" s="1">
        <v>2017</v>
      </c>
      <c r="D182" s="1" t="s">
        <v>1530</v>
      </c>
      <c r="E182" s="1">
        <v>1</v>
      </c>
      <c r="F182" s="1">
        <v>1</v>
      </c>
      <c r="G182" s="1"/>
      <c r="H182" s="1"/>
      <c r="I182" s="1"/>
      <c r="J182" s="1">
        <v>1</v>
      </c>
      <c r="K182" s="1">
        <v>1</v>
      </c>
      <c r="L182" s="1">
        <v>1</v>
      </c>
      <c r="M182" s="1">
        <v>1</v>
      </c>
      <c r="N182" s="1"/>
      <c r="O182" s="1"/>
      <c r="P182" s="1"/>
      <c r="Q182" s="1">
        <v>1</v>
      </c>
      <c r="R182" s="1"/>
      <c r="S182" s="1"/>
      <c r="T182" s="1"/>
      <c r="U182" s="1">
        <v>1</v>
      </c>
      <c r="V182" s="1"/>
      <c r="W182" s="1">
        <v>1</v>
      </c>
      <c r="X182" s="1"/>
      <c r="Y182" s="1"/>
      <c r="Z182" s="1">
        <v>1</v>
      </c>
      <c r="AA182" s="1">
        <v>1</v>
      </c>
      <c r="AB182" s="1">
        <v>1</v>
      </c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>
        <v>1</v>
      </c>
      <c r="AU182" s="16"/>
    </row>
    <row r="183" spans="1:47" ht="15" customHeight="1">
      <c r="A183" s="15" t="s">
        <v>1534</v>
      </c>
      <c r="B183" s="1" t="s">
        <v>1535</v>
      </c>
      <c r="C183" s="1">
        <v>2019</v>
      </c>
      <c r="D183" s="1" t="s">
        <v>1536</v>
      </c>
      <c r="E183" s="1">
        <v>1</v>
      </c>
      <c r="F183" s="1">
        <v>1</v>
      </c>
      <c r="G183" s="1"/>
      <c r="H183" s="1"/>
      <c r="I183" s="1"/>
      <c r="J183" s="1">
        <v>1</v>
      </c>
      <c r="K183" s="1">
        <v>1</v>
      </c>
      <c r="L183" s="1">
        <v>1</v>
      </c>
      <c r="M183" s="1">
        <v>1</v>
      </c>
      <c r="N183" s="1"/>
      <c r="O183" s="1"/>
      <c r="P183" s="1"/>
      <c r="Q183" s="1"/>
      <c r="R183" s="1">
        <v>1</v>
      </c>
      <c r="S183" s="1"/>
      <c r="T183" s="1"/>
      <c r="U183" s="1">
        <v>1</v>
      </c>
      <c r="V183" s="1"/>
      <c r="W183" s="1">
        <v>1</v>
      </c>
      <c r="X183" s="1"/>
      <c r="Y183" s="1"/>
      <c r="Z183" s="1">
        <v>1</v>
      </c>
      <c r="AA183" s="1">
        <v>1</v>
      </c>
      <c r="AB183" s="1"/>
      <c r="AC183" s="1"/>
      <c r="AD183" s="1"/>
      <c r="AE183" s="1"/>
      <c r="AF183" s="1">
        <v>1</v>
      </c>
      <c r="AG183" s="1"/>
      <c r="AH183" s="1"/>
      <c r="AI183" s="1"/>
      <c r="AJ183" s="1"/>
      <c r="AK183" s="1"/>
      <c r="AL183" s="1"/>
      <c r="AM183" s="1"/>
      <c r="AN183" s="1">
        <v>1</v>
      </c>
      <c r="AO183" s="1"/>
      <c r="AP183" s="1"/>
      <c r="AQ183" s="1"/>
      <c r="AR183" s="1"/>
      <c r="AS183" s="1"/>
      <c r="AT183" s="1"/>
      <c r="AU183" s="16"/>
    </row>
    <row r="184" spans="1:47" ht="15" customHeight="1">
      <c r="A184" s="15" t="s">
        <v>1541</v>
      </c>
      <c r="B184" s="1" t="s">
        <v>1542</v>
      </c>
      <c r="C184" s="1">
        <v>2015</v>
      </c>
      <c r="D184" s="1" t="s">
        <v>1543</v>
      </c>
      <c r="E184" s="1">
        <v>1</v>
      </c>
      <c r="F184" s="1">
        <v>1</v>
      </c>
      <c r="G184" s="1"/>
      <c r="H184" s="1">
        <v>1</v>
      </c>
      <c r="I184" s="1">
        <v>1</v>
      </c>
      <c r="J184" s="1">
        <v>1</v>
      </c>
      <c r="K184" s="1"/>
      <c r="L184" s="1">
        <v>1</v>
      </c>
      <c r="M184" s="1">
        <v>1</v>
      </c>
      <c r="N184" s="1"/>
      <c r="O184" s="1"/>
      <c r="P184" s="1"/>
      <c r="Q184" s="1">
        <v>1</v>
      </c>
      <c r="R184" s="1"/>
      <c r="S184" s="1"/>
      <c r="T184" s="1"/>
      <c r="U184" s="1">
        <v>1</v>
      </c>
      <c r="V184" s="1">
        <v>1</v>
      </c>
      <c r="W184" s="1"/>
      <c r="X184" s="1"/>
      <c r="Y184" s="1"/>
      <c r="Z184" s="1">
        <v>1</v>
      </c>
      <c r="AA184" s="1"/>
      <c r="AB184" s="1">
        <v>1</v>
      </c>
      <c r="AC184" s="1">
        <v>1</v>
      </c>
      <c r="AD184" s="1"/>
      <c r="AE184" s="1"/>
      <c r="AF184" s="1"/>
      <c r="AG184" s="1"/>
      <c r="AH184" s="1"/>
      <c r="AI184" s="1"/>
      <c r="AJ184" s="1"/>
      <c r="AK184" s="1"/>
      <c r="AL184" s="1"/>
      <c r="AM184" s="1">
        <v>1</v>
      </c>
      <c r="AN184" s="1"/>
      <c r="AO184" s="1"/>
      <c r="AP184" s="1"/>
      <c r="AQ184" s="1"/>
      <c r="AR184" s="1"/>
      <c r="AS184" s="1"/>
      <c r="AT184" s="1"/>
      <c r="AU184" s="16"/>
    </row>
    <row r="185" spans="1:47" ht="15" customHeight="1">
      <c r="A185" s="15" t="s">
        <v>1548</v>
      </c>
      <c r="B185" s="1" t="s">
        <v>1549</v>
      </c>
      <c r="C185" s="1">
        <v>2019</v>
      </c>
      <c r="D185" s="1" t="s">
        <v>1550</v>
      </c>
      <c r="E185" s="1">
        <v>1</v>
      </c>
      <c r="F185" s="1">
        <v>1</v>
      </c>
      <c r="G185" s="1"/>
      <c r="H185" s="1"/>
      <c r="I185" s="1"/>
      <c r="J185" s="1">
        <v>1</v>
      </c>
      <c r="K185" s="1">
        <v>1</v>
      </c>
      <c r="L185" s="1">
        <v>1</v>
      </c>
      <c r="M185" s="1">
        <v>1</v>
      </c>
      <c r="N185" s="1">
        <v>1</v>
      </c>
      <c r="O185" s="1"/>
      <c r="P185" s="1"/>
      <c r="Q185" s="1">
        <v>1</v>
      </c>
      <c r="R185" s="1"/>
      <c r="S185" s="1"/>
      <c r="T185" s="1"/>
      <c r="U185" s="1">
        <v>1</v>
      </c>
      <c r="V185" s="1"/>
      <c r="W185" s="1"/>
      <c r="X185" s="1"/>
      <c r="Y185" s="1"/>
      <c r="Z185" s="1">
        <v>1</v>
      </c>
      <c r="AA185" s="1"/>
      <c r="AB185" s="1">
        <v>1</v>
      </c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>
        <v>1</v>
      </c>
      <c r="AU185" s="16"/>
    </row>
    <row r="186" spans="1:47" ht="15" customHeight="1">
      <c r="A186" s="15" t="s">
        <v>1555</v>
      </c>
      <c r="B186" s="1" t="s">
        <v>1556</v>
      </c>
      <c r="C186" s="1">
        <v>2019</v>
      </c>
      <c r="D186" s="1" t="s">
        <v>1557</v>
      </c>
      <c r="E186" s="1">
        <v>1</v>
      </c>
      <c r="F186" s="1"/>
      <c r="G186" s="1"/>
      <c r="H186" s="1"/>
      <c r="I186" s="1">
        <v>1</v>
      </c>
      <c r="J186" s="1">
        <v>1</v>
      </c>
      <c r="K186" s="1">
        <v>1</v>
      </c>
      <c r="L186" s="1">
        <v>1</v>
      </c>
      <c r="M186" s="1">
        <v>1</v>
      </c>
      <c r="N186" s="1"/>
      <c r="O186" s="1"/>
      <c r="P186" s="1">
        <v>1</v>
      </c>
      <c r="Q186" s="1">
        <v>1</v>
      </c>
      <c r="R186" s="1"/>
      <c r="S186" s="1"/>
      <c r="T186" s="1"/>
      <c r="U186" s="1"/>
      <c r="V186" s="1">
        <v>1</v>
      </c>
      <c r="W186" s="1"/>
      <c r="X186" s="1"/>
      <c r="Y186" s="1"/>
      <c r="Z186" s="1">
        <v>1</v>
      </c>
      <c r="AA186" s="1"/>
      <c r="AB186" s="1">
        <v>1</v>
      </c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>
        <v>1</v>
      </c>
      <c r="AU186" s="16"/>
    </row>
    <row r="187" spans="1:47" ht="15" customHeight="1">
      <c r="A187" s="15" t="s">
        <v>1561</v>
      </c>
      <c r="B187" s="1" t="s">
        <v>1562</v>
      </c>
      <c r="C187" s="1">
        <v>1863</v>
      </c>
      <c r="D187" s="1" t="s">
        <v>1563</v>
      </c>
      <c r="E187" s="1">
        <v>1</v>
      </c>
      <c r="F187" s="1">
        <v>1</v>
      </c>
      <c r="G187" s="1"/>
      <c r="H187" s="1"/>
      <c r="I187" s="1">
        <v>1</v>
      </c>
      <c r="J187" s="1">
        <v>1</v>
      </c>
      <c r="K187" s="1">
        <v>1</v>
      </c>
      <c r="L187" s="1">
        <v>1</v>
      </c>
      <c r="M187" s="1">
        <v>1</v>
      </c>
      <c r="N187" s="1"/>
      <c r="O187" s="1"/>
      <c r="P187" s="1">
        <v>1</v>
      </c>
      <c r="Q187" s="1"/>
      <c r="R187" s="1"/>
      <c r="S187" s="1"/>
      <c r="T187" s="1"/>
      <c r="U187" s="1">
        <v>1</v>
      </c>
      <c r="V187" s="1"/>
      <c r="W187" s="1"/>
      <c r="X187" s="1">
        <v>1</v>
      </c>
      <c r="Y187" s="1"/>
      <c r="Z187" s="1">
        <v>1</v>
      </c>
      <c r="AA187" s="1">
        <v>1</v>
      </c>
      <c r="AB187" s="1"/>
      <c r="AC187" s="1"/>
      <c r="AD187" s="1">
        <v>1</v>
      </c>
      <c r="AE187" s="1"/>
      <c r="AF187" s="1"/>
      <c r="AG187" s="1"/>
      <c r="AH187" s="1"/>
      <c r="AI187" s="1"/>
      <c r="AJ187" s="1"/>
      <c r="AK187" s="1"/>
      <c r="AL187" s="1"/>
      <c r="AM187" s="1">
        <v>1</v>
      </c>
      <c r="AN187" s="1"/>
      <c r="AO187" s="1"/>
      <c r="AP187" s="1"/>
      <c r="AQ187" s="1"/>
      <c r="AR187" s="1"/>
      <c r="AS187" s="1"/>
      <c r="AT187" s="1"/>
      <c r="AU187" s="16"/>
    </row>
    <row r="188" spans="1:47" ht="15" customHeight="1">
      <c r="A188" s="15" t="s">
        <v>1569</v>
      </c>
      <c r="B188" s="1" t="s">
        <v>1570</v>
      </c>
      <c r="C188" s="1">
        <v>2014</v>
      </c>
      <c r="D188" s="1" t="s">
        <v>1571</v>
      </c>
      <c r="E188" s="1">
        <v>1</v>
      </c>
      <c r="F188" s="1">
        <v>1</v>
      </c>
      <c r="G188" s="1"/>
      <c r="H188" s="1"/>
      <c r="I188" s="1">
        <v>1</v>
      </c>
      <c r="J188" s="1">
        <v>1</v>
      </c>
      <c r="K188" s="1">
        <v>1</v>
      </c>
      <c r="L188" s="1">
        <v>1</v>
      </c>
      <c r="M188" s="1">
        <v>1</v>
      </c>
      <c r="N188" s="1"/>
      <c r="O188" s="1"/>
      <c r="P188" s="1"/>
      <c r="Q188" s="1"/>
      <c r="R188" s="1"/>
      <c r="S188" s="1"/>
      <c r="T188" s="1"/>
      <c r="U188" s="1">
        <v>1</v>
      </c>
      <c r="V188" s="1">
        <v>1</v>
      </c>
      <c r="W188" s="1">
        <v>1</v>
      </c>
      <c r="X188" s="1"/>
      <c r="Y188" s="1"/>
      <c r="Z188" s="1">
        <v>1</v>
      </c>
      <c r="AA188" s="1">
        <v>1</v>
      </c>
      <c r="AB188" s="1">
        <v>1</v>
      </c>
      <c r="AC188" s="1"/>
      <c r="AD188" s="1"/>
      <c r="AE188" s="1"/>
      <c r="AF188" s="1">
        <v>1</v>
      </c>
      <c r="AG188" s="1"/>
      <c r="AH188" s="1"/>
      <c r="AI188" s="1"/>
      <c r="AJ188" s="1">
        <v>1</v>
      </c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6"/>
    </row>
    <row r="189" spans="1:47" ht="15" customHeight="1">
      <c r="A189" s="15" t="s">
        <v>1577</v>
      </c>
      <c r="B189" s="1" t="s">
        <v>1578</v>
      </c>
      <c r="C189" s="1">
        <v>2019</v>
      </c>
      <c r="D189" s="1" t="s">
        <v>1579</v>
      </c>
      <c r="E189" s="1">
        <v>1</v>
      </c>
      <c r="F189" s="1">
        <v>1</v>
      </c>
      <c r="G189" s="1"/>
      <c r="H189" s="1">
        <v>1</v>
      </c>
      <c r="I189" s="1">
        <v>1</v>
      </c>
      <c r="J189" s="1">
        <v>1</v>
      </c>
      <c r="K189" s="1"/>
      <c r="L189" s="1">
        <v>1</v>
      </c>
      <c r="M189" s="1">
        <v>1</v>
      </c>
      <c r="N189" s="1"/>
      <c r="O189" s="1"/>
      <c r="P189" s="1"/>
      <c r="Q189" s="1">
        <v>1</v>
      </c>
      <c r="R189" s="1"/>
      <c r="S189" s="1"/>
      <c r="T189" s="1"/>
      <c r="U189" s="1">
        <v>1</v>
      </c>
      <c r="V189" s="1">
        <v>1</v>
      </c>
      <c r="W189" s="1"/>
      <c r="X189" s="1"/>
      <c r="Y189" s="1"/>
      <c r="Z189" s="1">
        <v>1</v>
      </c>
      <c r="AA189" s="1">
        <v>1</v>
      </c>
      <c r="AB189" s="1"/>
      <c r="AC189" s="1"/>
      <c r="AD189" s="1">
        <v>1</v>
      </c>
      <c r="AE189" s="1"/>
      <c r="AF189" s="1"/>
      <c r="AG189" s="1"/>
      <c r="AH189" s="1"/>
      <c r="AI189" s="1"/>
      <c r="AJ189" s="1"/>
      <c r="AK189" s="1"/>
      <c r="AL189" s="1"/>
      <c r="AM189" s="1">
        <v>1</v>
      </c>
      <c r="AN189" s="1"/>
      <c r="AO189" s="1"/>
      <c r="AP189" s="1"/>
      <c r="AQ189" s="1"/>
      <c r="AR189" s="1"/>
      <c r="AS189" s="1"/>
      <c r="AT189" s="1"/>
      <c r="AU189" s="16"/>
    </row>
    <row r="190" spans="1:47" ht="15" customHeight="1">
      <c r="A190" s="15" t="s">
        <v>1584</v>
      </c>
      <c r="B190" s="1" t="s">
        <v>1585</v>
      </c>
      <c r="C190" s="1">
        <v>2014</v>
      </c>
      <c r="D190" s="1" t="s">
        <v>1586</v>
      </c>
      <c r="E190" s="1">
        <v>1</v>
      </c>
      <c r="F190" s="1">
        <v>1</v>
      </c>
      <c r="G190" s="1"/>
      <c r="H190" s="1"/>
      <c r="I190" s="1">
        <v>1</v>
      </c>
      <c r="J190" s="1">
        <v>1</v>
      </c>
      <c r="K190" s="1">
        <v>1</v>
      </c>
      <c r="L190" s="1">
        <v>1</v>
      </c>
      <c r="M190" s="1">
        <v>1</v>
      </c>
      <c r="N190" s="1"/>
      <c r="O190" s="1"/>
      <c r="P190" s="1">
        <v>1</v>
      </c>
      <c r="Q190" s="1">
        <v>1</v>
      </c>
      <c r="R190" s="1"/>
      <c r="S190" s="1"/>
      <c r="T190" s="1"/>
      <c r="U190" s="1">
        <v>1</v>
      </c>
      <c r="V190" s="1"/>
      <c r="W190" s="1"/>
      <c r="X190" s="1"/>
      <c r="Y190" s="1"/>
      <c r="Z190" s="1">
        <v>1</v>
      </c>
      <c r="AA190" s="1"/>
      <c r="AB190" s="1">
        <v>1</v>
      </c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>
        <v>1</v>
      </c>
      <c r="AU190" s="16"/>
    </row>
    <row r="191" spans="1:47" ht="15" customHeight="1">
      <c r="A191" s="15" t="s">
        <v>1591</v>
      </c>
      <c r="B191" s="1" t="s">
        <v>1592</v>
      </c>
      <c r="C191" s="1">
        <v>2005</v>
      </c>
      <c r="D191" s="1" t="s">
        <v>1593</v>
      </c>
      <c r="E191" s="1">
        <v>1</v>
      </c>
      <c r="F191" s="1"/>
      <c r="G191" s="1"/>
      <c r="H191" s="1"/>
      <c r="I191" s="1"/>
      <c r="J191" s="1">
        <v>1</v>
      </c>
      <c r="K191" s="1">
        <v>1</v>
      </c>
      <c r="L191" s="1">
        <v>1</v>
      </c>
      <c r="M191" s="1">
        <v>1</v>
      </c>
      <c r="N191" s="1"/>
      <c r="O191" s="1"/>
      <c r="P191" s="1"/>
      <c r="Q191" s="1">
        <v>1</v>
      </c>
      <c r="R191" s="1"/>
      <c r="S191" s="1"/>
      <c r="T191" s="1"/>
      <c r="U191" s="1">
        <v>1</v>
      </c>
      <c r="V191" s="1">
        <v>1</v>
      </c>
      <c r="W191" s="1"/>
      <c r="X191" s="1"/>
      <c r="Y191" s="1"/>
      <c r="Z191" s="1">
        <v>1</v>
      </c>
      <c r="AA191" s="1">
        <v>1</v>
      </c>
      <c r="AB191" s="1">
        <v>1</v>
      </c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>
        <v>1</v>
      </c>
      <c r="AU191" s="16"/>
    </row>
    <row r="192" spans="1:47" ht="15" customHeight="1">
      <c r="A192" s="15" t="s">
        <v>1598</v>
      </c>
      <c r="B192" s="1" t="s">
        <v>1599</v>
      </c>
      <c r="C192" s="1">
        <v>2008</v>
      </c>
      <c r="D192" s="1" t="s">
        <v>1600</v>
      </c>
      <c r="E192" s="1">
        <v>1</v>
      </c>
      <c r="F192" s="1">
        <v>1</v>
      </c>
      <c r="G192" s="1"/>
      <c r="H192" s="1"/>
      <c r="I192" s="1"/>
      <c r="J192" s="1">
        <v>1</v>
      </c>
      <c r="K192" s="1">
        <v>1</v>
      </c>
      <c r="L192" s="1">
        <v>1</v>
      </c>
      <c r="M192" s="1">
        <v>1</v>
      </c>
      <c r="N192" s="1"/>
      <c r="O192" s="1"/>
      <c r="P192" s="1"/>
      <c r="Q192" s="1">
        <v>1</v>
      </c>
      <c r="R192" s="1"/>
      <c r="S192" s="1"/>
      <c r="T192" s="1"/>
      <c r="U192" s="1">
        <v>1</v>
      </c>
      <c r="V192" s="1"/>
      <c r="W192" s="1"/>
      <c r="X192" s="1"/>
      <c r="Y192" s="1"/>
      <c r="Z192" s="1">
        <v>1</v>
      </c>
      <c r="AA192" s="1">
        <v>1</v>
      </c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>
        <v>1</v>
      </c>
      <c r="AU192" s="16"/>
    </row>
    <row r="193" spans="1:47" ht="15" customHeight="1">
      <c r="A193" s="15" t="s">
        <v>1605</v>
      </c>
      <c r="B193" s="1" t="s">
        <v>1606</v>
      </c>
      <c r="C193" s="1">
        <v>2006</v>
      </c>
      <c r="D193" s="1" t="s">
        <v>1607</v>
      </c>
      <c r="E193" s="1">
        <v>1</v>
      </c>
      <c r="F193" s="1"/>
      <c r="G193" s="1"/>
      <c r="H193" s="1">
        <v>1</v>
      </c>
      <c r="I193" s="1"/>
      <c r="J193" s="1">
        <v>1</v>
      </c>
      <c r="K193" s="1">
        <v>1</v>
      </c>
      <c r="L193" s="1">
        <v>1</v>
      </c>
      <c r="M193" s="1">
        <v>1</v>
      </c>
      <c r="N193" s="1"/>
      <c r="O193" s="1"/>
      <c r="P193" s="1"/>
      <c r="Q193" s="1">
        <v>1</v>
      </c>
      <c r="R193" s="1"/>
      <c r="S193" s="1"/>
      <c r="T193" s="1"/>
      <c r="U193" s="1">
        <v>1</v>
      </c>
      <c r="V193" s="1"/>
      <c r="W193" s="1"/>
      <c r="X193" s="1"/>
      <c r="Y193" s="1"/>
      <c r="Z193" s="1">
        <v>1</v>
      </c>
      <c r="AA193" s="1">
        <v>1</v>
      </c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>
        <v>1</v>
      </c>
      <c r="AU193" s="16"/>
    </row>
    <row r="194" spans="1:47" ht="15" customHeight="1">
      <c r="A194" s="15" t="s">
        <v>1612</v>
      </c>
      <c r="B194" s="1" t="s">
        <v>1613</v>
      </c>
      <c r="C194" s="1">
        <v>2013</v>
      </c>
      <c r="D194" s="1" t="s">
        <v>1614</v>
      </c>
      <c r="E194" s="1">
        <v>1</v>
      </c>
      <c r="F194" s="1">
        <v>1</v>
      </c>
      <c r="G194" s="1"/>
      <c r="H194" s="1"/>
      <c r="I194" s="1"/>
      <c r="J194" s="1">
        <v>1</v>
      </c>
      <c r="K194" s="1">
        <v>1</v>
      </c>
      <c r="L194" s="1">
        <v>1</v>
      </c>
      <c r="M194" s="1">
        <v>1</v>
      </c>
      <c r="N194" s="1"/>
      <c r="O194" s="1"/>
      <c r="P194" s="1"/>
      <c r="Q194" s="1">
        <v>1</v>
      </c>
      <c r="R194" s="1"/>
      <c r="S194" s="1"/>
      <c r="T194" s="1"/>
      <c r="U194" s="1">
        <v>1</v>
      </c>
      <c r="V194" s="1"/>
      <c r="W194" s="1"/>
      <c r="X194" s="1"/>
      <c r="Y194" s="1"/>
      <c r="Z194" s="1">
        <v>1</v>
      </c>
      <c r="AA194" s="1">
        <v>1</v>
      </c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>
        <v>1</v>
      </c>
      <c r="AU194" s="16"/>
    </row>
    <row r="195" spans="1:47" ht="15" customHeight="1">
      <c r="A195" s="15" t="s">
        <v>1619</v>
      </c>
      <c r="B195" s="1" t="s">
        <v>1620</v>
      </c>
      <c r="C195" s="1">
        <v>2001</v>
      </c>
      <c r="D195" s="1" t="s">
        <v>1621</v>
      </c>
      <c r="E195" s="1">
        <v>1</v>
      </c>
      <c r="F195" s="1">
        <v>1</v>
      </c>
      <c r="G195" s="1"/>
      <c r="H195" s="1"/>
      <c r="I195" s="1"/>
      <c r="J195" s="1">
        <v>1</v>
      </c>
      <c r="K195" s="1">
        <v>1</v>
      </c>
      <c r="L195" s="1">
        <v>1</v>
      </c>
      <c r="M195" s="1">
        <v>1</v>
      </c>
      <c r="N195" s="1"/>
      <c r="O195" s="1"/>
      <c r="P195" s="1"/>
      <c r="Q195" s="1">
        <v>1</v>
      </c>
      <c r="R195" s="1"/>
      <c r="S195" s="1"/>
      <c r="T195" s="1"/>
      <c r="U195" s="1">
        <v>1</v>
      </c>
      <c r="V195" s="1"/>
      <c r="W195" s="1"/>
      <c r="X195" s="1"/>
      <c r="Y195" s="1"/>
      <c r="Z195" s="1">
        <v>1</v>
      </c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>
        <v>1</v>
      </c>
      <c r="AU195" s="16"/>
    </row>
    <row r="196" spans="1:47" ht="15" customHeight="1">
      <c r="A196" s="15" t="s">
        <v>1626</v>
      </c>
      <c r="B196" s="1" t="s">
        <v>1627</v>
      </c>
      <c r="C196" s="1">
        <v>2013</v>
      </c>
      <c r="D196" s="1" t="s">
        <v>1628</v>
      </c>
      <c r="E196" s="1">
        <v>1</v>
      </c>
      <c r="F196" s="1">
        <v>1</v>
      </c>
      <c r="G196" s="1"/>
      <c r="H196" s="1"/>
      <c r="I196" s="1"/>
      <c r="J196" s="1">
        <v>1</v>
      </c>
      <c r="K196" s="1">
        <v>1</v>
      </c>
      <c r="L196" s="1">
        <v>1</v>
      </c>
      <c r="M196" s="1">
        <v>1</v>
      </c>
      <c r="N196" s="1"/>
      <c r="O196" s="1"/>
      <c r="P196" s="1">
        <v>1</v>
      </c>
      <c r="Q196" s="1">
        <v>1</v>
      </c>
      <c r="R196" s="1"/>
      <c r="S196" s="1"/>
      <c r="T196" s="1"/>
      <c r="U196" s="1">
        <v>1</v>
      </c>
      <c r="V196" s="1"/>
      <c r="W196" s="1">
        <v>1</v>
      </c>
      <c r="X196" s="1"/>
      <c r="Y196" s="1"/>
      <c r="Z196" s="1">
        <v>1</v>
      </c>
      <c r="AA196" s="1">
        <v>1</v>
      </c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>
        <v>1</v>
      </c>
      <c r="AU196" s="16"/>
    </row>
    <row r="197" spans="1:47" ht="15" customHeight="1">
      <c r="A197" s="15" t="s">
        <v>1633</v>
      </c>
      <c r="B197" s="1" t="s">
        <v>1634</v>
      </c>
      <c r="C197" s="1">
        <v>2012</v>
      </c>
      <c r="D197" s="1" t="s">
        <v>1635</v>
      </c>
      <c r="E197" s="1">
        <v>1</v>
      </c>
      <c r="F197" s="1">
        <v>1</v>
      </c>
      <c r="G197" s="1"/>
      <c r="H197" s="1"/>
      <c r="I197" s="1">
        <v>1</v>
      </c>
      <c r="J197" s="1">
        <v>1</v>
      </c>
      <c r="K197" s="1">
        <v>1</v>
      </c>
      <c r="L197" s="1">
        <v>1</v>
      </c>
      <c r="M197" s="1">
        <v>1</v>
      </c>
      <c r="N197" s="1"/>
      <c r="O197" s="1"/>
      <c r="P197" s="1"/>
      <c r="Q197" s="1">
        <v>1</v>
      </c>
      <c r="R197" s="1"/>
      <c r="S197" s="1"/>
      <c r="T197" s="1"/>
      <c r="U197" s="1">
        <v>1</v>
      </c>
      <c r="V197" s="1">
        <v>1</v>
      </c>
      <c r="W197" s="1"/>
      <c r="X197" s="1"/>
      <c r="Y197" s="1"/>
      <c r="Z197" s="1">
        <v>1</v>
      </c>
      <c r="AA197" s="1">
        <v>1</v>
      </c>
      <c r="AB197" s="1">
        <v>1</v>
      </c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>
        <v>1</v>
      </c>
      <c r="AU197" s="16"/>
    </row>
    <row r="198" spans="1:47" ht="15" customHeight="1">
      <c r="A198" s="15" t="s">
        <v>1640</v>
      </c>
      <c r="B198" s="1" t="s">
        <v>1641</v>
      </c>
      <c r="C198" s="1">
        <v>2013</v>
      </c>
      <c r="D198" s="1" t="s">
        <v>1642</v>
      </c>
      <c r="E198" s="1">
        <v>1</v>
      </c>
      <c r="F198" s="1">
        <v>1</v>
      </c>
      <c r="G198" s="1"/>
      <c r="H198" s="1"/>
      <c r="I198" s="1"/>
      <c r="J198" s="1">
        <v>1</v>
      </c>
      <c r="K198" s="1">
        <v>1</v>
      </c>
      <c r="L198" s="1">
        <v>1</v>
      </c>
      <c r="M198" s="1">
        <v>1</v>
      </c>
      <c r="N198" s="1"/>
      <c r="O198" s="1"/>
      <c r="P198" s="1"/>
      <c r="Q198" s="1">
        <v>1</v>
      </c>
      <c r="R198" s="1"/>
      <c r="S198" s="1"/>
      <c r="T198" s="1"/>
      <c r="U198" s="1">
        <v>1</v>
      </c>
      <c r="V198" s="1"/>
      <c r="W198" s="1"/>
      <c r="X198" s="1"/>
      <c r="Y198" s="1"/>
      <c r="Z198" s="1">
        <v>1</v>
      </c>
      <c r="AA198" s="1">
        <v>1</v>
      </c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>
        <v>1</v>
      </c>
      <c r="AU198" s="16"/>
    </row>
    <row r="199" spans="1:47" ht="15" customHeight="1">
      <c r="A199" s="15" t="s">
        <v>1647</v>
      </c>
      <c r="B199" s="1" t="s">
        <v>1648</v>
      </c>
      <c r="C199" s="1">
        <v>2009</v>
      </c>
      <c r="D199" s="1" t="s">
        <v>1649</v>
      </c>
      <c r="E199" s="1">
        <v>1</v>
      </c>
      <c r="F199" s="1">
        <v>1</v>
      </c>
      <c r="G199" s="1"/>
      <c r="H199" s="1"/>
      <c r="I199" s="1"/>
      <c r="J199" s="1">
        <v>1</v>
      </c>
      <c r="K199" s="1">
        <v>1</v>
      </c>
      <c r="L199" s="1">
        <v>1</v>
      </c>
      <c r="M199" s="1">
        <v>1</v>
      </c>
      <c r="N199" s="1"/>
      <c r="O199" s="1"/>
      <c r="P199" s="1"/>
      <c r="Q199" s="1"/>
      <c r="R199" s="1"/>
      <c r="S199" s="1"/>
      <c r="T199" s="1"/>
      <c r="U199" s="1">
        <v>1</v>
      </c>
      <c r="V199" s="1"/>
      <c r="W199" s="1"/>
      <c r="X199" s="1"/>
      <c r="Y199" s="1"/>
      <c r="Z199" s="1">
        <v>1</v>
      </c>
      <c r="AA199" s="1">
        <v>1</v>
      </c>
      <c r="AB199" s="1"/>
      <c r="AC199" s="1"/>
      <c r="AD199" s="1"/>
      <c r="AE199" s="1"/>
      <c r="AF199" s="1">
        <v>1</v>
      </c>
      <c r="AG199" s="1"/>
      <c r="AH199" s="1"/>
      <c r="AI199" s="1"/>
      <c r="AJ199" s="1">
        <v>1</v>
      </c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6"/>
    </row>
    <row r="200" spans="1:47" ht="15" customHeight="1">
      <c r="A200" s="15" t="s">
        <v>1655</v>
      </c>
      <c r="B200" s="1" t="s">
        <v>1656</v>
      </c>
      <c r="C200" s="1">
        <v>2011</v>
      </c>
      <c r="D200" s="1" t="s">
        <v>1657</v>
      </c>
      <c r="E200" s="1">
        <v>1</v>
      </c>
      <c r="F200" s="1">
        <v>1</v>
      </c>
      <c r="G200" s="1"/>
      <c r="H200" s="1"/>
      <c r="I200" s="1"/>
      <c r="J200" s="1">
        <v>1</v>
      </c>
      <c r="K200" s="1">
        <v>1</v>
      </c>
      <c r="L200" s="1">
        <v>1</v>
      </c>
      <c r="M200" s="1">
        <v>1</v>
      </c>
      <c r="N200" s="1"/>
      <c r="O200" s="1"/>
      <c r="P200" s="1"/>
      <c r="Q200" s="1">
        <v>1</v>
      </c>
      <c r="R200" s="1"/>
      <c r="S200" s="1"/>
      <c r="T200" s="1"/>
      <c r="U200" s="1">
        <v>1</v>
      </c>
      <c r="V200" s="1"/>
      <c r="W200" s="1">
        <v>1</v>
      </c>
      <c r="X200" s="1"/>
      <c r="Y200" s="1"/>
      <c r="Z200" s="1">
        <v>1</v>
      </c>
      <c r="AA200" s="1">
        <v>1</v>
      </c>
      <c r="AB200" s="1">
        <v>1</v>
      </c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>
        <v>1</v>
      </c>
      <c r="AU200" s="16"/>
    </row>
    <row r="201" spans="1:47" ht="15" customHeight="1">
      <c r="A201" s="15" t="s">
        <v>1661</v>
      </c>
      <c r="B201" s="1" t="s">
        <v>1662</v>
      </c>
      <c r="C201" s="1">
        <v>2009</v>
      </c>
      <c r="D201" s="1" t="s">
        <v>1663</v>
      </c>
      <c r="E201" s="1">
        <v>1</v>
      </c>
      <c r="F201" s="1">
        <v>1</v>
      </c>
      <c r="G201" s="1"/>
      <c r="H201" s="1"/>
      <c r="I201" s="1"/>
      <c r="J201" s="1">
        <v>1</v>
      </c>
      <c r="K201" s="1">
        <v>1</v>
      </c>
      <c r="L201" s="1">
        <v>1</v>
      </c>
      <c r="M201" s="1">
        <v>1</v>
      </c>
      <c r="N201" s="1"/>
      <c r="O201" s="1"/>
      <c r="P201" s="1"/>
      <c r="Q201" s="1">
        <v>1</v>
      </c>
      <c r="R201" s="1"/>
      <c r="S201" s="1"/>
      <c r="T201" s="1"/>
      <c r="U201" s="1">
        <v>1</v>
      </c>
      <c r="V201" s="1"/>
      <c r="W201" s="1"/>
      <c r="X201" s="1"/>
      <c r="Y201" s="1"/>
      <c r="Z201" s="1">
        <v>1</v>
      </c>
      <c r="AA201" s="1">
        <v>1</v>
      </c>
      <c r="AB201" s="1">
        <v>1</v>
      </c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>
        <v>1</v>
      </c>
      <c r="AU201" s="16"/>
    </row>
    <row r="202" spans="1:47" ht="15" customHeight="1">
      <c r="A202" s="15" t="s">
        <v>1668</v>
      </c>
      <c r="B202" s="1" t="s">
        <v>1669</v>
      </c>
      <c r="C202" s="1">
        <v>2014</v>
      </c>
      <c r="D202" s="1" t="s">
        <v>1670</v>
      </c>
      <c r="E202" s="1">
        <v>1</v>
      </c>
      <c r="F202" s="1">
        <v>1</v>
      </c>
      <c r="G202" s="1"/>
      <c r="H202" s="1"/>
      <c r="I202" s="1">
        <v>1</v>
      </c>
      <c r="J202" s="1">
        <v>1</v>
      </c>
      <c r="K202" s="1">
        <v>1</v>
      </c>
      <c r="L202" s="1">
        <v>1</v>
      </c>
      <c r="M202" s="1">
        <v>1</v>
      </c>
      <c r="N202" s="1">
        <v>1</v>
      </c>
      <c r="O202" s="1"/>
      <c r="P202" s="1"/>
      <c r="Q202" s="1">
        <v>1</v>
      </c>
      <c r="R202" s="1"/>
      <c r="S202" s="1"/>
      <c r="T202" s="1"/>
      <c r="U202" s="1">
        <v>1</v>
      </c>
      <c r="V202" s="1"/>
      <c r="W202" s="1"/>
      <c r="X202" s="1"/>
      <c r="Y202" s="1"/>
      <c r="Z202" s="1">
        <v>1</v>
      </c>
      <c r="AA202" s="1">
        <v>1</v>
      </c>
      <c r="AB202" s="1">
        <v>1</v>
      </c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>
        <v>1</v>
      </c>
      <c r="AU202" s="16"/>
    </row>
    <row r="203" spans="1:47" ht="15" customHeight="1">
      <c r="A203" s="15" t="s">
        <v>1675</v>
      </c>
      <c r="B203" s="1" t="s">
        <v>1676</v>
      </c>
      <c r="C203" s="1">
        <v>2012</v>
      </c>
      <c r="D203" s="1" t="s">
        <v>1677</v>
      </c>
      <c r="E203" s="1">
        <v>1</v>
      </c>
      <c r="F203" s="1">
        <v>1</v>
      </c>
      <c r="G203" s="1"/>
      <c r="H203" s="1"/>
      <c r="I203" s="1"/>
      <c r="J203" s="1">
        <v>1</v>
      </c>
      <c r="K203" s="1">
        <v>1</v>
      </c>
      <c r="L203" s="1">
        <v>1</v>
      </c>
      <c r="M203" s="1">
        <v>1</v>
      </c>
      <c r="N203" s="1"/>
      <c r="O203" s="1"/>
      <c r="P203" s="1"/>
      <c r="Q203" s="1">
        <v>1</v>
      </c>
      <c r="R203" s="1"/>
      <c r="S203" s="1"/>
      <c r="T203" s="1"/>
      <c r="U203" s="1">
        <v>1</v>
      </c>
      <c r="V203" s="1"/>
      <c r="W203" s="1"/>
      <c r="X203" s="1"/>
      <c r="Y203" s="1"/>
      <c r="Z203" s="1">
        <v>1</v>
      </c>
      <c r="AA203" s="1">
        <v>1</v>
      </c>
      <c r="AB203" s="1"/>
      <c r="AC203" s="1">
        <v>1</v>
      </c>
      <c r="AD203" s="1"/>
      <c r="AE203" s="1"/>
      <c r="AF203" s="1"/>
      <c r="AG203" s="1"/>
      <c r="AH203" s="1"/>
      <c r="AI203" s="1"/>
      <c r="AJ203" s="1"/>
      <c r="AK203" s="1"/>
      <c r="AL203" s="1"/>
      <c r="AM203" s="1">
        <v>1</v>
      </c>
      <c r="AN203" s="1"/>
      <c r="AO203" s="1"/>
      <c r="AP203" s="1"/>
      <c r="AQ203" s="1"/>
      <c r="AR203" s="1"/>
      <c r="AS203" s="1"/>
      <c r="AT203" s="1"/>
      <c r="AU203" s="16"/>
    </row>
    <row r="204" spans="1:47" ht="15" customHeight="1">
      <c r="A204" s="15" t="s">
        <v>1682</v>
      </c>
      <c r="B204" s="1" t="s">
        <v>1683</v>
      </c>
      <c r="C204" s="1">
        <v>2002</v>
      </c>
      <c r="D204" s="1" t="s">
        <v>1684</v>
      </c>
      <c r="E204" s="1">
        <v>1</v>
      </c>
      <c r="F204" s="1"/>
      <c r="G204" s="1"/>
      <c r="H204" s="1"/>
      <c r="I204" s="1"/>
      <c r="J204" s="1">
        <v>1</v>
      </c>
      <c r="K204" s="1">
        <v>1</v>
      </c>
      <c r="L204" s="1">
        <v>1</v>
      </c>
      <c r="M204" s="1">
        <v>1</v>
      </c>
      <c r="N204" s="1"/>
      <c r="O204" s="1"/>
      <c r="P204" s="1">
        <v>1</v>
      </c>
      <c r="Q204" s="1">
        <v>1</v>
      </c>
      <c r="R204" s="1"/>
      <c r="S204" s="1"/>
      <c r="T204" s="1"/>
      <c r="U204" s="1"/>
      <c r="V204" s="1"/>
      <c r="W204" s="1"/>
      <c r="X204" s="1"/>
      <c r="Y204" s="1"/>
      <c r="Z204" s="1">
        <v>1</v>
      </c>
      <c r="AA204" s="1">
        <v>1</v>
      </c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>
        <v>1</v>
      </c>
      <c r="AU204" s="16"/>
    </row>
    <row r="205" spans="1:47" ht="15" customHeight="1">
      <c r="A205" s="15" t="s">
        <v>1688</v>
      </c>
      <c r="B205" s="1" t="s">
        <v>1689</v>
      </c>
      <c r="C205" s="1">
        <v>2011</v>
      </c>
      <c r="D205" s="1" t="s">
        <v>1690</v>
      </c>
      <c r="E205" s="1">
        <v>1</v>
      </c>
      <c r="F205" s="1">
        <v>1</v>
      </c>
      <c r="G205" s="1"/>
      <c r="H205" s="1"/>
      <c r="I205" s="1"/>
      <c r="J205" s="1">
        <v>1</v>
      </c>
      <c r="K205" s="1">
        <v>1</v>
      </c>
      <c r="L205" s="1">
        <v>1</v>
      </c>
      <c r="M205" s="1">
        <v>1</v>
      </c>
      <c r="N205" s="1"/>
      <c r="O205" s="1"/>
      <c r="P205" s="1"/>
      <c r="Q205" s="1">
        <v>1</v>
      </c>
      <c r="R205" s="1"/>
      <c r="S205" s="1"/>
      <c r="T205" s="1"/>
      <c r="U205" s="1">
        <v>1</v>
      </c>
      <c r="V205" s="1">
        <v>1</v>
      </c>
      <c r="W205" s="1"/>
      <c r="X205" s="1"/>
      <c r="Y205" s="1"/>
      <c r="Z205" s="1">
        <v>1</v>
      </c>
      <c r="AA205" s="1">
        <v>1</v>
      </c>
      <c r="AB205" s="1">
        <v>1</v>
      </c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>
        <v>1</v>
      </c>
      <c r="AU205" s="16"/>
    </row>
    <row r="206" spans="1:47" ht="15" customHeight="1">
      <c r="A206" s="15" t="s">
        <v>1694</v>
      </c>
      <c r="B206" s="1" t="s">
        <v>1695</v>
      </c>
      <c r="C206" s="1">
        <v>2014</v>
      </c>
      <c r="D206" s="1" t="s">
        <v>1696</v>
      </c>
      <c r="E206" s="1">
        <v>1</v>
      </c>
      <c r="F206" s="1">
        <v>1</v>
      </c>
      <c r="G206" s="1"/>
      <c r="H206" s="1"/>
      <c r="I206" s="1"/>
      <c r="J206" s="1">
        <v>1</v>
      </c>
      <c r="K206" s="1">
        <v>1</v>
      </c>
      <c r="L206" s="1">
        <v>1</v>
      </c>
      <c r="M206" s="1">
        <v>1</v>
      </c>
      <c r="N206" s="1"/>
      <c r="O206" s="1"/>
      <c r="P206" s="1"/>
      <c r="Q206" s="1"/>
      <c r="R206" s="1"/>
      <c r="S206" s="1"/>
      <c r="T206" s="1"/>
      <c r="U206" s="1">
        <v>1</v>
      </c>
      <c r="V206" s="1"/>
      <c r="W206" s="1"/>
      <c r="X206" s="1"/>
      <c r="Y206" s="1"/>
      <c r="Z206" s="1">
        <v>1</v>
      </c>
      <c r="AA206" s="1">
        <v>1</v>
      </c>
      <c r="AB206" s="1"/>
      <c r="AC206" s="1">
        <v>1</v>
      </c>
      <c r="AD206" s="1"/>
      <c r="AE206" s="1"/>
      <c r="AF206" s="1"/>
      <c r="AG206" s="1"/>
      <c r="AH206" s="1"/>
      <c r="AI206" s="1"/>
      <c r="AJ206" s="1"/>
      <c r="AK206" s="1"/>
      <c r="AL206" s="1"/>
      <c r="AM206" s="1">
        <v>1</v>
      </c>
      <c r="AN206" s="1"/>
      <c r="AO206" s="1"/>
      <c r="AP206" s="1"/>
      <c r="AQ206" s="1"/>
      <c r="AR206" s="1"/>
      <c r="AS206" s="1"/>
      <c r="AT206" s="1"/>
      <c r="AU206" s="16"/>
    </row>
    <row r="207" spans="1:47" ht="15" customHeight="1">
      <c r="A207" s="15" t="s">
        <v>1700</v>
      </c>
      <c r="B207" s="1" t="s">
        <v>1701</v>
      </c>
      <c r="C207" s="1">
        <v>2010</v>
      </c>
      <c r="D207" s="1" t="s">
        <v>1702</v>
      </c>
      <c r="E207" s="1">
        <v>1</v>
      </c>
      <c r="F207" s="1">
        <v>1</v>
      </c>
      <c r="G207" s="1"/>
      <c r="H207" s="1"/>
      <c r="I207" s="1"/>
      <c r="J207" s="1">
        <v>1</v>
      </c>
      <c r="K207" s="1">
        <v>1</v>
      </c>
      <c r="L207" s="1">
        <v>1</v>
      </c>
      <c r="M207" s="1">
        <v>1</v>
      </c>
      <c r="N207" s="1"/>
      <c r="O207" s="1"/>
      <c r="P207" s="1"/>
      <c r="Q207" s="1"/>
      <c r="R207" s="1"/>
      <c r="S207" s="1"/>
      <c r="T207" s="1"/>
      <c r="U207" s="1">
        <v>1</v>
      </c>
      <c r="V207" s="1"/>
      <c r="W207" s="1"/>
      <c r="X207" s="1"/>
      <c r="Y207" s="1"/>
      <c r="Z207" s="1">
        <v>1</v>
      </c>
      <c r="AA207" s="1">
        <v>1</v>
      </c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>
        <v>1</v>
      </c>
      <c r="AU207" s="16"/>
    </row>
    <row r="208" spans="1:47" ht="15" customHeight="1">
      <c r="A208" s="15" t="s">
        <v>1707</v>
      </c>
      <c r="B208" s="1" t="s">
        <v>1708</v>
      </c>
      <c r="C208" s="1">
        <v>2014</v>
      </c>
      <c r="D208" s="1" t="s">
        <v>1709</v>
      </c>
      <c r="E208" s="1">
        <v>1</v>
      </c>
      <c r="F208" s="1">
        <v>1</v>
      </c>
      <c r="G208" s="1"/>
      <c r="H208" s="1"/>
      <c r="I208" s="1">
        <v>1</v>
      </c>
      <c r="J208" s="1">
        <v>1</v>
      </c>
      <c r="K208" s="1">
        <v>1</v>
      </c>
      <c r="L208" s="1">
        <v>1</v>
      </c>
      <c r="M208" s="1">
        <v>1</v>
      </c>
      <c r="N208" s="1"/>
      <c r="O208" s="1"/>
      <c r="P208" s="1">
        <v>1</v>
      </c>
      <c r="Q208" s="1">
        <v>1</v>
      </c>
      <c r="R208" s="1"/>
      <c r="S208" s="1"/>
      <c r="T208" s="1"/>
      <c r="U208" s="1"/>
      <c r="V208" s="1">
        <v>1</v>
      </c>
      <c r="W208" s="1"/>
      <c r="X208" s="1"/>
      <c r="Y208" s="1"/>
      <c r="Z208" s="1">
        <v>1</v>
      </c>
      <c r="AA208" s="1"/>
      <c r="AB208" s="1">
        <v>1</v>
      </c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>
        <v>1</v>
      </c>
      <c r="AU208" s="16"/>
    </row>
    <row r="209" spans="1:47" ht="15" customHeight="1">
      <c r="A209" s="15" t="s">
        <v>1714</v>
      </c>
      <c r="B209" s="1" t="s">
        <v>1715</v>
      </c>
      <c r="C209" s="1">
        <v>2007</v>
      </c>
      <c r="D209" s="1" t="s">
        <v>1716</v>
      </c>
      <c r="E209" s="1">
        <v>1</v>
      </c>
      <c r="F209" s="1">
        <v>1</v>
      </c>
      <c r="G209" s="1"/>
      <c r="H209" s="1"/>
      <c r="I209" s="1"/>
      <c r="J209" s="1"/>
      <c r="K209" s="1">
        <v>1</v>
      </c>
      <c r="L209" s="1">
        <v>1</v>
      </c>
      <c r="M209" s="1">
        <v>1</v>
      </c>
      <c r="N209" s="1"/>
      <c r="O209" s="1"/>
      <c r="P209" s="1"/>
      <c r="Q209" s="1"/>
      <c r="R209" s="1"/>
      <c r="S209" s="1"/>
      <c r="T209" s="1"/>
      <c r="U209" s="1">
        <v>1</v>
      </c>
      <c r="V209" s="1"/>
      <c r="W209" s="1"/>
      <c r="X209" s="1"/>
      <c r="Y209" s="1"/>
      <c r="Z209" s="1">
        <v>1</v>
      </c>
      <c r="AA209" s="1">
        <v>1</v>
      </c>
      <c r="AB209" s="1"/>
      <c r="AC209" s="1"/>
      <c r="AD209" s="1"/>
      <c r="AE209" s="1"/>
      <c r="AF209" s="1">
        <v>1</v>
      </c>
      <c r="AG209" s="1"/>
      <c r="AH209" s="1"/>
      <c r="AI209" s="1"/>
      <c r="AJ209" s="1"/>
      <c r="AK209" s="1"/>
      <c r="AL209" s="1"/>
      <c r="AM209" s="1"/>
      <c r="AN209" s="1">
        <v>1</v>
      </c>
      <c r="AO209" s="1"/>
      <c r="AP209" s="1"/>
      <c r="AQ209" s="1"/>
      <c r="AR209" s="1"/>
      <c r="AS209" s="1"/>
      <c r="AT209" s="1"/>
      <c r="AU209" s="16"/>
    </row>
    <row r="210" spans="1:47" ht="15" customHeight="1">
      <c r="A210" s="15" t="s">
        <v>1721</v>
      </c>
      <c r="B210" s="1" t="s">
        <v>1722</v>
      </c>
      <c r="C210" s="1">
        <v>2008</v>
      </c>
      <c r="D210" s="1" t="s">
        <v>1723</v>
      </c>
      <c r="E210" s="1">
        <v>1</v>
      </c>
      <c r="F210" s="1">
        <v>1</v>
      </c>
      <c r="G210" s="1"/>
      <c r="H210" s="1"/>
      <c r="I210" s="1"/>
      <c r="J210" s="1">
        <v>1</v>
      </c>
      <c r="K210" s="1">
        <v>1</v>
      </c>
      <c r="L210" s="1">
        <v>1</v>
      </c>
      <c r="M210" s="1">
        <v>1</v>
      </c>
      <c r="N210" s="1">
        <v>1</v>
      </c>
      <c r="O210" s="1"/>
      <c r="P210" s="1"/>
      <c r="Q210" s="1">
        <v>1</v>
      </c>
      <c r="R210" s="1"/>
      <c r="S210" s="1"/>
      <c r="T210" s="1"/>
      <c r="U210" s="1">
        <v>1</v>
      </c>
      <c r="V210" s="1"/>
      <c r="W210" s="1"/>
      <c r="X210" s="1"/>
      <c r="Y210" s="1"/>
      <c r="Z210" s="1">
        <v>1</v>
      </c>
      <c r="AA210" s="1">
        <v>1</v>
      </c>
      <c r="AB210" s="1">
        <v>1</v>
      </c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>
        <v>1</v>
      </c>
      <c r="AU210" s="16"/>
    </row>
    <row r="211" spans="1:47" ht="15" customHeight="1">
      <c r="A211" s="15" t="s">
        <v>1728</v>
      </c>
      <c r="B211" s="1" t="s">
        <v>1729</v>
      </c>
      <c r="C211" s="1">
        <v>2020</v>
      </c>
      <c r="D211" s="1" t="s">
        <v>1730</v>
      </c>
      <c r="E211" s="1">
        <v>1</v>
      </c>
      <c r="F211" s="1">
        <v>1</v>
      </c>
      <c r="G211" s="1"/>
      <c r="H211" s="1">
        <v>1</v>
      </c>
      <c r="I211" s="1">
        <v>1</v>
      </c>
      <c r="J211" s="1">
        <v>1</v>
      </c>
      <c r="K211" s="1"/>
      <c r="L211" s="1">
        <v>1</v>
      </c>
      <c r="M211" s="1">
        <v>1</v>
      </c>
      <c r="N211" s="1"/>
      <c r="O211" s="1"/>
      <c r="P211" s="1"/>
      <c r="Q211" s="1">
        <v>1</v>
      </c>
      <c r="R211" s="1"/>
      <c r="S211" s="1"/>
      <c r="T211" s="1"/>
      <c r="U211" s="1">
        <v>1</v>
      </c>
      <c r="V211" s="1"/>
      <c r="W211" s="1"/>
      <c r="X211" s="1"/>
      <c r="Y211" s="1"/>
      <c r="Z211" s="1">
        <v>1</v>
      </c>
      <c r="AA211" s="1">
        <v>1</v>
      </c>
      <c r="AB211" s="1">
        <v>1</v>
      </c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>
        <v>1</v>
      </c>
      <c r="AU211" s="16"/>
    </row>
    <row r="212" spans="1:47" ht="15" customHeight="1">
      <c r="A212" s="15" t="s">
        <v>1734</v>
      </c>
      <c r="B212" s="1" t="s">
        <v>1735</v>
      </c>
      <c r="C212" s="1">
        <v>2024</v>
      </c>
      <c r="D212" s="1" t="s">
        <v>1736</v>
      </c>
      <c r="E212" s="1">
        <v>1</v>
      </c>
      <c r="F212" s="1">
        <v>1</v>
      </c>
      <c r="G212" s="1"/>
      <c r="H212" s="1">
        <v>1</v>
      </c>
      <c r="I212" s="1">
        <v>1</v>
      </c>
      <c r="J212" s="1">
        <v>1</v>
      </c>
      <c r="K212" s="1"/>
      <c r="L212" s="1">
        <v>1</v>
      </c>
      <c r="M212" s="1">
        <v>1</v>
      </c>
      <c r="N212" s="1"/>
      <c r="O212" s="1"/>
      <c r="P212" s="1"/>
      <c r="Q212" s="1">
        <v>1</v>
      </c>
      <c r="R212" s="1"/>
      <c r="S212" s="1"/>
      <c r="T212" s="1"/>
      <c r="U212" s="1">
        <v>1</v>
      </c>
      <c r="V212" s="1"/>
      <c r="W212" s="1"/>
      <c r="X212" s="1"/>
      <c r="Y212" s="1"/>
      <c r="Z212" s="1">
        <v>1</v>
      </c>
      <c r="AA212" s="1">
        <v>1</v>
      </c>
      <c r="AB212" s="1"/>
      <c r="AC212" s="1"/>
      <c r="AD212" s="1">
        <v>1</v>
      </c>
      <c r="AE212" s="1"/>
      <c r="AF212" s="1"/>
      <c r="AG212" s="1"/>
      <c r="AH212" s="1"/>
      <c r="AI212" s="1"/>
      <c r="AJ212" s="1"/>
      <c r="AK212" s="1"/>
      <c r="AL212" s="1"/>
      <c r="AM212" s="1">
        <v>1</v>
      </c>
      <c r="AN212" s="1"/>
      <c r="AO212" s="1"/>
      <c r="AP212" s="1"/>
      <c r="AQ212" s="1"/>
      <c r="AR212" s="1"/>
      <c r="AS212" s="1"/>
      <c r="AT212" s="1"/>
      <c r="AU212" s="16"/>
    </row>
    <row r="213" spans="1:47" ht="15" customHeight="1">
      <c r="A213" s="15" t="s">
        <v>1741</v>
      </c>
      <c r="B213" s="1" t="s">
        <v>1742</v>
      </c>
      <c r="C213" s="1">
        <v>2021</v>
      </c>
      <c r="D213" s="1" t="s">
        <v>1743</v>
      </c>
      <c r="E213" s="1">
        <v>1</v>
      </c>
      <c r="F213" s="1">
        <v>1</v>
      </c>
      <c r="G213" s="1"/>
      <c r="H213" s="1">
        <v>1</v>
      </c>
      <c r="I213" s="1">
        <v>1</v>
      </c>
      <c r="J213" s="1">
        <v>1</v>
      </c>
      <c r="K213" s="1"/>
      <c r="L213" s="1">
        <v>1</v>
      </c>
      <c r="M213" s="1">
        <v>1</v>
      </c>
      <c r="N213" s="1"/>
      <c r="O213" s="1"/>
      <c r="P213" s="1"/>
      <c r="Q213" s="1">
        <v>1</v>
      </c>
      <c r="R213" s="1"/>
      <c r="S213" s="1"/>
      <c r="T213" s="1"/>
      <c r="U213" s="1">
        <v>1</v>
      </c>
      <c r="V213" s="1"/>
      <c r="W213" s="1"/>
      <c r="X213" s="1"/>
      <c r="Y213" s="1"/>
      <c r="Z213" s="1">
        <v>1</v>
      </c>
      <c r="AA213" s="1">
        <v>1</v>
      </c>
      <c r="AB213" s="1"/>
      <c r="AC213" s="1"/>
      <c r="AD213" s="1">
        <v>1</v>
      </c>
      <c r="AE213" s="1"/>
      <c r="AF213" s="1"/>
      <c r="AG213" s="1"/>
      <c r="AH213" s="1"/>
      <c r="AI213" s="1"/>
      <c r="AJ213" s="1"/>
      <c r="AK213" s="1"/>
      <c r="AL213" s="1"/>
      <c r="AM213" s="1">
        <v>1</v>
      </c>
      <c r="AN213" s="1"/>
      <c r="AO213" s="1"/>
      <c r="AP213" s="1"/>
      <c r="AQ213" s="1"/>
      <c r="AR213" s="1"/>
      <c r="AS213" s="1"/>
      <c r="AT213" s="1"/>
      <c r="AU213" s="16"/>
    </row>
    <row r="214" spans="1:47" ht="15" customHeight="1">
      <c r="A214" s="15" t="s">
        <v>1748</v>
      </c>
      <c r="B214" s="1" t="s">
        <v>1749</v>
      </c>
      <c r="C214" s="1">
        <v>2024</v>
      </c>
      <c r="D214" s="1" t="s">
        <v>1750</v>
      </c>
      <c r="E214" s="1">
        <v>1</v>
      </c>
      <c r="F214" s="1">
        <v>1</v>
      </c>
      <c r="G214" s="1"/>
      <c r="H214" s="1">
        <v>1</v>
      </c>
      <c r="I214" s="1">
        <v>1</v>
      </c>
      <c r="J214" s="1">
        <v>1</v>
      </c>
      <c r="K214" s="1"/>
      <c r="L214" s="1">
        <v>1</v>
      </c>
      <c r="M214" s="1">
        <v>1</v>
      </c>
      <c r="N214" s="1"/>
      <c r="O214" s="1"/>
      <c r="P214" s="1">
        <v>1</v>
      </c>
      <c r="Q214" s="1">
        <v>1</v>
      </c>
      <c r="R214" s="1"/>
      <c r="S214" s="1"/>
      <c r="T214" s="1"/>
      <c r="U214" s="1">
        <v>1</v>
      </c>
      <c r="V214" s="1"/>
      <c r="W214" s="1"/>
      <c r="X214" s="1"/>
      <c r="Y214" s="1"/>
      <c r="Z214" s="1">
        <v>1</v>
      </c>
      <c r="AA214" s="1">
        <v>1</v>
      </c>
      <c r="AB214" s="1">
        <v>1</v>
      </c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>
        <v>1</v>
      </c>
      <c r="AU214" s="16"/>
    </row>
    <row r="215" spans="1:47" ht="15" customHeight="1">
      <c r="A215" s="15" t="s">
        <v>1755</v>
      </c>
      <c r="B215" s="1" t="s">
        <v>1756</v>
      </c>
      <c r="C215" s="1">
        <v>1999</v>
      </c>
      <c r="D215" s="1" t="s">
        <v>1757</v>
      </c>
      <c r="E215" s="1">
        <v>1</v>
      </c>
      <c r="F215" s="1">
        <v>1</v>
      </c>
      <c r="G215" s="1">
        <v>1</v>
      </c>
      <c r="H215" s="1"/>
      <c r="I215" s="1">
        <v>1</v>
      </c>
      <c r="J215" s="1">
        <v>1</v>
      </c>
      <c r="K215" s="1"/>
      <c r="L215" s="1">
        <v>1</v>
      </c>
      <c r="M215" s="1">
        <v>1</v>
      </c>
      <c r="N215" s="1"/>
      <c r="O215" s="1"/>
      <c r="P215" s="1">
        <v>1</v>
      </c>
      <c r="Q215" s="1">
        <v>1</v>
      </c>
      <c r="R215" s="1"/>
      <c r="S215" s="1"/>
      <c r="T215" s="1"/>
      <c r="U215" s="1">
        <v>1</v>
      </c>
      <c r="V215" s="1">
        <v>1</v>
      </c>
      <c r="W215" s="1"/>
      <c r="X215" s="1"/>
      <c r="Y215" s="1"/>
      <c r="Z215" s="1">
        <v>1</v>
      </c>
      <c r="AA215" s="1">
        <v>1</v>
      </c>
      <c r="AB215" s="1">
        <v>1</v>
      </c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>
        <v>1</v>
      </c>
      <c r="AU215" s="16"/>
    </row>
    <row r="216" spans="1:47" ht="15" customHeight="1">
      <c r="A216" s="15" t="s">
        <v>1764</v>
      </c>
      <c r="B216" s="1" t="s">
        <v>1765</v>
      </c>
      <c r="C216" s="1">
        <v>2016</v>
      </c>
      <c r="D216" s="1" t="s">
        <v>1766</v>
      </c>
      <c r="E216" s="1">
        <v>1</v>
      </c>
      <c r="F216" s="1">
        <v>1</v>
      </c>
      <c r="G216" s="1"/>
      <c r="H216" s="1"/>
      <c r="I216" s="1"/>
      <c r="J216" s="1"/>
      <c r="K216" s="1">
        <v>1</v>
      </c>
      <c r="L216" s="1">
        <v>1</v>
      </c>
      <c r="M216" s="1">
        <v>1</v>
      </c>
      <c r="N216" s="1"/>
      <c r="O216" s="1"/>
      <c r="P216" s="1"/>
      <c r="Q216" s="1"/>
      <c r="R216" s="1"/>
      <c r="S216" s="1"/>
      <c r="T216" s="1"/>
      <c r="U216" s="1">
        <v>1</v>
      </c>
      <c r="V216" s="1"/>
      <c r="W216" s="1"/>
      <c r="X216" s="1"/>
      <c r="Y216" s="1"/>
      <c r="Z216" s="1">
        <v>1</v>
      </c>
      <c r="AA216" s="1">
        <v>1</v>
      </c>
      <c r="AB216" s="1">
        <v>1</v>
      </c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>
        <v>1</v>
      </c>
      <c r="AU216" s="16"/>
    </row>
    <row r="217" spans="1:47" ht="15" customHeight="1">
      <c r="A217" s="15" t="s">
        <v>1771</v>
      </c>
      <c r="B217" s="1" t="s">
        <v>1772</v>
      </c>
      <c r="C217" s="1">
        <v>2010</v>
      </c>
      <c r="D217" s="1" t="s">
        <v>1773</v>
      </c>
      <c r="E217" s="1">
        <v>1</v>
      </c>
      <c r="F217" s="1">
        <v>1</v>
      </c>
      <c r="G217" s="1"/>
      <c r="H217" s="1"/>
      <c r="I217" s="1">
        <v>1</v>
      </c>
      <c r="J217" s="1">
        <v>1</v>
      </c>
      <c r="K217" s="1">
        <v>1</v>
      </c>
      <c r="L217" s="1">
        <v>1</v>
      </c>
      <c r="M217" s="1">
        <v>1</v>
      </c>
      <c r="N217" s="1"/>
      <c r="O217" s="1"/>
      <c r="P217" s="1">
        <v>1</v>
      </c>
      <c r="Q217" s="1">
        <v>1</v>
      </c>
      <c r="R217" s="1"/>
      <c r="S217" s="1"/>
      <c r="T217" s="1"/>
      <c r="U217" s="1"/>
      <c r="V217" s="1">
        <v>1</v>
      </c>
      <c r="W217" s="1"/>
      <c r="X217" s="1"/>
      <c r="Y217" s="1"/>
      <c r="Z217" s="1">
        <v>1</v>
      </c>
      <c r="AA217" s="1">
        <v>1</v>
      </c>
      <c r="AB217" s="1">
        <v>1</v>
      </c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>
        <v>1</v>
      </c>
      <c r="AU217" s="16"/>
    </row>
    <row r="218" spans="1:47" ht="15" customHeight="1">
      <c r="A218" s="15" t="s">
        <v>1778</v>
      </c>
      <c r="B218" s="1" t="s">
        <v>1779</v>
      </c>
      <c r="C218" s="1">
        <v>2015</v>
      </c>
      <c r="D218" s="1" t="s">
        <v>1780</v>
      </c>
      <c r="E218" s="1">
        <v>1</v>
      </c>
      <c r="F218" s="1">
        <v>1</v>
      </c>
      <c r="G218" s="1">
        <v>1</v>
      </c>
      <c r="H218" s="1"/>
      <c r="I218" s="1"/>
      <c r="J218" s="1">
        <v>1</v>
      </c>
      <c r="K218" s="1">
        <v>1</v>
      </c>
      <c r="L218" s="1">
        <v>1</v>
      </c>
      <c r="M218" s="1">
        <v>1</v>
      </c>
      <c r="N218" s="1"/>
      <c r="O218" s="1"/>
      <c r="P218" s="1"/>
      <c r="Q218" s="1">
        <v>1</v>
      </c>
      <c r="R218" s="1"/>
      <c r="S218" s="1"/>
      <c r="T218" s="1"/>
      <c r="U218" s="1">
        <v>1</v>
      </c>
      <c r="V218" s="1"/>
      <c r="W218" s="1"/>
      <c r="X218" s="1"/>
      <c r="Y218" s="1"/>
      <c r="Z218" s="1">
        <v>1</v>
      </c>
      <c r="AA218" s="1">
        <v>1</v>
      </c>
      <c r="AB218" s="1"/>
      <c r="AC218" s="1">
        <v>1</v>
      </c>
      <c r="AD218" s="1">
        <v>1</v>
      </c>
      <c r="AE218" s="1"/>
      <c r="AF218" s="1"/>
      <c r="AG218" s="1"/>
      <c r="AH218" s="1"/>
      <c r="AI218" s="1"/>
      <c r="AJ218" s="1"/>
      <c r="AK218" s="1"/>
      <c r="AL218" s="1"/>
      <c r="AM218" s="1">
        <v>1</v>
      </c>
      <c r="AN218" s="1"/>
      <c r="AO218" s="1"/>
      <c r="AP218" s="1"/>
      <c r="AQ218" s="1"/>
      <c r="AR218" s="1"/>
      <c r="AS218" s="1"/>
      <c r="AT218" s="1"/>
      <c r="AU218" s="16"/>
    </row>
    <row r="219" spans="1:47" ht="15" customHeight="1">
      <c r="A219" s="15" t="s">
        <v>1786</v>
      </c>
      <c r="B219" s="1" t="s">
        <v>1787</v>
      </c>
      <c r="C219" s="1">
        <v>2024</v>
      </c>
      <c r="D219" s="1" t="s">
        <v>1788</v>
      </c>
      <c r="E219" s="1">
        <v>1</v>
      </c>
      <c r="F219" s="1">
        <v>1</v>
      </c>
      <c r="G219" s="1"/>
      <c r="H219" s="1"/>
      <c r="I219" s="1">
        <v>1</v>
      </c>
      <c r="J219" s="1">
        <v>1</v>
      </c>
      <c r="K219" s="1">
        <v>1</v>
      </c>
      <c r="L219" s="1">
        <v>1</v>
      </c>
      <c r="M219" s="1">
        <v>1</v>
      </c>
      <c r="N219" s="1">
        <v>1</v>
      </c>
      <c r="O219" s="1"/>
      <c r="P219" s="1"/>
      <c r="Q219" s="1">
        <v>1</v>
      </c>
      <c r="R219" s="1"/>
      <c r="S219" s="1"/>
      <c r="T219" s="1"/>
      <c r="U219" s="1">
        <v>1</v>
      </c>
      <c r="V219" s="1"/>
      <c r="W219" s="1"/>
      <c r="X219" s="1"/>
      <c r="Y219" s="1"/>
      <c r="Z219" s="1">
        <v>1</v>
      </c>
      <c r="AA219" s="1">
        <v>1</v>
      </c>
      <c r="AB219" s="1">
        <v>1</v>
      </c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>
        <v>1</v>
      </c>
      <c r="AU219" s="16"/>
    </row>
    <row r="220" spans="1:47" ht="15" customHeight="1">
      <c r="A220" s="15" t="s">
        <v>1793</v>
      </c>
      <c r="B220" s="1" t="s">
        <v>1794</v>
      </c>
      <c r="C220" s="1">
        <v>2014</v>
      </c>
      <c r="D220" s="1" t="s">
        <v>1795</v>
      </c>
      <c r="E220" s="1">
        <v>1</v>
      </c>
      <c r="F220" s="1">
        <v>1</v>
      </c>
      <c r="G220" s="1"/>
      <c r="H220" s="1"/>
      <c r="I220" s="1"/>
      <c r="J220" s="1">
        <v>1</v>
      </c>
      <c r="K220" s="1">
        <v>1</v>
      </c>
      <c r="L220" s="1">
        <v>1</v>
      </c>
      <c r="M220" s="1">
        <v>1</v>
      </c>
      <c r="N220" s="1"/>
      <c r="O220" s="1"/>
      <c r="P220" s="1"/>
      <c r="Q220" s="1">
        <v>1</v>
      </c>
      <c r="R220" s="1"/>
      <c r="S220" s="1"/>
      <c r="T220" s="1"/>
      <c r="U220" s="1">
        <v>1</v>
      </c>
      <c r="V220" s="1"/>
      <c r="W220" s="1"/>
      <c r="X220" s="1"/>
      <c r="Y220" s="1"/>
      <c r="Z220" s="1">
        <v>1</v>
      </c>
      <c r="AA220" s="1">
        <v>1</v>
      </c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>
        <v>1</v>
      </c>
      <c r="AU220" s="16"/>
    </row>
    <row r="221" spans="1:47" ht="15" customHeight="1">
      <c r="A221" s="15" t="s">
        <v>1800</v>
      </c>
      <c r="B221" s="1" t="s">
        <v>1801</v>
      </c>
      <c r="C221" s="1">
        <v>2023</v>
      </c>
      <c r="D221" s="1" t="s">
        <v>1802</v>
      </c>
      <c r="E221" s="1">
        <v>1</v>
      </c>
      <c r="F221" s="1">
        <v>1</v>
      </c>
      <c r="G221" s="1"/>
      <c r="H221" s="1"/>
      <c r="I221" s="1">
        <v>1</v>
      </c>
      <c r="J221" s="1">
        <v>1</v>
      </c>
      <c r="K221" s="1">
        <v>1</v>
      </c>
      <c r="L221" s="1">
        <v>1</v>
      </c>
      <c r="M221" s="1">
        <v>1</v>
      </c>
      <c r="N221" s="1">
        <v>1</v>
      </c>
      <c r="O221" s="1"/>
      <c r="P221" s="1"/>
      <c r="Q221" s="1">
        <v>1</v>
      </c>
      <c r="R221" s="1"/>
      <c r="S221" s="1"/>
      <c r="T221" s="1"/>
      <c r="U221" s="1">
        <v>1</v>
      </c>
      <c r="V221" s="1"/>
      <c r="W221" s="1"/>
      <c r="X221" s="1"/>
      <c r="Y221" s="1"/>
      <c r="Z221" s="1">
        <v>1</v>
      </c>
      <c r="AA221" s="1">
        <v>1</v>
      </c>
      <c r="AB221" s="1">
        <v>1</v>
      </c>
      <c r="AC221" s="1">
        <v>1</v>
      </c>
      <c r="AD221" s="1"/>
      <c r="AE221" s="1"/>
      <c r="AF221" s="1"/>
      <c r="AG221" s="1"/>
      <c r="AH221" s="1"/>
      <c r="AI221" s="1"/>
      <c r="AJ221" s="1"/>
      <c r="AK221" s="1"/>
      <c r="AL221" s="1"/>
      <c r="AM221" s="1">
        <v>1</v>
      </c>
      <c r="AN221" s="1"/>
      <c r="AO221" s="1"/>
      <c r="AP221" s="1"/>
      <c r="AQ221" s="1"/>
      <c r="AR221" s="1"/>
      <c r="AS221" s="1"/>
      <c r="AT221" s="1"/>
      <c r="AU221" s="16"/>
    </row>
    <row r="222" spans="1:47" ht="15" customHeight="1">
      <c r="A222" s="15" t="s">
        <v>1807</v>
      </c>
      <c r="B222" s="1" t="s">
        <v>1808</v>
      </c>
      <c r="C222" s="1">
        <v>2013</v>
      </c>
      <c r="D222" s="1" t="s">
        <v>1809</v>
      </c>
      <c r="E222" s="1">
        <v>1</v>
      </c>
      <c r="F222" s="1">
        <v>1</v>
      </c>
      <c r="G222" s="1"/>
      <c r="H222" s="1"/>
      <c r="I222" s="1">
        <v>1</v>
      </c>
      <c r="J222" s="1"/>
      <c r="K222" s="1">
        <v>1</v>
      </c>
      <c r="L222" s="1">
        <v>1</v>
      </c>
      <c r="M222" s="1">
        <v>1</v>
      </c>
      <c r="N222" s="1"/>
      <c r="O222" s="1"/>
      <c r="P222" s="1"/>
      <c r="Q222" s="1"/>
      <c r="R222" s="1"/>
      <c r="S222" s="1"/>
      <c r="T222" s="1"/>
      <c r="U222" s="1">
        <v>1</v>
      </c>
      <c r="V222" s="1"/>
      <c r="W222" s="1"/>
      <c r="X222" s="1"/>
      <c r="Y222" s="1"/>
      <c r="Z222" s="1">
        <v>1</v>
      </c>
      <c r="AA222" s="1">
        <v>1</v>
      </c>
      <c r="AB222" s="1">
        <v>1</v>
      </c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>
        <v>1</v>
      </c>
      <c r="AU222" s="16"/>
    </row>
    <row r="223" spans="1:47" ht="15" customHeight="1">
      <c r="A223" s="15" t="s">
        <v>1814</v>
      </c>
      <c r="B223" s="1" t="s">
        <v>1815</v>
      </c>
      <c r="C223" s="1">
        <v>2020</v>
      </c>
      <c r="D223" s="1" t="s">
        <v>1816</v>
      </c>
      <c r="E223" s="1">
        <v>1</v>
      </c>
      <c r="F223" s="1">
        <v>1</v>
      </c>
      <c r="G223" s="1"/>
      <c r="H223" s="1"/>
      <c r="I223" s="1"/>
      <c r="J223" s="1">
        <v>1</v>
      </c>
      <c r="K223" s="1">
        <v>1</v>
      </c>
      <c r="L223" s="1">
        <v>1</v>
      </c>
      <c r="M223" s="1">
        <v>1</v>
      </c>
      <c r="N223" s="1"/>
      <c r="O223" s="1"/>
      <c r="P223" s="1"/>
      <c r="Q223" s="1">
        <v>1</v>
      </c>
      <c r="R223" s="1"/>
      <c r="S223" s="1"/>
      <c r="T223" s="1"/>
      <c r="U223" s="1">
        <v>1</v>
      </c>
      <c r="V223" s="1"/>
      <c r="W223" s="1"/>
      <c r="X223" s="1"/>
      <c r="Y223" s="1"/>
      <c r="Z223" s="1">
        <v>1</v>
      </c>
      <c r="AA223" s="1">
        <v>1</v>
      </c>
      <c r="AB223" s="1">
        <v>1</v>
      </c>
      <c r="AC223" s="1">
        <v>1</v>
      </c>
      <c r="AD223" s="1"/>
      <c r="AE223" s="1"/>
      <c r="AF223" s="1">
        <v>1</v>
      </c>
      <c r="AG223" s="1"/>
      <c r="AH223" s="1"/>
      <c r="AI223" s="1"/>
      <c r="AJ223" s="1"/>
      <c r="AK223" s="1"/>
      <c r="AL223" s="1"/>
      <c r="AM223" s="1">
        <v>1</v>
      </c>
      <c r="AN223" s="1"/>
      <c r="AO223" s="1"/>
      <c r="AP223" s="1"/>
      <c r="AQ223" s="1"/>
      <c r="AR223" s="1"/>
      <c r="AS223" s="1"/>
      <c r="AT223" s="1"/>
      <c r="AU223" s="16"/>
    </row>
    <row r="224" spans="1:47" ht="15" customHeight="1">
      <c r="A224" s="15" t="s">
        <v>1821</v>
      </c>
      <c r="B224" s="1" t="s">
        <v>1822</v>
      </c>
      <c r="C224" s="1">
        <v>2018</v>
      </c>
      <c r="D224" s="1" t="s">
        <v>1823</v>
      </c>
      <c r="E224" s="1">
        <v>1</v>
      </c>
      <c r="F224" s="1"/>
      <c r="G224" s="1"/>
      <c r="H224" s="1"/>
      <c r="I224" s="1">
        <v>1</v>
      </c>
      <c r="J224" s="1">
        <v>1</v>
      </c>
      <c r="K224" s="1">
        <v>1</v>
      </c>
      <c r="L224" s="1">
        <v>1</v>
      </c>
      <c r="M224" s="1">
        <v>1</v>
      </c>
      <c r="N224" s="1"/>
      <c r="O224" s="1"/>
      <c r="P224" s="1"/>
      <c r="Q224" s="1">
        <v>1</v>
      </c>
      <c r="R224" s="1"/>
      <c r="S224" s="1"/>
      <c r="T224" s="1">
        <v>1</v>
      </c>
      <c r="U224" s="1">
        <v>1</v>
      </c>
      <c r="V224" s="1">
        <v>1</v>
      </c>
      <c r="W224" s="1"/>
      <c r="X224" s="1"/>
      <c r="Y224" s="1"/>
      <c r="Z224" s="1"/>
      <c r="AA224" s="1">
        <v>1</v>
      </c>
      <c r="AB224" s="1">
        <v>1</v>
      </c>
      <c r="AC224" s="1">
        <v>1</v>
      </c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>
        <v>1</v>
      </c>
      <c r="AU224" s="16"/>
    </row>
    <row r="225" spans="1:47" ht="15" customHeight="1">
      <c r="A225" s="15" t="s">
        <v>1827</v>
      </c>
      <c r="B225" s="1" t="s">
        <v>1828</v>
      </c>
      <c r="C225" s="1">
        <v>2021</v>
      </c>
      <c r="D225" s="1" t="s">
        <v>1829</v>
      </c>
      <c r="E225" s="1">
        <v>1</v>
      </c>
      <c r="F225" s="1">
        <v>1</v>
      </c>
      <c r="G225" s="1"/>
      <c r="H225" s="1"/>
      <c r="I225" s="1"/>
      <c r="J225" s="1">
        <v>1</v>
      </c>
      <c r="K225" s="1">
        <v>1</v>
      </c>
      <c r="L225" s="1"/>
      <c r="M225" s="1">
        <v>1</v>
      </c>
      <c r="N225" s="1"/>
      <c r="O225" s="1"/>
      <c r="P225" s="1"/>
      <c r="Q225" s="1">
        <v>1</v>
      </c>
      <c r="R225" s="1">
        <v>1</v>
      </c>
      <c r="S225" s="1"/>
      <c r="T225" s="1"/>
      <c r="U225" s="1">
        <v>1</v>
      </c>
      <c r="V225" s="1"/>
      <c r="W225" s="1"/>
      <c r="X225" s="1"/>
      <c r="Y225" s="1"/>
      <c r="Z225" s="1">
        <v>1</v>
      </c>
      <c r="AA225" s="1">
        <v>1</v>
      </c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>
        <v>1</v>
      </c>
      <c r="AU225" s="16"/>
    </row>
    <row r="226" spans="1:47" ht="15" customHeight="1">
      <c r="A226" s="15" t="s">
        <v>1833</v>
      </c>
      <c r="B226" s="1" t="s">
        <v>1834</v>
      </c>
      <c r="C226" s="1">
        <v>2020</v>
      </c>
      <c r="D226" s="1" t="s">
        <v>1835</v>
      </c>
      <c r="E226" s="1">
        <v>1</v>
      </c>
      <c r="F226" s="1"/>
      <c r="G226" s="1"/>
      <c r="H226" s="1">
        <v>1</v>
      </c>
      <c r="I226" s="1"/>
      <c r="J226" s="1">
        <v>1</v>
      </c>
      <c r="K226" s="1">
        <v>1</v>
      </c>
      <c r="L226" s="1"/>
      <c r="M226" s="1">
        <v>1</v>
      </c>
      <c r="N226" s="1"/>
      <c r="O226" s="1"/>
      <c r="P226" s="1"/>
      <c r="Q226" s="1">
        <v>1</v>
      </c>
      <c r="R226" s="1"/>
      <c r="S226" s="1">
        <v>1</v>
      </c>
      <c r="T226" s="1"/>
      <c r="U226" s="1">
        <v>1</v>
      </c>
      <c r="V226" s="1"/>
      <c r="W226" s="1"/>
      <c r="X226" s="1"/>
      <c r="Y226" s="1"/>
      <c r="Z226" s="1">
        <v>1</v>
      </c>
      <c r="AA226" s="1">
        <v>1</v>
      </c>
      <c r="AB226" s="1"/>
      <c r="AC226" s="1">
        <v>1</v>
      </c>
      <c r="AD226" s="1"/>
      <c r="AE226" s="1"/>
      <c r="AF226" s="1"/>
      <c r="AG226" s="1"/>
      <c r="AH226" s="1"/>
      <c r="AI226" s="1"/>
      <c r="AJ226" s="1"/>
      <c r="AK226" s="1"/>
      <c r="AL226" s="1"/>
      <c r="AM226" s="1">
        <v>1</v>
      </c>
      <c r="AN226" s="1"/>
      <c r="AO226" s="1"/>
      <c r="AP226" s="1"/>
      <c r="AQ226" s="1"/>
      <c r="AR226" s="1"/>
      <c r="AS226" s="1"/>
      <c r="AT226" s="1"/>
      <c r="AU226" s="16"/>
    </row>
    <row r="227" spans="1:47" ht="15" customHeight="1">
      <c r="A227" s="15" t="s">
        <v>1841</v>
      </c>
      <c r="B227" s="1" t="s">
        <v>1842</v>
      </c>
      <c r="C227" s="1">
        <v>2010</v>
      </c>
      <c r="D227" s="1" t="s">
        <v>1843</v>
      </c>
      <c r="E227" s="1">
        <v>1</v>
      </c>
      <c r="F227" s="1">
        <v>1</v>
      </c>
      <c r="G227" s="1"/>
      <c r="H227" s="1"/>
      <c r="I227" s="1"/>
      <c r="J227" s="1">
        <v>1</v>
      </c>
      <c r="K227" s="1"/>
      <c r="L227" s="1">
        <v>1</v>
      </c>
      <c r="M227" s="1">
        <v>1</v>
      </c>
      <c r="N227" s="1"/>
      <c r="O227" s="1"/>
      <c r="P227" s="1">
        <v>1</v>
      </c>
      <c r="Q227" s="1">
        <v>1</v>
      </c>
      <c r="R227" s="1"/>
      <c r="S227" s="1"/>
      <c r="T227" s="1"/>
      <c r="U227" s="1"/>
      <c r="V227" s="1"/>
      <c r="W227" s="1"/>
      <c r="X227" s="1"/>
      <c r="Y227" s="1"/>
      <c r="Z227" s="1">
        <v>1</v>
      </c>
      <c r="AA227" s="1">
        <v>1</v>
      </c>
      <c r="AB227" s="1"/>
      <c r="AC227" s="1">
        <v>1</v>
      </c>
      <c r="AD227" s="1"/>
      <c r="AE227" s="1"/>
      <c r="AF227" s="1"/>
      <c r="AG227" s="1"/>
      <c r="AH227" s="1"/>
      <c r="AI227" s="1"/>
      <c r="AJ227" s="1"/>
      <c r="AK227" s="1"/>
      <c r="AL227" s="1"/>
      <c r="AM227" s="1">
        <v>1</v>
      </c>
      <c r="AN227" s="1"/>
      <c r="AO227" s="1"/>
      <c r="AP227" s="1"/>
      <c r="AQ227" s="1"/>
      <c r="AR227" s="1"/>
      <c r="AS227" s="1"/>
      <c r="AT227" s="1"/>
      <c r="AU227" s="16"/>
    </row>
    <row r="228" spans="1:47" ht="15" customHeight="1">
      <c r="A228" s="15" t="s">
        <v>1847</v>
      </c>
      <c r="B228" s="1" t="s">
        <v>1848</v>
      </c>
      <c r="C228" s="1">
        <v>2020</v>
      </c>
      <c r="D228" s="1" t="s">
        <v>1849</v>
      </c>
      <c r="E228" s="1">
        <v>1</v>
      </c>
      <c r="F228" s="1"/>
      <c r="G228" s="1"/>
      <c r="H228" s="1"/>
      <c r="I228" s="1">
        <v>1</v>
      </c>
      <c r="J228" s="1">
        <v>1</v>
      </c>
      <c r="K228" s="1">
        <v>1</v>
      </c>
      <c r="L228" s="1">
        <v>1</v>
      </c>
      <c r="M228" s="1"/>
      <c r="N228" s="1"/>
      <c r="O228" s="1"/>
      <c r="P228" s="1">
        <v>1</v>
      </c>
      <c r="Q228" s="1">
        <v>1</v>
      </c>
      <c r="R228" s="1">
        <v>1</v>
      </c>
      <c r="S228" s="1"/>
      <c r="T228" s="1"/>
      <c r="U228" s="1"/>
      <c r="V228" s="1">
        <v>1</v>
      </c>
      <c r="W228" s="1"/>
      <c r="X228" s="1"/>
      <c r="Y228" s="1"/>
      <c r="Z228" s="1">
        <v>1</v>
      </c>
      <c r="AA228" s="1"/>
      <c r="AB228" s="1">
        <v>1</v>
      </c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>
        <v>1</v>
      </c>
      <c r="AU228" s="16"/>
    </row>
    <row r="229" spans="1:47" ht="15" customHeight="1">
      <c r="A229" s="15" t="s">
        <v>1855</v>
      </c>
      <c r="B229" s="1" t="s">
        <v>1856</v>
      </c>
      <c r="C229" s="1">
        <v>2002</v>
      </c>
      <c r="D229" s="1" t="s">
        <v>1857</v>
      </c>
      <c r="E229" s="1">
        <v>1</v>
      </c>
      <c r="F229" s="1">
        <v>1</v>
      </c>
      <c r="G229" s="1"/>
      <c r="H229" s="1"/>
      <c r="I229" s="1"/>
      <c r="J229" s="1"/>
      <c r="K229" s="1">
        <v>1</v>
      </c>
      <c r="L229" s="1">
        <v>1</v>
      </c>
      <c r="M229" s="1">
        <v>1</v>
      </c>
      <c r="N229" s="1"/>
      <c r="O229" s="1"/>
      <c r="P229" s="1"/>
      <c r="Q229" s="1"/>
      <c r="R229" s="1"/>
      <c r="S229" s="1"/>
      <c r="T229" s="1"/>
      <c r="U229" s="1"/>
      <c r="V229" s="1">
        <v>1</v>
      </c>
      <c r="W229" s="1"/>
      <c r="X229" s="1">
        <v>1</v>
      </c>
      <c r="Y229" s="1"/>
      <c r="Z229" s="1">
        <v>1</v>
      </c>
      <c r="AA229" s="1"/>
      <c r="AB229" s="1">
        <v>1</v>
      </c>
      <c r="AC229" s="1"/>
      <c r="AD229" s="1"/>
      <c r="AE229" s="1"/>
      <c r="AF229" s="1">
        <v>1</v>
      </c>
      <c r="AG229" s="1"/>
      <c r="AH229" s="1"/>
      <c r="AI229" s="1"/>
      <c r="AJ229" s="1">
        <v>1</v>
      </c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6"/>
    </row>
    <row r="230" spans="1:47" ht="15" customHeight="1">
      <c r="A230" s="15" t="s">
        <v>1863</v>
      </c>
      <c r="B230" s="1" t="s">
        <v>1864</v>
      </c>
      <c r="C230" s="1">
        <v>2015</v>
      </c>
      <c r="D230" s="1" t="s">
        <v>1865</v>
      </c>
      <c r="E230" s="1">
        <v>1</v>
      </c>
      <c r="F230" s="1">
        <v>1</v>
      </c>
      <c r="G230" s="1"/>
      <c r="H230" s="1"/>
      <c r="I230" s="1"/>
      <c r="J230" s="1">
        <v>1</v>
      </c>
      <c r="K230" s="1">
        <v>1</v>
      </c>
      <c r="L230" s="1">
        <v>1</v>
      </c>
      <c r="M230" s="1">
        <v>1</v>
      </c>
      <c r="N230" s="1"/>
      <c r="O230" s="1"/>
      <c r="P230" s="1"/>
      <c r="Q230" s="1">
        <v>1</v>
      </c>
      <c r="R230" s="1"/>
      <c r="S230" s="1"/>
      <c r="T230" s="1"/>
      <c r="U230" s="1"/>
      <c r="V230" s="1">
        <v>1</v>
      </c>
      <c r="W230" s="1"/>
      <c r="X230" s="1"/>
      <c r="Y230" s="1"/>
      <c r="Z230" s="1">
        <v>1</v>
      </c>
      <c r="AA230" s="1">
        <v>1</v>
      </c>
      <c r="AB230" s="1"/>
      <c r="AC230" s="1"/>
      <c r="AD230" s="1">
        <v>1</v>
      </c>
      <c r="AE230" s="1"/>
      <c r="AF230" s="1">
        <v>1</v>
      </c>
      <c r="AG230" s="1"/>
      <c r="AH230" s="1"/>
      <c r="AI230" s="1"/>
      <c r="AJ230" s="1"/>
      <c r="AK230" s="1"/>
      <c r="AL230" s="1"/>
      <c r="AM230" s="1">
        <v>1</v>
      </c>
      <c r="AN230" s="1"/>
      <c r="AO230" s="1"/>
      <c r="AP230" s="1"/>
      <c r="AQ230" s="1"/>
      <c r="AR230" s="1"/>
      <c r="AS230" s="1"/>
      <c r="AT230" s="1"/>
      <c r="AU230" s="16"/>
    </row>
    <row r="231" spans="1:47" ht="15" customHeight="1">
      <c r="A231" s="15" t="s">
        <v>1870</v>
      </c>
      <c r="B231" s="1" t="s">
        <v>1871</v>
      </c>
      <c r="C231" s="1">
        <v>2023</v>
      </c>
      <c r="D231" s="1" t="s">
        <v>1872</v>
      </c>
      <c r="E231" s="1">
        <v>1</v>
      </c>
      <c r="F231" s="1">
        <v>1</v>
      </c>
      <c r="G231" s="1"/>
      <c r="H231" s="1"/>
      <c r="I231" s="1"/>
      <c r="J231" s="1">
        <v>1</v>
      </c>
      <c r="K231" s="1">
        <v>1</v>
      </c>
      <c r="L231" s="1">
        <v>1</v>
      </c>
      <c r="M231" s="1">
        <v>1</v>
      </c>
      <c r="N231" s="1">
        <v>1</v>
      </c>
      <c r="O231" s="1"/>
      <c r="P231" s="1"/>
      <c r="Q231" s="1"/>
      <c r="R231" s="1"/>
      <c r="S231" s="1"/>
      <c r="T231" s="1"/>
      <c r="U231" s="1">
        <v>1</v>
      </c>
      <c r="V231" s="1"/>
      <c r="W231" s="1"/>
      <c r="X231" s="1">
        <v>1</v>
      </c>
      <c r="Y231" s="1"/>
      <c r="Z231" s="1">
        <v>1</v>
      </c>
      <c r="AA231" s="1">
        <v>1</v>
      </c>
      <c r="AB231" s="1"/>
      <c r="AC231" s="1">
        <v>1</v>
      </c>
      <c r="AD231" s="1"/>
      <c r="AE231" s="1"/>
      <c r="AF231" s="1"/>
      <c r="AG231" s="1"/>
      <c r="AH231" s="1"/>
      <c r="AI231" s="1"/>
      <c r="AJ231" s="1"/>
      <c r="AK231" s="1"/>
      <c r="AL231" s="1"/>
      <c r="AM231" s="1">
        <v>1</v>
      </c>
      <c r="AN231" s="1"/>
      <c r="AO231" s="1"/>
      <c r="AP231" s="1"/>
      <c r="AQ231" s="1"/>
      <c r="AR231" s="1"/>
      <c r="AS231" s="1"/>
      <c r="AT231" s="1"/>
      <c r="AU231" s="16"/>
    </row>
    <row r="232" spans="1:47" ht="15" customHeight="1">
      <c r="A232" s="15" t="s">
        <v>1878</v>
      </c>
      <c r="B232" s="1" t="s">
        <v>1879</v>
      </c>
      <c r="C232" s="1">
        <v>2021</v>
      </c>
      <c r="D232" s="1" t="s">
        <v>1880</v>
      </c>
      <c r="E232" s="1">
        <v>1</v>
      </c>
      <c r="F232" s="1"/>
      <c r="G232" s="1"/>
      <c r="H232" s="1">
        <v>1</v>
      </c>
      <c r="I232" s="1"/>
      <c r="J232" s="1"/>
      <c r="K232" s="1">
        <v>1</v>
      </c>
      <c r="L232" s="1"/>
      <c r="M232" s="1">
        <v>1</v>
      </c>
      <c r="N232" s="1"/>
      <c r="O232" s="1"/>
      <c r="P232" s="1"/>
      <c r="Q232" s="1"/>
      <c r="R232" s="1"/>
      <c r="S232" s="1"/>
      <c r="T232" s="1"/>
      <c r="U232" s="1">
        <v>1</v>
      </c>
      <c r="V232" s="1"/>
      <c r="W232" s="1"/>
      <c r="X232" s="1">
        <v>1</v>
      </c>
      <c r="Y232" s="1"/>
      <c r="Z232" s="1"/>
      <c r="AA232" s="1">
        <v>1</v>
      </c>
      <c r="AB232" s="1"/>
      <c r="AC232" s="1"/>
      <c r="AD232" s="1"/>
      <c r="AE232" s="1"/>
      <c r="AF232" s="1">
        <v>1</v>
      </c>
      <c r="AG232" s="1"/>
      <c r="AH232" s="1"/>
      <c r="AI232" s="1"/>
      <c r="AJ232" s="1">
        <v>1</v>
      </c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6"/>
    </row>
    <row r="233" spans="1:47" ht="15" customHeight="1">
      <c r="A233" s="15" t="s">
        <v>1887</v>
      </c>
      <c r="B233" s="1" t="s">
        <v>1888</v>
      </c>
      <c r="C233" s="1">
        <v>2014</v>
      </c>
      <c r="D233" s="1" t="s">
        <v>1889</v>
      </c>
      <c r="E233" s="1">
        <v>1</v>
      </c>
      <c r="F233" s="1"/>
      <c r="G233" s="1"/>
      <c r="H233" s="1"/>
      <c r="I233" s="1"/>
      <c r="J233" s="1">
        <v>1</v>
      </c>
      <c r="K233" s="1">
        <v>1</v>
      </c>
      <c r="L233" s="1">
        <v>1</v>
      </c>
      <c r="M233" s="1">
        <v>1</v>
      </c>
      <c r="N233" s="1"/>
      <c r="O233" s="1"/>
      <c r="P233" s="1"/>
      <c r="Q233" s="1">
        <v>1</v>
      </c>
      <c r="R233" s="1"/>
      <c r="S233" s="1"/>
      <c r="T233" s="1"/>
      <c r="U233" s="1">
        <v>1</v>
      </c>
      <c r="V233" s="1"/>
      <c r="W233" s="1"/>
      <c r="X233" s="1"/>
      <c r="Y233" s="1"/>
      <c r="Z233" s="1">
        <v>1</v>
      </c>
      <c r="AA233" s="1">
        <v>1</v>
      </c>
      <c r="AB233" s="1"/>
      <c r="AC233" s="1">
        <v>1</v>
      </c>
      <c r="AD233" s="1">
        <v>1</v>
      </c>
      <c r="AE233" s="1"/>
      <c r="AF233" s="1">
        <v>1</v>
      </c>
      <c r="AG233" s="1"/>
      <c r="AH233" s="1"/>
      <c r="AI233" s="1"/>
      <c r="AJ233" s="1"/>
      <c r="AK233" s="1"/>
      <c r="AL233" s="1"/>
      <c r="AM233" s="1">
        <v>1</v>
      </c>
      <c r="AN233" s="1"/>
      <c r="AO233" s="1"/>
      <c r="AP233" s="1"/>
      <c r="AQ233" s="1"/>
      <c r="AR233" s="1"/>
      <c r="AS233" s="1"/>
      <c r="AT233" s="1"/>
      <c r="AU233" s="16"/>
    </row>
    <row r="234" spans="1:47" ht="15" customHeight="1">
      <c r="A234" s="15" t="s">
        <v>1894</v>
      </c>
      <c r="B234" s="1" t="s">
        <v>1895</v>
      </c>
      <c r="C234" s="1">
        <v>2021</v>
      </c>
      <c r="D234" s="1" t="s">
        <v>1896</v>
      </c>
      <c r="E234" s="1">
        <v>1</v>
      </c>
      <c r="F234" s="1"/>
      <c r="G234" s="1"/>
      <c r="H234" s="1"/>
      <c r="I234" s="1">
        <v>1</v>
      </c>
      <c r="J234" s="1">
        <v>1</v>
      </c>
      <c r="K234" s="1">
        <v>1</v>
      </c>
      <c r="L234" s="1">
        <v>1</v>
      </c>
      <c r="M234" s="1"/>
      <c r="N234" s="1"/>
      <c r="O234" s="1">
        <v>1</v>
      </c>
      <c r="P234" s="1"/>
      <c r="Q234" s="1"/>
      <c r="R234" s="1">
        <v>1</v>
      </c>
      <c r="S234" s="1"/>
      <c r="T234" s="1"/>
      <c r="U234" s="1">
        <v>1</v>
      </c>
      <c r="V234" s="1">
        <v>1</v>
      </c>
      <c r="W234" s="1"/>
      <c r="X234" s="1"/>
      <c r="Y234" s="1"/>
      <c r="Z234" s="1">
        <v>1</v>
      </c>
      <c r="AA234" s="1"/>
      <c r="AB234" s="1"/>
      <c r="AC234" s="1"/>
      <c r="AD234" s="1">
        <v>1</v>
      </c>
      <c r="AE234" s="1"/>
      <c r="AF234" s="1"/>
      <c r="AG234" s="1"/>
      <c r="AH234" s="1"/>
      <c r="AI234" s="1"/>
      <c r="AJ234" s="1"/>
      <c r="AK234" s="1"/>
      <c r="AL234" s="1"/>
      <c r="AM234" s="1">
        <v>1</v>
      </c>
      <c r="AN234" s="1"/>
      <c r="AO234" s="1"/>
      <c r="AP234" s="1"/>
      <c r="AQ234" s="1"/>
      <c r="AR234" s="1"/>
      <c r="AS234" s="1"/>
      <c r="AT234" s="1"/>
      <c r="AU234" s="16"/>
    </row>
    <row r="235" spans="1:47" ht="15" customHeight="1">
      <c r="A235" s="15" t="s">
        <v>1902</v>
      </c>
      <c r="B235" s="1" t="s">
        <v>1903</v>
      </c>
      <c r="C235" s="1">
        <v>2022</v>
      </c>
      <c r="D235" s="1" t="s">
        <v>1904</v>
      </c>
      <c r="E235" s="1">
        <v>1</v>
      </c>
      <c r="F235" s="1">
        <v>1</v>
      </c>
      <c r="G235" s="1"/>
      <c r="H235" s="1"/>
      <c r="I235" s="1"/>
      <c r="J235" s="1">
        <v>1</v>
      </c>
      <c r="K235" s="1">
        <v>1</v>
      </c>
      <c r="L235" s="1">
        <v>1</v>
      </c>
      <c r="M235" s="1">
        <v>1</v>
      </c>
      <c r="N235" s="1"/>
      <c r="O235" s="1"/>
      <c r="P235" s="1"/>
      <c r="Q235" s="1">
        <v>1</v>
      </c>
      <c r="R235" s="1"/>
      <c r="S235" s="1"/>
      <c r="T235" s="1"/>
      <c r="U235" s="1"/>
      <c r="V235" s="1"/>
      <c r="W235" s="1"/>
      <c r="X235" s="1"/>
      <c r="Y235" s="1"/>
      <c r="Z235" s="1">
        <v>1</v>
      </c>
      <c r="AA235" s="1"/>
      <c r="AB235" s="1">
        <v>1</v>
      </c>
      <c r="AC235" s="1"/>
      <c r="AD235" s="1">
        <v>1</v>
      </c>
      <c r="AE235" s="1"/>
      <c r="AF235" s="1"/>
      <c r="AG235" s="1"/>
      <c r="AH235" s="1"/>
      <c r="AI235" s="1"/>
      <c r="AJ235" s="1"/>
      <c r="AK235" s="1"/>
      <c r="AL235" s="1"/>
      <c r="AM235" s="1">
        <v>1</v>
      </c>
      <c r="AN235" s="1"/>
      <c r="AO235" s="1"/>
      <c r="AP235" s="1"/>
      <c r="AQ235" s="1"/>
      <c r="AR235" s="1"/>
      <c r="AS235" s="1"/>
      <c r="AT235" s="1"/>
      <c r="AU235" s="16"/>
    </row>
    <row r="236" spans="1:47" ht="15" customHeight="1">
      <c r="A236" s="15" t="s">
        <v>1909</v>
      </c>
      <c r="B236" s="1" t="s">
        <v>1910</v>
      </c>
      <c r="C236" s="1">
        <v>2012</v>
      </c>
      <c r="D236" s="1" t="s">
        <v>1911</v>
      </c>
      <c r="E236" s="1">
        <v>1</v>
      </c>
      <c r="F236" s="1"/>
      <c r="G236" s="1"/>
      <c r="H236" s="1">
        <v>1</v>
      </c>
      <c r="I236" s="1">
        <v>1</v>
      </c>
      <c r="J236" s="1">
        <v>1</v>
      </c>
      <c r="K236" s="1">
        <v>1</v>
      </c>
      <c r="L236" s="1"/>
      <c r="M236" s="1">
        <v>1</v>
      </c>
      <c r="N236" s="1"/>
      <c r="O236" s="1"/>
      <c r="P236" s="1"/>
      <c r="Q236" s="1">
        <v>1</v>
      </c>
      <c r="R236" s="1"/>
      <c r="S236" s="1"/>
      <c r="T236" s="1"/>
      <c r="U236" s="1"/>
      <c r="V236" s="1">
        <v>1</v>
      </c>
      <c r="W236" s="1"/>
      <c r="X236" s="1"/>
      <c r="Y236" s="1"/>
      <c r="Z236" s="1">
        <v>1</v>
      </c>
      <c r="AA236" s="1">
        <v>1</v>
      </c>
      <c r="AB236" s="1"/>
      <c r="AC236" s="1"/>
      <c r="AD236" s="1">
        <v>1</v>
      </c>
      <c r="AE236" s="1"/>
      <c r="AF236" s="1"/>
      <c r="AG236" s="1"/>
      <c r="AH236" s="1"/>
      <c r="AI236" s="1"/>
      <c r="AJ236" s="1"/>
      <c r="AK236" s="1"/>
      <c r="AL236" s="1"/>
      <c r="AM236" s="1">
        <v>1</v>
      </c>
      <c r="AN236" s="1"/>
      <c r="AO236" s="1"/>
      <c r="AP236" s="1"/>
      <c r="AQ236" s="1"/>
      <c r="AR236" s="1"/>
      <c r="AS236" s="1"/>
      <c r="AT236" s="1"/>
      <c r="AU236" s="16"/>
    </row>
    <row r="237" spans="1:47" ht="15" customHeight="1">
      <c r="A237" s="15" t="s">
        <v>1916</v>
      </c>
      <c r="B237" s="1" t="s">
        <v>1917</v>
      </c>
      <c r="C237" s="1">
        <v>2007</v>
      </c>
      <c r="D237" s="1" t="s">
        <v>1918</v>
      </c>
      <c r="E237" s="1">
        <v>1</v>
      </c>
      <c r="F237" s="1">
        <v>1</v>
      </c>
      <c r="G237" s="1"/>
      <c r="H237" s="1">
        <v>1</v>
      </c>
      <c r="I237" s="1"/>
      <c r="J237" s="1"/>
      <c r="K237" s="1">
        <v>1</v>
      </c>
      <c r="L237" s="1"/>
      <c r="M237" s="1">
        <v>1</v>
      </c>
      <c r="N237" s="1"/>
      <c r="O237" s="1"/>
      <c r="P237" s="1"/>
      <c r="Q237" s="1">
        <v>1</v>
      </c>
      <c r="R237" s="1"/>
      <c r="S237" s="1"/>
      <c r="T237" s="1"/>
      <c r="U237" s="1">
        <v>1</v>
      </c>
      <c r="V237" s="1"/>
      <c r="W237" s="1"/>
      <c r="X237" s="1"/>
      <c r="Y237" s="1"/>
      <c r="Z237" s="1">
        <v>1</v>
      </c>
      <c r="AA237" s="1">
        <v>1</v>
      </c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>
        <v>1</v>
      </c>
      <c r="AU237" s="16"/>
    </row>
    <row r="238" spans="1:47" ht="15" customHeight="1">
      <c r="A238" s="15" t="s">
        <v>1924</v>
      </c>
      <c r="B238" s="1" t="s">
        <v>1925</v>
      </c>
      <c r="C238" s="1">
        <v>2021</v>
      </c>
      <c r="D238" s="1" t="s">
        <v>1926</v>
      </c>
      <c r="E238" s="1">
        <v>1</v>
      </c>
      <c r="F238" s="1">
        <v>1</v>
      </c>
      <c r="G238" s="1"/>
      <c r="H238" s="1">
        <v>1</v>
      </c>
      <c r="I238" s="1"/>
      <c r="J238" s="1"/>
      <c r="K238" s="1">
        <v>1</v>
      </c>
      <c r="L238" s="1"/>
      <c r="M238" s="1">
        <v>1</v>
      </c>
      <c r="N238" s="1"/>
      <c r="O238" s="1"/>
      <c r="P238" s="1"/>
      <c r="Q238" s="1">
        <v>1</v>
      </c>
      <c r="R238" s="1"/>
      <c r="S238" s="1"/>
      <c r="T238" s="1"/>
      <c r="U238" s="1">
        <v>1</v>
      </c>
      <c r="V238" s="1"/>
      <c r="W238" s="1"/>
      <c r="X238" s="1"/>
      <c r="Y238" s="1"/>
      <c r="Z238" s="1">
        <v>1</v>
      </c>
      <c r="AA238" s="1">
        <v>1</v>
      </c>
      <c r="AB238" s="1"/>
      <c r="AC238" s="1"/>
      <c r="AD238" s="1"/>
      <c r="AE238" s="1"/>
      <c r="AF238" s="1">
        <v>1</v>
      </c>
      <c r="AG238" s="1"/>
      <c r="AH238" s="1"/>
      <c r="AI238" s="1"/>
      <c r="AJ238" s="1">
        <v>1</v>
      </c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6"/>
    </row>
    <row r="239" spans="1:47" ht="15" customHeight="1">
      <c r="A239" s="15" t="s">
        <v>1930</v>
      </c>
      <c r="B239" s="1" t="s">
        <v>1931</v>
      </c>
      <c r="C239" s="1">
        <v>2009</v>
      </c>
      <c r="D239" s="1" t="s">
        <v>1932</v>
      </c>
      <c r="E239" s="1">
        <v>1</v>
      </c>
      <c r="F239" s="1">
        <v>1</v>
      </c>
      <c r="G239" s="1"/>
      <c r="H239" s="1">
        <v>1</v>
      </c>
      <c r="I239" s="1"/>
      <c r="J239" s="1"/>
      <c r="K239" s="1">
        <v>1</v>
      </c>
      <c r="L239" s="1"/>
      <c r="M239" s="1">
        <v>1</v>
      </c>
      <c r="N239" s="1"/>
      <c r="O239" s="1"/>
      <c r="P239" s="1"/>
      <c r="Q239" s="1">
        <v>1</v>
      </c>
      <c r="R239" s="1"/>
      <c r="S239" s="1"/>
      <c r="T239" s="1"/>
      <c r="U239" s="1">
        <v>1</v>
      </c>
      <c r="V239" s="1"/>
      <c r="W239" s="1"/>
      <c r="X239" s="1"/>
      <c r="Y239" s="1"/>
      <c r="Z239" s="1">
        <v>1</v>
      </c>
      <c r="AA239" s="1">
        <v>1</v>
      </c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>
        <v>1</v>
      </c>
      <c r="AU239" s="16"/>
    </row>
    <row r="240" spans="1:47" ht="15" customHeight="1">
      <c r="A240" s="15" t="s">
        <v>1936</v>
      </c>
      <c r="B240" s="1" t="s">
        <v>1937</v>
      </c>
      <c r="C240" s="1">
        <v>2023</v>
      </c>
      <c r="D240" s="1" t="s">
        <v>1938</v>
      </c>
      <c r="E240" s="1">
        <v>1</v>
      </c>
      <c r="F240" s="1">
        <v>1</v>
      </c>
      <c r="G240" s="1"/>
      <c r="H240" s="1">
        <v>1</v>
      </c>
      <c r="I240" s="1"/>
      <c r="J240" s="1"/>
      <c r="K240" s="1">
        <v>1</v>
      </c>
      <c r="L240" s="1"/>
      <c r="M240" s="1">
        <v>1</v>
      </c>
      <c r="N240" s="1"/>
      <c r="O240" s="1"/>
      <c r="P240" s="1"/>
      <c r="Q240" s="1">
        <v>1</v>
      </c>
      <c r="R240" s="1"/>
      <c r="S240" s="1"/>
      <c r="T240" s="1"/>
      <c r="U240" s="1">
        <v>1</v>
      </c>
      <c r="V240" s="1"/>
      <c r="W240" s="1"/>
      <c r="X240" s="1"/>
      <c r="Y240" s="1"/>
      <c r="Z240" s="1">
        <v>1</v>
      </c>
      <c r="AA240" s="1">
        <v>1</v>
      </c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>
        <v>1</v>
      </c>
      <c r="AU240" s="16"/>
    </row>
    <row r="241" spans="1:47" ht="15" customHeight="1">
      <c r="A241" s="15" t="s">
        <v>1943</v>
      </c>
      <c r="B241" s="1" t="s">
        <v>1944</v>
      </c>
      <c r="C241" s="1">
        <v>2022</v>
      </c>
      <c r="D241" s="1" t="s">
        <v>1945</v>
      </c>
      <c r="E241" s="1">
        <v>1</v>
      </c>
      <c r="F241" s="1">
        <v>1</v>
      </c>
      <c r="G241" s="1"/>
      <c r="H241" s="1">
        <v>1</v>
      </c>
      <c r="I241" s="1"/>
      <c r="J241" s="1"/>
      <c r="K241" s="1">
        <v>1</v>
      </c>
      <c r="L241" s="1"/>
      <c r="M241" s="1">
        <v>1</v>
      </c>
      <c r="N241" s="1"/>
      <c r="O241" s="1"/>
      <c r="P241" s="1"/>
      <c r="Q241" s="1"/>
      <c r="R241" s="1"/>
      <c r="S241" s="1"/>
      <c r="T241" s="1"/>
      <c r="U241" s="1">
        <v>1</v>
      </c>
      <c r="V241" s="1"/>
      <c r="W241" s="1"/>
      <c r="X241" s="1">
        <v>1</v>
      </c>
      <c r="Y241" s="1"/>
      <c r="Z241" s="1">
        <v>1</v>
      </c>
      <c r="AA241" s="1">
        <v>1</v>
      </c>
      <c r="AB241" s="1"/>
      <c r="AC241" s="1">
        <v>1</v>
      </c>
      <c r="AD241" s="1"/>
      <c r="AE241" s="1"/>
      <c r="AF241" s="1"/>
      <c r="AG241" s="1"/>
      <c r="AH241" s="1"/>
      <c r="AI241" s="1"/>
      <c r="AJ241" s="1"/>
      <c r="AK241" s="1"/>
      <c r="AL241" s="1"/>
      <c r="AM241" s="1">
        <v>1</v>
      </c>
      <c r="AN241" s="1"/>
      <c r="AO241" s="1"/>
      <c r="AP241" s="1"/>
      <c r="AQ241" s="1"/>
      <c r="AR241" s="1"/>
      <c r="AS241" s="1"/>
      <c r="AT241" s="1"/>
      <c r="AU241" s="16"/>
    </row>
    <row r="242" spans="1:47" ht="15" customHeight="1">
      <c r="A242" s="15" t="s">
        <v>1949</v>
      </c>
      <c r="B242" s="1" t="s">
        <v>1950</v>
      </c>
      <c r="C242" s="1">
        <v>2009</v>
      </c>
      <c r="D242" s="1" t="s">
        <v>1951</v>
      </c>
      <c r="E242" s="1">
        <v>1</v>
      </c>
      <c r="F242" s="1">
        <v>1</v>
      </c>
      <c r="G242" s="1"/>
      <c r="H242" s="1">
        <v>1</v>
      </c>
      <c r="I242" s="1"/>
      <c r="J242" s="1"/>
      <c r="K242" s="1">
        <v>1</v>
      </c>
      <c r="L242" s="1"/>
      <c r="M242" s="1">
        <v>1</v>
      </c>
      <c r="N242" s="1"/>
      <c r="O242" s="1"/>
      <c r="P242" s="1"/>
      <c r="Q242" s="1">
        <v>1</v>
      </c>
      <c r="R242" s="1"/>
      <c r="S242" s="1"/>
      <c r="T242" s="1"/>
      <c r="U242" s="1">
        <v>1</v>
      </c>
      <c r="V242" s="1"/>
      <c r="W242" s="1"/>
      <c r="X242" s="1"/>
      <c r="Y242" s="1"/>
      <c r="Z242" s="1"/>
      <c r="AA242" s="1">
        <v>1</v>
      </c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>
        <v>1</v>
      </c>
      <c r="AU242" s="16"/>
    </row>
    <row r="243" spans="1:47" ht="15" customHeight="1">
      <c r="A243" s="15" t="s">
        <v>1956</v>
      </c>
      <c r="B243" s="1" t="s">
        <v>1957</v>
      </c>
      <c r="C243" s="1">
        <v>2025</v>
      </c>
      <c r="D243" s="1" t="s">
        <v>1958</v>
      </c>
      <c r="E243" s="1">
        <v>1</v>
      </c>
      <c r="F243" s="1">
        <v>1</v>
      </c>
      <c r="G243" s="1"/>
      <c r="H243" s="1">
        <v>1</v>
      </c>
      <c r="I243" s="1"/>
      <c r="J243" s="1">
        <v>1</v>
      </c>
      <c r="K243" s="1">
        <v>1</v>
      </c>
      <c r="L243" s="1"/>
      <c r="M243" s="1">
        <v>1</v>
      </c>
      <c r="N243" s="1"/>
      <c r="O243" s="1"/>
      <c r="P243" s="1"/>
      <c r="Q243" s="1">
        <v>1</v>
      </c>
      <c r="R243" s="1"/>
      <c r="S243" s="1"/>
      <c r="T243" s="1"/>
      <c r="U243" s="1">
        <v>1</v>
      </c>
      <c r="V243" s="1"/>
      <c r="W243" s="1"/>
      <c r="X243" s="1">
        <v>1</v>
      </c>
      <c r="Y243" s="1"/>
      <c r="Z243" s="1">
        <v>1</v>
      </c>
      <c r="AA243" s="1">
        <v>1</v>
      </c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>
        <v>1</v>
      </c>
      <c r="AU243" s="16"/>
    </row>
    <row r="244" spans="1:47" ht="15" customHeight="1">
      <c r="A244" s="15" t="s">
        <v>1962</v>
      </c>
      <c r="B244" s="1" t="s">
        <v>1963</v>
      </c>
      <c r="C244" s="1">
        <v>2019</v>
      </c>
      <c r="D244" s="1" t="s">
        <v>1964</v>
      </c>
      <c r="E244" s="1">
        <v>1</v>
      </c>
      <c r="F244" s="1">
        <v>1</v>
      </c>
      <c r="G244" s="1"/>
      <c r="H244" s="1">
        <v>1</v>
      </c>
      <c r="I244" s="1"/>
      <c r="J244" s="1"/>
      <c r="K244" s="1">
        <v>1</v>
      </c>
      <c r="L244" s="1"/>
      <c r="M244" s="1">
        <v>1</v>
      </c>
      <c r="N244" s="1"/>
      <c r="O244" s="1"/>
      <c r="P244" s="1"/>
      <c r="Q244" s="1">
        <v>1</v>
      </c>
      <c r="R244" s="1"/>
      <c r="S244" s="1"/>
      <c r="T244" s="1"/>
      <c r="U244" s="1"/>
      <c r="V244" s="1"/>
      <c r="W244" s="1"/>
      <c r="X244" s="1">
        <v>1</v>
      </c>
      <c r="Y244" s="1"/>
      <c r="Z244" s="1">
        <v>1</v>
      </c>
      <c r="AA244" s="1">
        <v>1</v>
      </c>
      <c r="AB244" s="1"/>
      <c r="AC244" s="1"/>
      <c r="AD244" s="1"/>
      <c r="AE244" s="1"/>
      <c r="AF244" s="1">
        <v>1</v>
      </c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>
        <v>1</v>
      </c>
      <c r="AU244" s="16"/>
    </row>
    <row r="245" spans="1:47" ht="15" customHeight="1">
      <c r="A245" s="15" t="s">
        <v>1970</v>
      </c>
      <c r="B245" s="1" t="s">
        <v>1971</v>
      </c>
      <c r="C245" s="1">
        <v>2006</v>
      </c>
      <c r="D245" s="1" t="s">
        <v>1972</v>
      </c>
      <c r="E245" s="1">
        <v>1</v>
      </c>
      <c r="F245" s="1">
        <v>1</v>
      </c>
      <c r="G245" s="1"/>
      <c r="H245" s="1"/>
      <c r="I245" s="1"/>
      <c r="J245" s="1">
        <v>1</v>
      </c>
      <c r="K245" s="1">
        <v>1</v>
      </c>
      <c r="L245" s="1">
        <v>1</v>
      </c>
      <c r="M245" s="1">
        <v>1</v>
      </c>
      <c r="N245" s="1"/>
      <c r="O245" s="1"/>
      <c r="P245" s="1">
        <v>1</v>
      </c>
      <c r="Q245" s="1">
        <v>1</v>
      </c>
      <c r="R245" s="1"/>
      <c r="S245" s="1"/>
      <c r="T245" s="1"/>
      <c r="U245" s="1"/>
      <c r="V245" s="1">
        <v>1</v>
      </c>
      <c r="W245" s="1"/>
      <c r="X245" s="1"/>
      <c r="Y245" s="1"/>
      <c r="Z245" s="1">
        <v>1</v>
      </c>
      <c r="AA245" s="1"/>
      <c r="AB245" s="1">
        <v>1</v>
      </c>
      <c r="AC245" s="1"/>
      <c r="AD245" s="1"/>
      <c r="AE245" s="1"/>
      <c r="AF245" s="1">
        <v>1</v>
      </c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>
        <v>1</v>
      </c>
      <c r="AU245" s="16"/>
    </row>
    <row r="246" spans="1:47" ht="15" customHeight="1">
      <c r="A246" s="15" t="s">
        <v>1977</v>
      </c>
      <c r="B246" s="1" t="s">
        <v>1978</v>
      </c>
      <c r="C246" s="1">
        <v>2020</v>
      </c>
      <c r="D246" s="1" t="s">
        <v>1979</v>
      </c>
      <c r="E246" s="1">
        <v>1</v>
      </c>
      <c r="F246" s="1"/>
      <c r="G246" s="1"/>
      <c r="H246" s="1"/>
      <c r="I246" s="1">
        <v>1</v>
      </c>
      <c r="J246" s="1">
        <v>1</v>
      </c>
      <c r="K246" s="1">
        <v>1</v>
      </c>
      <c r="L246" s="1">
        <v>1</v>
      </c>
      <c r="M246" s="1">
        <v>1</v>
      </c>
      <c r="N246" s="1"/>
      <c r="O246" s="1"/>
      <c r="P246" s="1"/>
      <c r="Q246" s="1">
        <v>1</v>
      </c>
      <c r="R246" s="1"/>
      <c r="S246" s="1"/>
      <c r="T246" s="1"/>
      <c r="U246" s="1"/>
      <c r="V246" s="1">
        <v>1</v>
      </c>
      <c r="W246" s="1"/>
      <c r="X246" s="1">
        <v>1</v>
      </c>
      <c r="Y246" s="1"/>
      <c r="Z246" s="1">
        <v>1</v>
      </c>
      <c r="AA246" s="1"/>
      <c r="AB246" s="1">
        <v>1</v>
      </c>
      <c r="AC246" s="1"/>
      <c r="AD246" s="1">
        <v>1</v>
      </c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>
        <v>1</v>
      </c>
      <c r="AU246" s="16"/>
    </row>
    <row r="247" spans="1:47" ht="15" customHeight="1">
      <c r="A247" s="15" t="s">
        <v>1986</v>
      </c>
      <c r="B247" s="1" t="s">
        <v>1987</v>
      </c>
      <c r="C247" s="1">
        <v>2017</v>
      </c>
      <c r="D247" s="1" t="s">
        <v>1988</v>
      </c>
      <c r="E247" s="1">
        <v>1</v>
      </c>
      <c r="F247" s="1">
        <v>1</v>
      </c>
      <c r="G247" s="1"/>
      <c r="H247" s="1"/>
      <c r="I247" s="1"/>
      <c r="J247" s="1"/>
      <c r="K247" s="1">
        <v>1</v>
      </c>
      <c r="L247" s="1">
        <v>1</v>
      </c>
      <c r="M247" s="1">
        <v>1</v>
      </c>
      <c r="N247" s="1"/>
      <c r="O247" s="1"/>
      <c r="P247" s="1"/>
      <c r="Q247" s="1"/>
      <c r="R247" s="1"/>
      <c r="S247" s="1"/>
      <c r="T247" s="1"/>
      <c r="U247" s="1"/>
      <c r="V247" s="1">
        <v>1</v>
      </c>
      <c r="W247" s="1"/>
      <c r="X247" s="1">
        <v>1</v>
      </c>
      <c r="Y247" s="1"/>
      <c r="Z247" s="1">
        <v>1</v>
      </c>
      <c r="AA247" s="1">
        <v>1</v>
      </c>
      <c r="AB247" s="1"/>
      <c r="AC247" s="1"/>
      <c r="AD247" s="1"/>
      <c r="AE247" s="1"/>
      <c r="AF247" s="1">
        <v>1</v>
      </c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6">
        <v>1</v>
      </c>
    </row>
    <row r="248" spans="1:47" ht="15" customHeight="1">
      <c r="A248" s="15" t="s">
        <v>1994</v>
      </c>
      <c r="B248" s="1" t="s">
        <v>1995</v>
      </c>
      <c r="C248" s="1">
        <v>2022</v>
      </c>
      <c r="D248" s="1" t="s">
        <v>1996</v>
      </c>
      <c r="E248" s="1">
        <v>1</v>
      </c>
      <c r="F248" s="1">
        <v>1</v>
      </c>
      <c r="G248" s="1"/>
      <c r="H248" s="1">
        <v>1</v>
      </c>
      <c r="I248" s="1"/>
      <c r="J248" s="1"/>
      <c r="K248" s="1">
        <v>1</v>
      </c>
      <c r="L248" s="1">
        <v>1</v>
      </c>
      <c r="M248" s="1">
        <v>1</v>
      </c>
      <c r="N248" s="1"/>
      <c r="O248" s="1"/>
      <c r="P248" s="1"/>
      <c r="Q248" s="1">
        <v>1</v>
      </c>
      <c r="R248" s="1"/>
      <c r="S248" s="1"/>
      <c r="T248" s="1"/>
      <c r="U248" s="1"/>
      <c r="V248" s="1">
        <v>1</v>
      </c>
      <c r="W248" s="1"/>
      <c r="X248" s="1">
        <v>1</v>
      </c>
      <c r="Y248" s="1"/>
      <c r="Z248" s="1">
        <v>1</v>
      </c>
      <c r="AA248" s="1"/>
      <c r="AB248" s="1">
        <v>1</v>
      </c>
      <c r="AC248" s="1"/>
      <c r="AD248" s="1"/>
      <c r="AE248" s="1"/>
      <c r="AF248" s="1">
        <v>1</v>
      </c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>
        <v>1</v>
      </c>
      <c r="AU248" s="16"/>
    </row>
    <row r="249" spans="1:47" ht="15" customHeight="1">
      <c r="A249" s="15" t="s">
        <v>2001</v>
      </c>
      <c r="B249" s="1" t="s">
        <v>2002</v>
      </c>
      <c r="C249" s="1">
        <v>2023</v>
      </c>
      <c r="D249" s="1" t="s">
        <v>2003</v>
      </c>
      <c r="E249" s="1">
        <v>1</v>
      </c>
      <c r="F249" s="1">
        <v>1</v>
      </c>
      <c r="G249" s="1"/>
      <c r="H249" s="1"/>
      <c r="I249" s="1"/>
      <c r="J249" s="1"/>
      <c r="K249" s="1">
        <v>1</v>
      </c>
      <c r="L249" s="1"/>
      <c r="M249" s="1">
        <v>1</v>
      </c>
      <c r="N249" s="1"/>
      <c r="O249" s="1"/>
      <c r="P249" s="1"/>
      <c r="Q249" s="1"/>
      <c r="R249" s="1"/>
      <c r="S249" s="1"/>
      <c r="T249" s="1"/>
      <c r="U249" s="1"/>
      <c r="V249" s="1">
        <v>1</v>
      </c>
      <c r="W249" s="1"/>
      <c r="X249" s="1">
        <v>1</v>
      </c>
      <c r="Y249" s="1"/>
      <c r="Z249" s="1"/>
      <c r="AA249" s="1">
        <v>1</v>
      </c>
      <c r="AB249" s="1"/>
      <c r="AC249" s="1"/>
      <c r="AD249" s="1"/>
      <c r="AE249" s="1"/>
      <c r="AF249" s="1">
        <v>1</v>
      </c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>
        <v>1</v>
      </c>
      <c r="AU249" s="16"/>
    </row>
    <row r="250" spans="1:47" ht="15" customHeight="1">
      <c r="A250" s="15" t="s">
        <v>2008</v>
      </c>
      <c r="B250" s="1" t="s">
        <v>2009</v>
      </c>
      <c r="C250" s="1">
        <v>2014</v>
      </c>
      <c r="D250" s="1" t="s">
        <v>2010</v>
      </c>
      <c r="E250" s="1">
        <v>1</v>
      </c>
      <c r="F250" s="1">
        <v>1</v>
      </c>
      <c r="G250" s="1"/>
      <c r="H250" s="1">
        <v>1</v>
      </c>
      <c r="I250" s="1"/>
      <c r="J250" s="1">
        <v>1</v>
      </c>
      <c r="K250" s="1">
        <v>1</v>
      </c>
      <c r="L250" s="1"/>
      <c r="M250" s="1">
        <v>1</v>
      </c>
      <c r="N250" s="1"/>
      <c r="O250" s="1"/>
      <c r="P250" s="1"/>
      <c r="Q250" s="1">
        <v>1</v>
      </c>
      <c r="R250" s="1"/>
      <c r="S250" s="1">
        <v>1</v>
      </c>
      <c r="T250" s="1"/>
      <c r="U250" s="1"/>
      <c r="V250" s="1">
        <v>1</v>
      </c>
      <c r="W250" s="1"/>
      <c r="X250" s="1"/>
      <c r="Y250" s="1"/>
      <c r="Z250" s="1">
        <v>1</v>
      </c>
      <c r="AA250" s="1">
        <v>1</v>
      </c>
      <c r="AB250" s="1"/>
      <c r="AC250" s="1"/>
      <c r="AD250" s="1"/>
      <c r="AE250" s="1"/>
      <c r="AF250" s="1">
        <v>1</v>
      </c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>
        <v>1</v>
      </c>
      <c r="AU250" s="16"/>
    </row>
    <row r="251" spans="1:47" ht="15" customHeight="1">
      <c r="A251" s="15" t="s">
        <v>2016</v>
      </c>
      <c r="B251" s="1" t="s">
        <v>2017</v>
      </c>
      <c r="C251" s="1">
        <v>2022</v>
      </c>
      <c r="D251" s="1" t="s">
        <v>2018</v>
      </c>
      <c r="E251" s="1">
        <v>1</v>
      </c>
      <c r="F251" s="1">
        <v>1</v>
      </c>
      <c r="G251" s="1"/>
      <c r="H251" s="1">
        <v>1</v>
      </c>
      <c r="I251" s="1"/>
      <c r="J251" s="1"/>
      <c r="K251" s="1">
        <v>1</v>
      </c>
      <c r="L251" s="1">
        <v>1</v>
      </c>
      <c r="M251" s="1">
        <v>1</v>
      </c>
      <c r="N251" s="1"/>
      <c r="O251" s="1"/>
      <c r="P251" s="1"/>
      <c r="Q251" s="1">
        <v>1</v>
      </c>
      <c r="R251" s="1"/>
      <c r="S251" s="1"/>
      <c r="T251" s="1"/>
      <c r="U251" s="1">
        <v>1</v>
      </c>
      <c r="V251" s="1"/>
      <c r="W251" s="1"/>
      <c r="X251" s="1">
        <v>1</v>
      </c>
      <c r="Y251" s="1"/>
      <c r="Z251" s="1">
        <v>1</v>
      </c>
      <c r="AA251" s="1">
        <v>1</v>
      </c>
      <c r="AB251" s="1">
        <v>1</v>
      </c>
      <c r="AC251" s="1"/>
      <c r="AD251" s="1"/>
      <c r="AE251" s="1"/>
      <c r="AF251" s="1">
        <v>1</v>
      </c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>
        <v>1</v>
      </c>
      <c r="AU251" s="16"/>
    </row>
    <row r="252" spans="1:47" ht="15" customHeight="1">
      <c r="A252" s="15" t="s">
        <v>2023</v>
      </c>
      <c r="B252" s="1" t="s">
        <v>2024</v>
      </c>
      <c r="C252" s="1">
        <v>2006</v>
      </c>
      <c r="D252" s="1" t="s">
        <v>2025</v>
      </c>
      <c r="E252" s="1">
        <v>1</v>
      </c>
      <c r="F252" s="1">
        <v>1</v>
      </c>
      <c r="G252" s="1"/>
      <c r="H252" s="1"/>
      <c r="I252" s="1"/>
      <c r="J252" s="1"/>
      <c r="K252" s="1">
        <v>1</v>
      </c>
      <c r="L252" s="1">
        <v>1</v>
      </c>
      <c r="M252" s="1">
        <v>1</v>
      </c>
      <c r="N252" s="1"/>
      <c r="O252" s="1"/>
      <c r="P252" s="1"/>
      <c r="Q252" s="1"/>
      <c r="R252" s="1"/>
      <c r="S252" s="1"/>
      <c r="T252" s="1"/>
      <c r="U252" s="1">
        <v>1</v>
      </c>
      <c r="V252" s="1"/>
      <c r="W252" s="1"/>
      <c r="X252" s="1">
        <v>1</v>
      </c>
      <c r="Y252" s="1"/>
      <c r="Z252" s="1">
        <v>1</v>
      </c>
      <c r="AA252" s="1"/>
      <c r="AB252" s="1"/>
      <c r="AC252" s="1"/>
      <c r="AD252" s="1"/>
      <c r="AE252" s="1"/>
      <c r="AF252" s="1">
        <v>1</v>
      </c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>
        <v>1</v>
      </c>
      <c r="AU252" s="16"/>
    </row>
    <row r="253" spans="1:47" ht="15" customHeight="1">
      <c r="A253" s="15" t="s">
        <v>2029</v>
      </c>
      <c r="B253" s="1" t="s">
        <v>2030</v>
      </c>
      <c r="C253" s="1">
        <v>2019</v>
      </c>
      <c r="D253" s="1" t="s">
        <v>2031</v>
      </c>
      <c r="E253" s="1">
        <v>1</v>
      </c>
      <c r="F253" s="1"/>
      <c r="G253" s="1"/>
      <c r="H253" s="1">
        <v>1</v>
      </c>
      <c r="I253" s="1"/>
      <c r="J253" s="1">
        <v>1</v>
      </c>
      <c r="K253" s="1"/>
      <c r="L253" s="1">
        <v>1</v>
      </c>
      <c r="M253" s="1">
        <v>1</v>
      </c>
      <c r="N253" s="1"/>
      <c r="O253" s="1"/>
      <c r="P253" s="1"/>
      <c r="Q253" s="1">
        <v>1</v>
      </c>
      <c r="R253" s="1"/>
      <c r="S253" s="1"/>
      <c r="T253" s="1"/>
      <c r="U253" s="1"/>
      <c r="V253" s="1">
        <v>1</v>
      </c>
      <c r="W253" s="1"/>
      <c r="X253" s="1"/>
      <c r="Y253" s="1"/>
      <c r="Z253" s="1">
        <v>1</v>
      </c>
      <c r="AA253" s="1"/>
      <c r="AB253" s="1"/>
      <c r="AC253" s="1"/>
      <c r="AD253" s="1"/>
      <c r="AE253" s="1"/>
      <c r="AF253" s="1">
        <v>1</v>
      </c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>
        <v>1</v>
      </c>
      <c r="AU253" s="16"/>
    </row>
    <row r="254" spans="1:47" ht="15" customHeight="1">
      <c r="A254" s="15" t="s">
        <v>2036</v>
      </c>
      <c r="B254" s="1" t="s">
        <v>2037</v>
      </c>
      <c r="C254" s="1">
        <v>2023</v>
      </c>
      <c r="D254" s="1" t="s">
        <v>2038</v>
      </c>
      <c r="E254" s="1">
        <v>1</v>
      </c>
      <c r="F254" s="1">
        <v>1</v>
      </c>
      <c r="G254" s="1"/>
      <c r="H254" s="1"/>
      <c r="I254" s="1"/>
      <c r="J254" s="1">
        <v>1</v>
      </c>
      <c r="K254" s="1">
        <v>1</v>
      </c>
      <c r="L254" s="1"/>
      <c r="M254" s="1"/>
      <c r="N254" s="1">
        <v>1</v>
      </c>
      <c r="O254" s="1"/>
      <c r="P254" s="1"/>
      <c r="Q254" s="1">
        <v>1</v>
      </c>
      <c r="R254" s="1"/>
      <c r="S254" s="1"/>
      <c r="T254" s="1"/>
      <c r="U254" s="1"/>
      <c r="V254" s="1">
        <v>1</v>
      </c>
      <c r="W254" s="1"/>
      <c r="X254" s="1">
        <v>1</v>
      </c>
      <c r="Y254" s="1"/>
      <c r="Z254" s="1">
        <v>1</v>
      </c>
      <c r="AA254" s="1"/>
      <c r="AB254" s="1">
        <v>1</v>
      </c>
      <c r="AC254" s="1"/>
      <c r="AD254" s="1">
        <v>1</v>
      </c>
      <c r="AE254" s="1"/>
      <c r="AF254" s="1">
        <v>1</v>
      </c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>
        <v>1</v>
      </c>
      <c r="AU254" s="16"/>
    </row>
    <row r="255" spans="1:47" ht="15" customHeight="1">
      <c r="A255" s="15" t="s">
        <v>2045</v>
      </c>
      <c r="B255" s="1" t="s">
        <v>2046</v>
      </c>
      <c r="C255" s="1">
        <v>2024</v>
      </c>
      <c r="D255" s="1" t="s">
        <v>2047</v>
      </c>
      <c r="E255" s="1">
        <v>1</v>
      </c>
      <c r="F255" s="1">
        <v>1</v>
      </c>
      <c r="G255" s="1"/>
      <c r="H255" s="1">
        <v>1</v>
      </c>
      <c r="I255" s="1"/>
      <c r="J255" s="1"/>
      <c r="K255" s="1">
        <v>1</v>
      </c>
      <c r="L255" s="1">
        <v>1</v>
      </c>
      <c r="M255" s="1">
        <v>1</v>
      </c>
      <c r="N255" s="1"/>
      <c r="O255" s="1"/>
      <c r="P255" s="1"/>
      <c r="Q255" s="1">
        <v>1</v>
      </c>
      <c r="R255" s="1"/>
      <c r="S255" s="1"/>
      <c r="T255" s="1"/>
      <c r="U255" s="1"/>
      <c r="V255" s="1">
        <v>1</v>
      </c>
      <c r="W255" s="1"/>
      <c r="X255" s="1">
        <v>1</v>
      </c>
      <c r="Y255" s="1"/>
      <c r="Z255" s="1">
        <v>1</v>
      </c>
      <c r="AA255" s="1"/>
      <c r="AB255" s="1">
        <v>1</v>
      </c>
      <c r="AC255" s="1"/>
      <c r="AD255" s="1"/>
      <c r="AE255" s="1"/>
      <c r="AF255" s="1">
        <v>1</v>
      </c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>
        <v>1</v>
      </c>
      <c r="AU255" s="16"/>
    </row>
    <row r="256" spans="1:47" ht="15" customHeight="1">
      <c r="A256" s="15" t="s">
        <v>2051</v>
      </c>
      <c r="B256" s="1" t="s">
        <v>2052</v>
      </c>
      <c r="C256" s="1">
        <v>2009</v>
      </c>
      <c r="D256" s="1" t="s">
        <v>2053</v>
      </c>
      <c r="E256" s="1">
        <v>1</v>
      </c>
      <c r="F256" s="1">
        <v>1</v>
      </c>
      <c r="G256" s="1"/>
      <c r="H256" s="1">
        <v>1</v>
      </c>
      <c r="I256" s="1"/>
      <c r="J256" s="1"/>
      <c r="K256" s="1">
        <v>1</v>
      </c>
      <c r="L256" s="1"/>
      <c r="M256" s="1">
        <v>1</v>
      </c>
      <c r="N256" s="1"/>
      <c r="O256" s="1"/>
      <c r="P256" s="1"/>
      <c r="Q256" s="1">
        <v>1</v>
      </c>
      <c r="R256" s="1"/>
      <c r="S256" s="1"/>
      <c r="T256" s="1"/>
      <c r="U256" s="1">
        <v>1</v>
      </c>
      <c r="V256" s="1"/>
      <c r="W256" s="1"/>
      <c r="X256" s="1"/>
      <c r="Y256" s="1"/>
      <c r="Z256" s="1">
        <v>1</v>
      </c>
      <c r="AA256" s="1">
        <v>1</v>
      </c>
      <c r="AB256" s="1"/>
      <c r="AC256" s="1"/>
      <c r="AD256" s="1"/>
      <c r="AE256" s="1"/>
      <c r="AF256" s="1">
        <v>1</v>
      </c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>
        <v>1</v>
      </c>
      <c r="AU256" s="16"/>
    </row>
    <row r="257" spans="1:47" ht="15" customHeight="1">
      <c r="A257" s="15" t="s">
        <v>2057</v>
      </c>
      <c r="B257" s="1" t="s">
        <v>2058</v>
      </c>
      <c r="C257" s="1">
        <v>2022</v>
      </c>
      <c r="D257" s="1" t="s">
        <v>2059</v>
      </c>
      <c r="E257" s="1">
        <v>1</v>
      </c>
      <c r="F257" s="1">
        <v>1</v>
      </c>
      <c r="G257" s="1"/>
      <c r="H257" s="1"/>
      <c r="I257" s="1">
        <v>1</v>
      </c>
      <c r="J257" s="1"/>
      <c r="K257" s="1">
        <v>1</v>
      </c>
      <c r="L257" s="1">
        <v>1</v>
      </c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6"/>
    </row>
    <row r="258" spans="1:47" ht="15" customHeight="1">
      <c r="A258" s="15" t="s">
        <v>2064</v>
      </c>
      <c r="B258" s="1" t="s">
        <v>2065</v>
      </c>
      <c r="C258" s="1">
        <v>2023</v>
      </c>
      <c r="D258" s="1" t="s">
        <v>2066</v>
      </c>
      <c r="E258" s="1">
        <v>1</v>
      </c>
      <c r="F258" s="1">
        <v>1</v>
      </c>
      <c r="G258" s="1"/>
      <c r="H258" s="1"/>
      <c r="I258" s="1"/>
      <c r="J258" s="1"/>
      <c r="K258" s="1">
        <v>1</v>
      </c>
      <c r="L258" s="1"/>
      <c r="M258" s="1">
        <v>1</v>
      </c>
      <c r="N258" s="1"/>
      <c r="O258" s="1"/>
      <c r="P258" s="1"/>
      <c r="Q258" s="1"/>
      <c r="R258" s="1"/>
      <c r="S258" s="1"/>
      <c r="T258" s="1"/>
      <c r="U258" s="1"/>
      <c r="V258" s="1">
        <v>1</v>
      </c>
      <c r="W258" s="1"/>
      <c r="X258" s="1">
        <v>1</v>
      </c>
      <c r="Y258" s="1"/>
      <c r="Z258" s="1"/>
      <c r="AA258" s="1">
        <v>1</v>
      </c>
      <c r="AB258" s="1">
        <v>1</v>
      </c>
      <c r="AC258" s="1"/>
      <c r="AD258" s="1"/>
      <c r="AE258" s="1"/>
      <c r="AF258" s="1">
        <v>1</v>
      </c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>
        <v>1</v>
      </c>
      <c r="AU258" s="16"/>
    </row>
    <row r="259" spans="1:47" ht="15" customHeight="1">
      <c r="A259" s="15" t="s">
        <v>2071</v>
      </c>
      <c r="B259" s="1" t="s">
        <v>2072</v>
      </c>
      <c r="C259" s="1">
        <v>2015</v>
      </c>
      <c r="D259" s="1" t="s">
        <v>2073</v>
      </c>
      <c r="E259" s="1">
        <v>1</v>
      </c>
      <c r="F259" s="1">
        <v>1</v>
      </c>
      <c r="G259" s="1"/>
      <c r="H259" s="1"/>
      <c r="I259" s="1"/>
      <c r="J259" s="1"/>
      <c r="K259" s="1">
        <v>1</v>
      </c>
      <c r="L259" s="1">
        <v>1</v>
      </c>
      <c r="M259" s="1">
        <v>1</v>
      </c>
      <c r="N259" s="1"/>
      <c r="O259" s="1"/>
      <c r="P259" s="1"/>
      <c r="Q259" s="1">
        <v>1</v>
      </c>
      <c r="R259" s="1"/>
      <c r="S259" s="1"/>
      <c r="T259" s="1"/>
      <c r="U259" s="1">
        <v>1</v>
      </c>
      <c r="V259" s="1"/>
      <c r="W259" s="1"/>
      <c r="X259" s="1"/>
      <c r="Y259" s="1"/>
      <c r="Z259" s="1">
        <v>1</v>
      </c>
      <c r="AA259" s="1"/>
      <c r="AB259" s="1"/>
      <c r="AC259" s="1"/>
      <c r="AD259" s="1">
        <v>1</v>
      </c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>
        <v>1</v>
      </c>
      <c r="AU259" s="16"/>
    </row>
    <row r="260" spans="1:47" ht="15" customHeight="1">
      <c r="A260" s="15" t="s">
        <v>2078</v>
      </c>
      <c r="B260" s="1" t="s">
        <v>2079</v>
      </c>
      <c r="C260" s="1">
        <v>2021</v>
      </c>
      <c r="D260" s="1" t="s">
        <v>2080</v>
      </c>
      <c r="E260" s="1">
        <v>1</v>
      </c>
      <c r="F260" s="1">
        <v>1</v>
      </c>
      <c r="G260" s="1"/>
      <c r="H260" s="1">
        <v>1</v>
      </c>
      <c r="I260" s="1"/>
      <c r="J260" s="1"/>
      <c r="K260" s="1">
        <v>1</v>
      </c>
      <c r="L260" s="1"/>
      <c r="M260" s="1">
        <v>1</v>
      </c>
      <c r="N260" s="1"/>
      <c r="O260" s="1"/>
      <c r="P260" s="1"/>
      <c r="Q260" s="1">
        <v>1</v>
      </c>
      <c r="R260" s="1"/>
      <c r="S260" s="1"/>
      <c r="T260" s="1"/>
      <c r="U260" s="1"/>
      <c r="V260" s="1">
        <v>1</v>
      </c>
      <c r="W260" s="1"/>
      <c r="X260" s="1"/>
      <c r="Y260" s="1"/>
      <c r="Z260" s="1">
        <v>1</v>
      </c>
      <c r="AA260" s="1">
        <v>1</v>
      </c>
      <c r="AB260" s="1"/>
      <c r="AC260" s="1"/>
      <c r="AD260" s="1"/>
      <c r="AE260" s="1"/>
      <c r="AF260" s="1">
        <v>1</v>
      </c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>
        <v>1</v>
      </c>
      <c r="AU260" s="16"/>
    </row>
    <row r="261" spans="1:47" ht="15" customHeight="1">
      <c r="A261" s="15" t="s">
        <v>2085</v>
      </c>
      <c r="B261" s="1" t="s">
        <v>2086</v>
      </c>
      <c r="C261" s="1">
        <v>2024</v>
      </c>
      <c r="D261" s="1" t="s">
        <v>2087</v>
      </c>
      <c r="E261" s="1">
        <v>1</v>
      </c>
      <c r="F261" s="1"/>
      <c r="G261" s="1"/>
      <c r="H261" s="1"/>
      <c r="I261" s="1"/>
      <c r="J261" s="1">
        <v>1</v>
      </c>
      <c r="K261" s="1">
        <v>1</v>
      </c>
      <c r="L261" s="1">
        <v>1</v>
      </c>
      <c r="M261" s="1">
        <v>1</v>
      </c>
      <c r="N261" s="1"/>
      <c r="O261" s="1">
        <v>1</v>
      </c>
      <c r="P261" s="1"/>
      <c r="Q261" s="1">
        <v>1</v>
      </c>
      <c r="R261" s="1"/>
      <c r="S261" s="1"/>
      <c r="T261" s="1"/>
      <c r="U261" s="1"/>
      <c r="V261" s="1"/>
      <c r="W261" s="1"/>
      <c r="X261" s="1"/>
      <c r="Y261" s="1"/>
      <c r="Z261" s="1">
        <v>1</v>
      </c>
      <c r="AA261" s="1">
        <v>1</v>
      </c>
      <c r="AB261" s="1"/>
      <c r="AC261" s="1"/>
      <c r="AD261" s="1">
        <v>1</v>
      </c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>
        <v>1</v>
      </c>
      <c r="AU261" s="16"/>
    </row>
    <row r="262" spans="1:47" ht="15" customHeight="1">
      <c r="A262" s="15" t="s">
        <v>2092</v>
      </c>
      <c r="B262" s="1" t="s">
        <v>2093</v>
      </c>
      <c r="C262" s="1">
        <v>2020</v>
      </c>
      <c r="D262" s="1" t="s">
        <v>2094</v>
      </c>
      <c r="E262" s="1">
        <v>1</v>
      </c>
      <c r="F262" s="1"/>
      <c r="G262" s="1"/>
      <c r="H262" s="1">
        <v>1</v>
      </c>
      <c r="I262" s="1"/>
      <c r="J262" s="1">
        <v>1</v>
      </c>
      <c r="K262" s="1">
        <v>1</v>
      </c>
      <c r="L262" s="1"/>
      <c r="M262" s="1">
        <v>1</v>
      </c>
      <c r="N262" s="1"/>
      <c r="O262" s="1">
        <v>1</v>
      </c>
      <c r="P262" s="1"/>
      <c r="Q262" s="1"/>
      <c r="R262" s="1"/>
      <c r="S262" s="1"/>
      <c r="T262" s="1"/>
      <c r="U262" s="1"/>
      <c r="V262" s="1"/>
      <c r="W262" s="1"/>
      <c r="X262" s="1">
        <v>1</v>
      </c>
      <c r="Y262" s="1"/>
      <c r="Z262" s="1"/>
      <c r="AA262" s="1">
        <v>1</v>
      </c>
      <c r="AB262" s="1"/>
      <c r="AC262" s="1"/>
      <c r="AD262" s="1"/>
      <c r="AE262" s="1"/>
      <c r="AF262" s="1">
        <v>1</v>
      </c>
      <c r="AG262" s="1"/>
      <c r="AH262" s="1"/>
      <c r="AI262" s="1"/>
      <c r="AJ262" s="1">
        <v>1</v>
      </c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6"/>
    </row>
    <row r="263" spans="1:47" ht="15" customHeight="1">
      <c r="A263" s="15" t="s">
        <v>2100</v>
      </c>
      <c r="B263" s="1" t="s">
        <v>2101</v>
      </c>
      <c r="C263" s="1">
        <v>2018</v>
      </c>
      <c r="D263" s="1" t="s">
        <v>2102</v>
      </c>
      <c r="E263" s="1">
        <v>1</v>
      </c>
      <c r="F263" s="1"/>
      <c r="G263" s="1"/>
      <c r="H263" s="1">
        <v>1</v>
      </c>
      <c r="I263" s="1"/>
      <c r="J263" s="1">
        <v>1</v>
      </c>
      <c r="K263" s="1">
        <v>1</v>
      </c>
      <c r="L263" s="1">
        <v>1</v>
      </c>
      <c r="M263" s="1">
        <v>1</v>
      </c>
      <c r="N263" s="1"/>
      <c r="O263" s="1">
        <v>1</v>
      </c>
      <c r="P263" s="1"/>
      <c r="Q263" s="1">
        <v>1</v>
      </c>
      <c r="R263" s="1"/>
      <c r="S263" s="1">
        <v>1</v>
      </c>
      <c r="T263" s="1"/>
      <c r="U263" s="1">
        <v>1</v>
      </c>
      <c r="V263" s="1"/>
      <c r="W263" s="1"/>
      <c r="X263" s="1"/>
      <c r="Y263" s="1"/>
      <c r="Z263" s="1">
        <v>1</v>
      </c>
      <c r="AA263" s="1">
        <v>1</v>
      </c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>
        <v>1</v>
      </c>
      <c r="AU263" s="16"/>
    </row>
    <row r="264" spans="1:47" ht="15" customHeight="1">
      <c r="A264" s="15" t="s">
        <v>2108</v>
      </c>
      <c r="B264" s="1" t="s">
        <v>2109</v>
      </c>
      <c r="C264" s="1">
        <v>2024</v>
      </c>
      <c r="D264" s="1" t="s">
        <v>2110</v>
      </c>
      <c r="E264" s="1">
        <v>1</v>
      </c>
      <c r="F264" s="1">
        <v>1</v>
      </c>
      <c r="G264" s="1"/>
      <c r="H264" s="1"/>
      <c r="I264" s="1"/>
      <c r="J264" s="1">
        <v>1</v>
      </c>
      <c r="K264" s="1">
        <v>1</v>
      </c>
      <c r="L264" s="1">
        <v>1</v>
      </c>
      <c r="M264" s="1">
        <v>1</v>
      </c>
      <c r="N264" s="1"/>
      <c r="O264" s="1"/>
      <c r="P264" s="1"/>
      <c r="Q264" s="1">
        <v>1</v>
      </c>
      <c r="R264" s="1"/>
      <c r="S264" s="1"/>
      <c r="T264" s="1"/>
      <c r="U264" s="1">
        <v>1</v>
      </c>
      <c r="V264" s="1"/>
      <c r="W264" s="1"/>
      <c r="X264" s="1"/>
      <c r="Y264" s="1"/>
      <c r="Z264" s="1">
        <v>1</v>
      </c>
      <c r="AA264" s="1"/>
      <c r="AB264" s="1">
        <v>1</v>
      </c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>
        <v>1</v>
      </c>
      <c r="AU264" s="16"/>
    </row>
    <row r="265" spans="1:47" ht="15" customHeight="1">
      <c r="A265" s="15" t="s">
        <v>2115</v>
      </c>
      <c r="B265" s="1" t="s">
        <v>2116</v>
      </c>
      <c r="C265" s="1">
        <v>2018</v>
      </c>
      <c r="D265" s="1" t="s">
        <v>2117</v>
      </c>
      <c r="E265" s="1">
        <v>1</v>
      </c>
      <c r="F265" s="1"/>
      <c r="G265" s="1"/>
      <c r="H265" s="1">
        <v>1</v>
      </c>
      <c r="I265" s="1"/>
      <c r="J265" s="1">
        <v>1</v>
      </c>
      <c r="K265" s="1">
        <v>1</v>
      </c>
      <c r="L265" s="1">
        <v>1</v>
      </c>
      <c r="M265" s="1">
        <v>1</v>
      </c>
      <c r="N265" s="1"/>
      <c r="O265" s="1">
        <v>1</v>
      </c>
      <c r="P265" s="1"/>
      <c r="Q265" s="1">
        <v>1</v>
      </c>
      <c r="R265" s="1"/>
      <c r="S265" s="1"/>
      <c r="T265" s="1"/>
      <c r="U265" s="1"/>
      <c r="V265" s="1"/>
      <c r="W265" s="1"/>
      <c r="X265" s="1">
        <v>1</v>
      </c>
      <c r="Y265" s="1"/>
      <c r="Z265" s="1">
        <v>1</v>
      </c>
      <c r="AA265" s="1">
        <v>1</v>
      </c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>
        <v>1</v>
      </c>
      <c r="AU265" s="16"/>
    </row>
    <row r="266" spans="1:47" ht="15" customHeight="1">
      <c r="A266" s="15" t="s">
        <v>2122</v>
      </c>
      <c r="B266" s="1" t="s">
        <v>2123</v>
      </c>
      <c r="C266" s="1">
        <v>2020</v>
      </c>
      <c r="D266" s="1" t="s">
        <v>2124</v>
      </c>
      <c r="E266" s="1">
        <v>1</v>
      </c>
      <c r="F266" s="1">
        <v>1</v>
      </c>
      <c r="G266" s="1"/>
      <c r="H266" s="1"/>
      <c r="I266" s="1">
        <v>1</v>
      </c>
      <c r="J266" s="1"/>
      <c r="K266" s="1">
        <v>1</v>
      </c>
      <c r="L266" s="1">
        <v>1</v>
      </c>
      <c r="M266" s="1">
        <v>1</v>
      </c>
      <c r="N266" s="1"/>
      <c r="O266" s="1"/>
      <c r="P266" s="1"/>
      <c r="Q266" s="1"/>
      <c r="R266" s="1">
        <v>1</v>
      </c>
      <c r="S266" s="1"/>
      <c r="T266" s="1"/>
      <c r="U266" s="1">
        <v>1</v>
      </c>
      <c r="V266" s="1">
        <v>1</v>
      </c>
      <c r="W266" s="1"/>
      <c r="X266" s="1"/>
      <c r="Y266" s="1"/>
      <c r="Z266" s="1">
        <v>1</v>
      </c>
      <c r="AA266" s="1"/>
      <c r="AB266" s="1"/>
      <c r="AC266" s="1"/>
      <c r="AD266" s="1">
        <v>1</v>
      </c>
      <c r="AE266" s="1"/>
      <c r="AF266" s="1"/>
      <c r="AG266" s="1"/>
      <c r="AH266" s="1"/>
      <c r="AI266" s="1"/>
      <c r="AJ266" s="1"/>
      <c r="AK266" s="1"/>
      <c r="AL266" s="1"/>
      <c r="AM266" s="1">
        <v>1</v>
      </c>
      <c r="AN266" s="1"/>
      <c r="AO266" s="1"/>
      <c r="AP266" s="1"/>
      <c r="AQ266" s="1"/>
      <c r="AR266" s="1"/>
      <c r="AS266" s="1"/>
      <c r="AT266" s="1"/>
      <c r="AU266" s="16"/>
    </row>
    <row r="267" spans="1:47" ht="15" customHeight="1">
      <c r="A267" s="15" t="s">
        <v>2130</v>
      </c>
      <c r="B267" s="1" t="s">
        <v>2131</v>
      </c>
      <c r="C267" s="1">
        <v>2019</v>
      </c>
      <c r="D267" s="1" t="s">
        <v>2132</v>
      </c>
      <c r="E267" s="1">
        <v>1</v>
      </c>
      <c r="F267" s="1">
        <v>1</v>
      </c>
      <c r="G267" s="1"/>
      <c r="H267" s="1"/>
      <c r="I267" s="1"/>
      <c r="J267" s="1">
        <v>1</v>
      </c>
      <c r="K267" s="1">
        <v>1</v>
      </c>
      <c r="L267" s="1">
        <v>1</v>
      </c>
      <c r="M267" s="1">
        <v>1</v>
      </c>
      <c r="N267" s="1"/>
      <c r="O267" s="1"/>
      <c r="P267" s="1"/>
      <c r="Q267" s="1">
        <v>1</v>
      </c>
      <c r="R267" s="1"/>
      <c r="S267" s="1"/>
      <c r="T267" s="1"/>
      <c r="U267" s="1">
        <v>1</v>
      </c>
      <c r="V267" s="1"/>
      <c r="W267" s="1"/>
      <c r="X267" s="1"/>
      <c r="Y267" s="1"/>
      <c r="Z267" s="1">
        <v>1</v>
      </c>
      <c r="AA267" s="1">
        <v>1</v>
      </c>
      <c r="AB267" s="1"/>
      <c r="AC267" s="1">
        <v>1</v>
      </c>
      <c r="AD267" s="1">
        <v>1</v>
      </c>
      <c r="AE267" s="1"/>
      <c r="AF267" s="1"/>
      <c r="AG267" s="1"/>
      <c r="AH267" s="1"/>
      <c r="AI267" s="1"/>
      <c r="AJ267" s="1"/>
      <c r="AK267" s="1"/>
      <c r="AL267" s="1"/>
      <c r="AM267" s="1">
        <v>1</v>
      </c>
      <c r="AN267" s="1"/>
      <c r="AO267" s="1"/>
      <c r="AP267" s="1"/>
      <c r="AQ267" s="1"/>
      <c r="AR267" s="1"/>
      <c r="AS267" s="1"/>
      <c r="AT267" s="1"/>
      <c r="AU267" s="16"/>
    </row>
    <row r="268" spans="1:47" ht="15" customHeight="1">
      <c r="A268" s="15" t="s">
        <v>2136</v>
      </c>
      <c r="B268" s="1" t="s">
        <v>2137</v>
      </c>
      <c r="C268" s="1">
        <v>2013</v>
      </c>
      <c r="D268" s="1" t="s">
        <v>2138</v>
      </c>
      <c r="E268" s="1">
        <v>1</v>
      </c>
      <c r="F268" s="1"/>
      <c r="G268" s="1"/>
      <c r="H268" s="1">
        <v>1</v>
      </c>
      <c r="I268" s="1"/>
      <c r="J268" s="1">
        <v>1</v>
      </c>
      <c r="K268" s="1">
        <v>1</v>
      </c>
      <c r="L268" s="1">
        <v>1</v>
      </c>
      <c r="M268" s="1">
        <v>1</v>
      </c>
      <c r="N268" s="1"/>
      <c r="O268" s="1">
        <v>1</v>
      </c>
      <c r="P268" s="1"/>
      <c r="Q268" s="1">
        <v>1</v>
      </c>
      <c r="R268" s="1"/>
      <c r="S268" s="1"/>
      <c r="T268" s="1"/>
      <c r="U268" s="1"/>
      <c r="V268" s="1"/>
      <c r="W268" s="1"/>
      <c r="X268" s="1"/>
      <c r="Y268" s="1"/>
      <c r="Z268" s="1">
        <v>1</v>
      </c>
      <c r="AA268" s="1">
        <v>1</v>
      </c>
      <c r="AB268" s="1">
        <v>1</v>
      </c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>
        <v>1</v>
      </c>
      <c r="AU268" s="16"/>
    </row>
    <row r="269" spans="1:47" ht="15" customHeight="1">
      <c r="A269" s="15" t="s">
        <v>2143</v>
      </c>
      <c r="B269" s="1" t="s">
        <v>2144</v>
      </c>
      <c r="C269" s="1">
        <v>2018</v>
      </c>
      <c r="D269" s="1" t="s">
        <v>2145</v>
      </c>
      <c r="E269" s="1">
        <v>1</v>
      </c>
      <c r="F269" s="1">
        <v>1</v>
      </c>
      <c r="G269" s="1"/>
      <c r="H269" s="1"/>
      <c r="I269" s="1">
        <v>1</v>
      </c>
      <c r="J269" s="1">
        <v>1</v>
      </c>
      <c r="K269" s="1">
        <v>1</v>
      </c>
      <c r="L269" s="1">
        <v>1</v>
      </c>
      <c r="M269" s="1">
        <v>1</v>
      </c>
      <c r="N269" s="1"/>
      <c r="O269" s="1"/>
      <c r="P269" s="1"/>
      <c r="Q269" s="1">
        <v>1</v>
      </c>
      <c r="R269" s="1">
        <v>1</v>
      </c>
      <c r="S269" s="1"/>
      <c r="T269" s="1"/>
      <c r="U269" s="1"/>
      <c r="V269" s="1">
        <v>1</v>
      </c>
      <c r="W269" s="1"/>
      <c r="X269" s="1"/>
      <c r="Y269" s="1"/>
      <c r="Z269" s="1">
        <v>1</v>
      </c>
      <c r="AA269" s="1"/>
      <c r="AB269" s="1">
        <v>1</v>
      </c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>
        <v>1</v>
      </c>
      <c r="AU269" s="16"/>
    </row>
    <row r="270" spans="1:47" ht="15" customHeight="1">
      <c r="A270" s="15" t="s">
        <v>2150</v>
      </c>
      <c r="B270" s="1" t="s">
        <v>2151</v>
      </c>
      <c r="C270" s="1">
        <v>2024</v>
      </c>
      <c r="D270" s="1" t="s">
        <v>2152</v>
      </c>
      <c r="E270" s="1">
        <v>1</v>
      </c>
      <c r="F270" s="1">
        <v>1</v>
      </c>
      <c r="G270" s="1"/>
      <c r="H270" s="1">
        <v>1</v>
      </c>
      <c r="I270" s="1"/>
      <c r="J270" s="1">
        <v>1</v>
      </c>
      <c r="K270" s="1">
        <v>1</v>
      </c>
      <c r="L270" s="1">
        <v>1</v>
      </c>
      <c r="M270" s="1">
        <v>1</v>
      </c>
      <c r="N270" s="1"/>
      <c r="O270" s="1"/>
      <c r="P270" s="1"/>
      <c r="Q270" s="1">
        <v>1</v>
      </c>
      <c r="R270" s="1"/>
      <c r="S270" s="1"/>
      <c r="T270" s="1"/>
      <c r="U270" s="1">
        <v>1</v>
      </c>
      <c r="V270" s="1"/>
      <c r="W270" s="1"/>
      <c r="X270" s="1"/>
      <c r="Y270" s="1"/>
      <c r="Z270" s="1">
        <v>1</v>
      </c>
      <c r="AA270" s="1">
        <v>1</v>
      </c>
      <c r="AB270" s="1">
        <v>1</v>
      </c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>
        <v>1</v>
      </c>
      <c r="AU270" s="16"/>
    </row>
    <row r="271" spans="1:47" ht="15" customHeight="1">
      <c r="A271" s="15" t="s">
        <v>2157</v>
      </c>
      <c r="B271" s="1" t="s">
        <v>2158</v>
      </c>
      <c r="C271" s="1">
        <v>2017</v>
      </c>
      <c r="D271" s="1" t="s">
        <v>2159</v>
      </c>
      <c r="E271" s="1">
        <v>1</v>
      </c>
      <c r="F271" s="1">
        <v>1</v>
      </c>
      <c r="G271" s="1"/>
      <c r="H271" s="1">
        <v>1</v>
      </c>
      <c r="I271" s="1"/>
      <c r="J271" s="1">
        <v>1</v>
      </c>
      <c r="K271" s="1">
        <v>1</v>
      </c>
      <c r="L271" s="1">
        <v>1</v>
      </c>
      <c r="M271" s="1">
        <v>1</v>
      </c>
      <c r="N271" s="1">
        <v>1</v>
      </c>
      <c r="O271" s="1"/>
      <c r="P271" s="1"/>
      <c r="Q271" s="1">
        <v>1</v>
      </c>
      <c r="R271" s="1"/>
      <c r="S271" s="1"/>
      <c r="T271" s="1"/>
      <c r="U271" s="1">
        <v>1</v>
      </c>
      <c r="V271" s="1"/>
      <c r="W271" s="1"/>
      <c r="X271" s="1">
        <v>1</v>
      </c>
      <c r="Y271" s="1"/>
      <c r="Z271" s="1"/>
      <c r="AA271" s="1">
        <v>1</v>
      </c>
      <c r="AB271" s="1">
        <v>1</v>
      </c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>
        <v>1</v>
      </c>
      <c r="AU271" s="16"/>
    </row>
    <row r="272" spans="1:47" ht="15" customHeight="1">
      <c r="A272" s="15" t="s">
        <v>2164</v>
      </c>
      <c r="B272" s="1" t="s">
        <v>2165</v>
      </c>
      <c r="C272" s="1">
        <v>2024</v>
      </c>
      <c r="D272" s="1" t="s">
        <v>2166</v>
      </c>
      <c r="E272" s="1">
        <v>1</v>
      </c>
      <c r="F272" s="1">
        <v>1</v>
      </c>
      <c r="G272" s="1"/>
      <c r="H272" s="1"/>
      <c r="I272" s="1">
        <v>1</v>
      </c>
      <c r="J272" s="1"/>
      <c r="K272" s="1">
        <v>1</v>
      </c>
      <c r="L272" s="1">
        <v>1</v>
      </c>
      <c r="M272" s="1">
        <v>1</v>
      </c>
      <c r="N272" s="1"/>
      <c r="O272" s="1"/>
      <c r="P272" s="1"/>
      <c r="Q272" s="1">
        <v>1</v>
      </c>
      <c r="R272" s="1"/>
      <c r="S272" s="1"/>
      <c r="T272" s="1"/>
      <c r="U272" s="1">
        <v>1</v>
      </c>
      <c r="V272" s="1"/>
      <c r="W272" s="1"/>
      <c r="X272" s="1">
        <v>1</v>
      </c>
      <c r="Y272" s="1"/>
      <c r="Z272" s="1">
        <v>1</v>
      </c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>
        <v>1</v>
      </c>
      <c r="AU272" s="16"/>
    </row>
    <row r="273" spans="1:47" ht="15" customHeight="1">
      <c r="A273" s="15" t="s">
        <v>2170</v>
      </c>
      <c r="B273" s="1" t="s">
        <v>2171</v>
      </c>
      <c r="C273" s="1">
        <v>2017</v>
      </c>
      <c r="D273" s="1" t="s">
        <v>2172</v>
      </c>
      <c r="E273" s="1">
        <v>1</v>
      </c>
      <c r="F273" s="1">
        <v>1</v>
      </c>
      <c r="G273" s="1"/>
      <c r="H273" s="1">
        <v>1</v>
      </c>
      <c r="I273" s="1">
        <v>1</v>
      </c>
      <c r="J273" s="1"/>
      <c r="K273" s="1">
        <v>1</v>
      </c>
      <c r="L273" s="1"/>
      <c r="M273" s="1">
        <v>1</v>
      </c>
      <c r="N273" s="1"/>
      <c r="O273" s="1"/>
      <c r="P273" s="1"/>
      <c r="Q273" s="1">
        <v>1</v>
      </c>
      <c r="R273" s="1"/>
      <c r="S273" s="1"/>
      <c r="T273" s="1"/>
      <c r="U273" s="1"/>
      <c r="V273" s="1">
        <v>1</v>
      </c>
      <c r="W273" s="1"/>
      <c r="X273" s="1">
        <v>1</v>
      </c>
      <c r="Y273" s="1"/>
      <c r="Z273" s="1">
        <v>1</v>
      </c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>
        <v>1</v>
      </c>
      <c r="AU273" s="16"/>
    </row>
    <row r="274" spans="1:47" ht="15" customHeight="1">
      <c r="A274" s="15" t="s">
        <v>2177</v>
      </c>
      <c r="B274" s="1" t="s">
        <v>2178</v>
      </c>
      <c r="C274" s="1">
        <v>2014</v>
      </c>
      <c r="D274" s="1" t="s">
        <v>2179</v>
      </c>
      <c r="E274" s="1">
        <v>1</v>
      </c>
      <c r="F274" s="1">
        <v>1</v>
      </c>
      <c r="G274" s="1"/>
      <c r="H274" s="1"/>
      <c r="I274" s="1"/>
      <c r="J274" s="1">
        <v>1</v>
      </c>
      <c r="K274" s="1">
        <v>1</v>
      </c>
      <c r="L274" s="1">
        <v>1</v>
      </c>
      <c r="M274" s="1">
        <v>1</v>
      </c>
      <c r="N274" s="1"/>
      <c r="O274" s="1"/>
      <c r="P274" s="1"/>
      <c r="Q274" s="1">
        <v>1</v>
      </c>
      <c r="R274" s="1"/>
      <c r="S274" s="1"/>
      <c r="T274" s="1"/>
      <c r="U274" s="1"/>
      <c r="V274" s="1">
        <v>1</v>
      </c>
      <c r="W274" s="1"/>
      <c r="X274" s="1"/>
      <c r="Y274" s="1"/>
      <c r="Z274" s="1"/>
      <c r="AA274" s="1"/>
      <c r="AB274" s="1">
        <v>1</v>
      </c>
      <c r="AC274" s="1"/>
      <c r="AD274" s="1"/>
      <c r="AE274" s="1"/>
      <c r="AF274" s="1">
        <v>1</v>
      </c>
      <c r="AG274" s="1"/>
      <c r="AH274" s="1"/>
      <c r="AI274" s="1"/>
      <c r="AJ274" s="1">
        <v>1</v>
      </c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6"/>
    </row>
    <row r="275" spans="1:47" ht="15" customHeight="1">
      <c r="A275" s="15" t="s">
        <v>2184</v>
      </c>
      <c r="B275" s="1" t="s">
        <v>2185</v>
      </c>
      <c r="C275" s="1">
        <v>2020</v>
      </c>
      <c r="D275" s="1" t="s">
        <v>2186</v>
      </c>
      <c r="E275" s="1">
        <v>1</v>
      </c>
      <c r="F275" s="1">
        <v>1</v>
      </c>
      <c r="G275" s="1"/>
      <c r="H275" s="1">
        <v>1</v>
      </c>
      <c r="I275" s="1"/>
      <c r="J275" s="1"/>
      <c r="K275" s="1">
        <v>1</v>
      </c>
      <c r="L275" s="1">
        <v>1</v>
      </c>
      <c r="M275" s="1">
        <v>1</v>
      </c>
      <c r="N275" s="1"/>
      <c r="O275" s="1"/>
      <c r="P275" s="1"/>
      <c r="Q275" s="1">
        <v>1</v>
      </c>
      <c r="R275" s="1"/>
      <c r="S275" s="1"/>
      <c r="T275" s="1"/>
      <c r="U275" s="1">
        <v>1</v>
      </c>
      <c r="V275" s="1"/>
      <c r="W275" s="1"/>
      <c r="X275" s="1"/>
      <c r="Y275" s="1"/>
      <c r="Z275" s="1">
        <v>1</v>
      </c>
      <c r="AA275" s="1">
        <v>1</v>
      </c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>
        <v>1</v>
      </c>
      <c r="AU275" s="16"/>
    </row>
    <row r="276" spans="1:47" ht="15" customHeight="1">
      <c r="A276" s="15" t="s">
        <v>2188</v>
      </c>
      <c r="B276" s="1" t="s">
        <v>2189</v>
      </c>
      <c r="C276" s="1">
        <v>2022</v>
      </c>
      <c r="D276" s="1" t="s">
        <v>2190</v>
      </c>
      <c r="E276" s="1">
        <v>1</v>
      </c>
      <c r="F276" s="1">
        <v>1</v>
      </c>
      <c r="G276" s="1"/>
      <c r="H276" s="1">
        <v>1</v>
      </c>
      <c r="I276" s="1"/>
      <c r="J276" s="1">
        <v>1</v>
      </c>
      <c r="K276" s="1">
        <v>1</v>
      </c>
      <c r="L276" s="1">
        <v>1</v>
      </c>
      <c r="M276" s="1">
        <v>1</v>
      </c>
      <c r="N276" s="1"/>
      <c r="O276" s="1"/>
      <c r="P276" s="1"/>
      <c r="Q276" s="1"/>
      <c r="R276" s="1"/>
      <c r="S276" s="1"/>
      <c r="T276" s="1"/>
      <c r="U276" s="1">
        <v>1</v>
      </c>
      <c r="V276" s="1"/>
      <c r="W276" s="1"/>
      <c r="X276" s="1"/>
      <c r="Y276" s="1"/>
      <c r="Z276" s="1"/>
      <c r="AA276" s="1">
        <v>1</v>
      </c>
      <c r="AB276" s="1"/>
      <c r="AC276" s="1"/>
      <c r="AD276" s="1"/>
      <c r="AE276" s="1"/>
      <c r="AF276" s="1">
        <v>1</v>
      </c>
      <c r="AG276" s="1">
        <v>1</v>
      </c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6"/>
    </row>
    <row r="277" spans="1:47" ht="15" customHeight="1">
      <c r="A277" s="15" t="s">
        <v>2195</v>
      </c>
      <c r="B277" s="1" t="s">
        <v>2196</v>
      </c>
      <c r="C277" s="1">
        <v>2023</v>
      </c>
      <c r="D277" s="1" t="s">
        <v>2197</v>
      </c>
      <c r="E277" s="1">
        <v>1</v>
      </c>
      <c r="F277" s="1">
        <v>1</v>
      </c>
      <c r="G277" s="1"/>
      <c r="H277" s="1">
        <v>1</v>
      </c>
      <c r="I277" s="1"/>
      <c r="J277" s="1">
        <v>1</v>
      </c>
      <c r="K277" s="1">
        <v>1</v>
      </c>
      <c r="L277" s="1">
        <v>1</v>
      </c>
      <c r="M277" s="1">
        <v>1</v>
      </c>
      <c r="N277" s="1"/>
      <c r="O277" s="1"/>
      <c r="P277" s="1"/>
      <c r="Q277" s="1">
        <v>1</v>
      </c>
      <c r="R277" s="1"/>
      <c r="S277" s="1"/>
      <c r="T277" s="1"/>
      <c r="U277" s="1">
        <v>1</v>
      </c>
      <c r="V277" s="1"/>
      <c r="W277" s="1"/>
      <c r="X277" s="1"/>
      <c r="Y277" s="1"/>
      <c r="Z277" s="1">
        <v>1</v>
      </c>
      <c r="AA277" s="1">
        <v>1</v>
      </c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>
        <v>1</v>
      </c>
      <c r="AU277" s="16"/>
    </row>
    <row r="278" spans="1:47" ht="15" customHeight="1">
      <c r="A278" s="15" t="s">
        <v>2202</v>
      </c>
      <c r="B278" s="1" t="s">
        <v>2203</v>
      </c>
      <c r="C278" s="1">
        <v>2007</v>
      </c>
      <c r="D278" s="1" t="s">
        <v>2204</v>
      </c>
      <c r="E278" s="1">
        <v>1</v>
      </c>
      <c r="F278" s="1"/>
      <c r="G278" s="1"/>
      <c r="H278" s="1">
        <v>1</v>
      </c>
      <c r="I278" s="1"/>
      <c r="J278" s="1">
        <v>1</v>
      </c>
      <c r="K278" s="1">
        <v>1</v>
      </c>
      <c r="L278" s="1">
        <v>1</v>
      </c>
      <c r="M278" s="1">
        <v>1</v>
      </c>
      <c r="N278" s="1"/>
      <c r="O278" s="1">
        <v>1</v>
      </c>
      <c r="P278" s="1"/>
      <c r="Q278" s="1">
        <v>1</v>
      </c>
      <c r="R278" s="1"/>
      <c r="S278" s="1"/>
      <c r="T278" s="1"/>
      <c r="U278" s="1"/>
      <c r="V278" s="1"/>
      <c r="W278" s="1"/>
      <c r="X278" s="1">
        <v>1</v>
      </c>
      <c r="Y278" s="1"/>
      <c r="Z278" s="1">
        <v>1</v>
      </c>
      <c r="AA278" s="1">
        <v>1</v>
      </c>
      <c r="AB278" s="1">
        <v>1</v>
      </c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>
        <v>1</v>
      </c>
      <c r="AU278" s="16"/>
    </row>
    <row r="279" spans="1:47" ht="15" customHeight="1">
      <c r="A279" s="15" t="s">
        <v>2209</v>
      </c>
      <c r="B279" s="1" t="s">
        <v>2203</v>
      </c>
      <c r="C279" s="1">
        <v>2003</v>
      </c>
      <c r="D279" s="1" t="s">
        <v>2210</v>
      </c>
      <c r="E279" s="1">
        <v>1</v>
      </c>
      <c r="F279" s="1">
        <v>1</v>
      </c>
      <c r="G279" s="1"/>
      <c r="H279" s="1">
        <v>1</v>
      </c>
      <c r="I279" s="1"/>
      <c r="J279" s="1">
        <v>1</v>
      </c>
      <c r="K279" s="1">
        <v>1</v>
      </c>
      <c r="L279" s="1">
        <v>1</v>
      </c>
      <c r="M279" s="1">
        <v>1</v>
      </c>
      <c r="N279" s="1"/>
      <c r="O279" s="1">
        <v>1</v>
      </c>
      <c r="P279" s="1"/>
      <c r="Q279" s="1">
        <v>1</v>
      </c>
      <c r="R279" s="1"/>
      <c r="S279" s="1"/>
      <c r="T279" s="1"/>
      <c r="U279" s="1">
        <v>1</v>
      </c>
      <c r="V279" s="1"/>
      <c r="W279" s="1"/>
      <c r="X279" s="1"/>
      <c r="Y279" s="1"/>
      <c r="Z279" s="1">
        <v>1</v>
      </c>
      <c r="AA279" s="1">
        <v>1</v>
      </c>
      <c r="AB279" s="1">
        <v>1</v>
      </c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>
        <v>1</v>
      </c>
      <c r="AU279" s="16"/>
    </row>
    <row r="280" spans="1:47" ht="15" customHeight="1">
      <c r="A280" s="15" t="s">
        <v>2215</v>
      </c>
      <c r="B280" s="1" t="s">
        <v>2216</v>
      </c>
      <c r="C280" s="1">
        <v>2012</v>
      </c>
      <c r="D280" s="1" t="s">
        <v>2217</v>
      </c>
      <c r="E280" s="1">
        <v>1</v>
      </c>
      <c r="F280" s="1">
        <v>1</v>
      </c>
      <c r="G280" s="1"/>
      <c r="H280" s="1">
        <v>1</v>
      </c>
      <c r="I280" s="1"/>
      <c r="J280" s="1">
        <v>1</v>
      </c>
      <c r="K280" s="1">
        <v>1</v>
      </c>
      <c r="L280" s="1">
        <v>1</v>
      </c>
      <c r="M280" s="1">
        <v>1</v>
      </c>
      <c r="N280" s="1"/>
      <c r="O280" s="1"/>
      <c r="P280" s="1"/>
      <c r="Q280" s="1">
        <v>1</v>
      </c>
      <c r="R280" s="1"/>
      <c r="S280" s="1"/>
      <c r="T280" s="1"/>
      <c r="U280" s="1">
        <v>1</v>
      </c>
      <c r="V280" s="1"/>
      <c r="W280" s="1"/>
      <c r="X280" s="1"/>
      <c r="Y280" s="1"/>
      <c r="Z280" s="1">
        <v>1</v>
      </c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>
        <v>1</v>
      </c>
      <c r="AU280" s="16"/>
    </row>
    <row r="281" spans="1:47" ht="15" customHeight="1">
      <c r="A281" s="15" t="s">
        <v>2222</v>
      </c>
      <c r="B281" s="1" t="s">
        <v>2223</v>
      </c>
      <c r="C281" s="1">
        <v>2013</v>
      </c>
      <c r="D281" s="1" t="s">
        <v>2224</v>
      </c>
      <c r="E281" s="1">
        <v>1</v>
      </c>
      <c r="F281" s="1">
        <v>1</v>
      </c>
      <c r="G281" s="1"/>
      <c r="H281" s="1"/>
      <c r="I281" s="1"/>
      <c r="J281" s="1">
        <v>1</v>
      </c>
      <c r="K281" s="1">
        <v>1</v>
      </c>
      <c r="L281" s="1">
        <v>1</v>
      </c>
      <c r="M281" s="1">
        <v>1</v>
      </c>
      <c r="N281" s="1"/>
      <c r="O281" s="1">
        <v>1</v>
      </c>
      <c r="P281" s="1"/>
      <c r="Q281" s="1"/>
      <c r="R281" s="1"/>
      <c r="S281" s="1"/>
      <c r="T281" s="1"/>
      <c r="U281" s="1">
        <v>1</v>
      </c>
      <c r="V281" s="1">
        <v>1</v>
      </c>
      <c r="W281" s="1"/>
      <c r="X281" s="1"/>
      <c r="Y281" s="1"/>
      <c r="Z281" s="1">
        <v>1</v>
      </c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>
        <v>1</v>
      </c>
      <c r="AU281" s="16"/>
    </row>
    <row r="282" spans="1:47" ht="15" customHeight="1">
      <c r="A282" s="15" t="s">
        <v>2229</v>
      </c>
      <c r="B282" s="1" t="s">
        <v>2230</v>
      </c>
      <c r="C282" s="1">
        <v>2024</v>
      </c>
      <c r="D282" s="1" t="s">
        <v>2231</v>
      </c>
      <c r="E282" s="1">
        <v>1</v>
      </c>
      <c r="F282" s="1">
        <v>1</v>
      </c>
      <c r="G282" s="1"/>
      <c r="H282" s="1">
        <v>1</v>
      </c>
      <c r="I282" s="1">
        <v>1</v>
      </c>
      <c r="J282" s="1"/>
      <c r="K282" s="1">
        <v>1</v>
      </c>
      <c r="L282" s="1">
        <v>1</v>
      </c>
      <c r="M282" s="1">
        <v>1</v>
      </c>
      <c r="N282" s="1"/>
      <c r="O282" s="1">
        <v>1</v>
      </c>
      <c r="P282" s="1"/>
      <c r="Q282" s="1"/>
      <c r="R282" s="1"/>
      <c r="S282" s="1"/>
      <c r="T282" s="1"/>
      <c r="U282" s="1">
        <v>1</v>
      </c>
      <c r="V282" s="1">
        <v>1</v>
      </c>
      <c r="W282" s="1"/>
      <c r="X282" s="1"/>
      <c r="Y282" s="1"/>
      <c r="Z282" s="1">
        <v>1</v>
      </c>
      <c r="AA282" s="1">
        <v>1</v>
      </c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>
        <v>1</v>
      </c>
      <c r="AU282" s="16"/>
    </row>
    <row r="283" spans="1:47" ht="15" customHeight="1">
      <c r="A283" s="15" t="s">
        <v>2237</v>
      </c>
      <c r="B283" s="1" t="s">
        <v>2238</v>
      </c>
      <c r="C283" s="1">
        <v>2018</v>
      </c>
      <c r="D283" s="1" t="s">
        <v>2239</v>
      </c>
      <c r="E283" s="1">
        <v>1</v>
      </c>
      <c r="F283" s="1">
        <v>1</v>
      </c>
      <c r="G283" s="1"/>
      <c r="H283" s="1"/>
      <c r="I283" s="1"/>
      <c r="J283" s="1"/>
      <c r="K283" s="1">
        <v>1</v>
      </c>
      <c r="L283" s="1">
        <v>1</v>
      </c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6"/>
    </row>
    <row r="284" spans="1:47" ht="15" customHeight="1">
      <c r="A284" s="15" t="s">
        <v>2244</v>
      </c>
      <c r="B284" s="1" t="s">
        <v>2245</v>
      </c>
      <c r="C284" s="1">
        <v>2023</v>
      </c>
      <c r="D284" s="1" t="s">
        <v>2246</v>
      </c>
      <c r="E284" s="1">
        <v>1</v>
      </c>
      <c r="F284" s="1">
        <v>1</v>
      </c>
      <c r="G284" s="1"/>
      <c r="H284" s="1">
        <v>1</v>
      </c>
      <c r="I284" s="1"/>
      <c r="J284" s="1">
        <v>1</v>
      </c>
      <c r="K284" s="1">
        <v>1</v>
      </c>
      <c r="L284" s="1">
        <v>1</v>
      </c>
      <c r="M284" s="1">
        <v>1</v>
      </c>
      <c r="N284" s="1"/>
      <c r="O284" s="1"/>
      <c r="P284" s="1"/>
      <c r="Q284" s="1">
        <v>1</v>
      </c>
      <c r="R284" s="1">
        <v>1</v>
      </c>
      <c r="S284" s="1"/>
      <c r="T284" s="1"/>
      <c r="U284" s="1">
        <v>1</v>
      </c>
      <c r="V284" s="1">
        <v>1</v>
      </c>
      <c r="W284" s="1"/>
      <c r="X284" s="1"/>
      <c r="Y284" s="1"/>
      <c r="Z284" s="1"/>
      <c r="AA284" s="1">
        <v>1</v>
      </c>
      <c r="AB284" s="1">
        <v>1</v>
      </c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>
        <v>1</v>
      </c>
      <c r="AU284" s="16"/>
    </row>
    <row r="285" spans="1:47" ht="15" customHeight="1">
      <c r="A285" s="15" t="s">
        <v>2252</v>
      </c>
      <c r="B285" s="1" t="s">
        <v>2253</v>
      </c>
      <c r="C285" s="1">
        <v>2022</v>
      </c>
      <c r="D285" s="1" t="s">
        <v>2254</v>
      </c>
      <c r="E285" s="1">
        <v>1</v>
      </c>
      <c r="F285" s="1">
        <v>1</v>
      </c>
      <c r="G285" s="1"/>
      <c r="H285" s="1"/>
      <c r="I285" s="1"/>
      <c r="J285" s="1">
        <v>1</v>
      </c>
      <c r="K285" s="1">
        <v>1</v>
      </c>
      <c r="L285" s="1">
        <v>1</v>
      </c>
      <c r="M285" s="1">
        <v>1</v>
      </c>
      <c r="N285" s="1"/>
      <c r="O285" s="1"/>
      <c r="P285" s="1"/>
      <c r="Q285" s="1">
        <v>1</v>
      </c>
      <c r="R285" s="1"/>
      <c r="S285" s="1"/>
      <c r="T285" s="1"/>
      <c r="U285" s="1">
        <v>1</v>
      </c>
      <c r="V285" s="1">
        <v>1</v>
      </c>
      <c r="W285" s="1"/>
      <c r="X285" s="1"/>
      <c r="Y285" s="1"/>
      <c r="Z285" s="1"/>
      <c r="AA285" s="1">
        <v>1</v>
      </c>
      <c r="AB285" s="1">
        <v>1</v>
      </c>
      <c r="AC285" s="1"/>
      <c r="AD285" s="1"/>
      <c r="AE285" s="1"/>
      <c r="AF285" s="1">
        <v>1</v>
      </c>
      <c r="AG285" s="1"/>
      <c r="AH285" s="1"/>
      <c r="AI285" s="1"/>
      <c r="AJ285" s="1"/>
      <c r="AK285" s="1">
        <v>1</v>
      </c>
      <c r="AL285" s="1"/>
      <c r="AM285" s="1"/>
      <c r="AN285" s="1"/>
      <c r="AO285" s="1"/>
      <c r="AP285" s="1"/>
      <c r="AQ285" s="1"/>
      <c r="AR285" s="1"/>
      <c r="AS285" s="1"/>
      <c r="AT285" s="1"/>
      <c r="AU285" s="16"/>
    </row>
    <row r="286" spans="1:47" ht="15" customHeight="1">
      <c r="A286" s="15" t="s">
        <v>2259</v>
      </c>
      <c r="B286" s="1" t="s">
        <v>2260</v>
      </c>
      <c r="C286" s="1">
        <v>2016</v>
      </c>
      <c r="D286" s="1" t="s">
        <v>2261</v>
      </c>
      <c r="E286" s="1">
        <v>1</v>
      </c>
      <c r="F286" s="1"/>
      <c r="G286" s="1"/>
      <c r="H286" s="1">
        <v>1</v>
      </c>
      <c r="I286" s="1"/>
      <c r="J286" s="1">
        <v>1</v>
      </c>
      <c r="K286" s="1">
        <v>1</v>
      </c>
      <c r="L286" s="1">
        <v>1</v>
      </c>
      <c r="M286" s="1">
        <v>1</v>
      </c>
      <c r="N286" s="1"/>
      <c r="O286" s="1">
        <v>1</v>
      </c>
      <c r="P286" s="1"/>
      <c r="Q286" s="1">
        <v>1</v>
      </c>
      <c r="R286" s="1"/>
      <c r="S286" s="1"/>
      <c r="T286" s="1"/>
      <c r="U286" s="1">
        <v>1</v>
      </c>
      <c r="V286" s="1"/>
      <c r="W286" s="1"/>
      <c r="X286" s="1"/>
      <c r="Y286" s="1"/>
      <c r="Z286" s="1">
        <v>1</v>
      </c>
      <c r="AA286" s="1">
        <v>1</v>
      </c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>
        <v>1</v>
      </c>
      <c r="AU286" s="16"/>
    </row>
    <row r="287" spans="1:47" ht="15" customHeight="1">
      <c r="A287" s="15" t="s">
        <v>2266</v>
      </c>
      <c r="B287" s="1" t="s">
        <v>2267</v>
      </c>
      <c r="C287" s="1">
        <v>2001</v>
      </c>
      <c r="D287" s="1" t="s">
        <v>2268</v>
      </c>
      <c r="E287" s="1">
        <v>1</v>
      </c>
      <c r="F287" s="1">
        <v>1</v>
      </c>
      <c r="G287" s="1"/>
      <c r="H287" s="1"/>
      <c r="I287" s="1">
        <v>1</v>
      </c>
      <c r="J287" s="1">
        <v>1</v>
      </c>
      <c r="K287" s="1">
        <v>1</v>
      </c>
      <c r="L287" s="1"/>
      <c r="M287" s="1">
        <v>1</v>
      </c>
      <c r="N287" s="1"/>
      <c r="O287" s="1"/>
      <c r="P287" s="1"/>
      <c r="Q287" s="1"/>
      <c r="R287" s="1"/>
      <c r="S287" s="1"/>
      <c r="T287" s="1"/>
      <c r="U287" s="1">
        <v>1</v>
      </c>
      <c r="V287" s="1">
        <v>1</v>
      </c>
      <c r="W287" s="1"/>
      <c r="X287" s="1"/>
      <c r="Y287" s="1"/>
      <c r="Z287" s="1">
        <v>1</v>
      </c>
      <c r="AA287" s="1"/>
      <c r="AB287" s="1"/>
      <c r="AC287" s="1"/>
      <c r="AD287" s="1">
        <v>1</v>
      </c>
      <c r="AE287" s="1"/>
      <c r="AF287" s="1"/>
      <c r="AG287" s="1"/>
      <c r="AH287" s="1"/>
      <c r="AI287" s="1"/>
      <c r="AJ287" s="1"/>
      <c r="AK287" s="1"/>
      <c r="AL287" s="1"/>
      <c r="AM287" s="1">
        <v>1</v>
      </c>
      <c r="AN287" s="1"/>
      <c r="AO287" s="1"/>
      <c r="AP287" s="1"/>
      <c r="AQ287" s="1"/>
      <c r="AR287" s="1"/>
      <c r="AS287" s="1"/>
      <c r="AT287" s="1"/>
      <c r="AU287" s="16"/>
    </row>
    <row r="288" spans="1:47" ht="15" customHeight="1">
      <c r="A288" s="15" t="s">
        <v>2273</v>
      </c>
      <c r="B288" s="1" t="s">
        <v>2274</v>
      </c>
      <c r="C288" s="1">
        <v>2023</v>
      </c>
      <c r="D288" s="1" t="s">
        <v>2275</v>
      </c>
      <c r="E288" s="1">
        <v>1</v>
      </c>
      <c r="F288" s="1"/>
      <c r="G288" s="1"/>
      <c r="H288" s="1">
        <v>1</v>
      </c>
      <c r="I288" s="1">
        <v>1</v>
      </c>
      <c r="J288" s="1">
        <v>1</v>
      </c>
      <c r="K288" s="1">
        <v>1</v>
      </c>
      <c r="L288" s="1"/>
      <c r="M288" s="1">
        <v>1</v>
      </c>
      <c r="N288" s="1"/>
      <c r="O288" s="1">
        <v>1</v>
      </c>
      <c r="P288" s="1"/>
      <c r="Q288" s="1">
        <v>1</v>
      </c>
      <c r="R288" s="1"/>
      <c r="S288" s="1"/>
      <c r="T288" s="1"/>
      <c r="U288" s="1"/>
      <c r="V288" s="1"/>
      <c r="W288" s="1"/>
      <c r="X288" s="1">
        <v>1</v>
      </c>
      <c r="Y288" s="1"/>
      <c r="Z288" s="1">
        <v>1</v>
      </c>
      <c r="AA288" s="1"/>
      <c r="AB288" s="1">
        <v>1</v>
      </c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>
        <v>1</v>
      </c>
      <c r="AU288" s="16"/>
    </row>
    <row r="289" spans="1:47" ht="15" customHeight="1">
      <c r="A289" s="15" t="s">
        <v>2280</v>
      </c>
      <c r="B289" s="1" t="s">
        <v>2281</v>
      </c>
      <c r="C289" s="1">
        <v>2017</v>
      </c>
      <c r="D289" s="1" t="s">
        <v>2282</v>
      </c>
      <c r="E289" s="1">
        <v>1</v>
      </c>
      <c r="F289" s="1">
        <v>1</v>
      </c>
      <c r="G289" s="1"/>
      <c r="H289" s="1"/>
      <c r="I289" s="1"/>
      <c r="J289" s="1">
        <v>1</v>
      </c>
      <c r="K289" s="1">
        <v>1</v>
      </c>
      <c r="L289" s="1">
        <v>1</v>
      </c>
      <c r="M289" s="1">
        <v>1</v>
      </c>
      <c r="N289" s="1"/>
      <c r="O289" s="1"/>
      <c r="P289" s="1"/>
      <c r="Q289" s="1">
        <v>1</v>
      </c>
      <c r="R289" s="1"/>
      <c r="S289" s="1"/>
      <c r="T289" s="1"/>
      <c r="U289" s="1">
        <v>1</v>
      </c>
      <c r="V289" s="1"/>
      <c r="W289" s="1"/>
      <c r="X289" s="1"/>
      <c r="Y289" s="1"/>
      <c r="Z289" s="1">
        <v>1</v>
      </c>
      <c r="AA289" s="1">
        <v>1</v>
      </c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>
        <v>1</v>
      </c>
      <c r="AU289" s="16"/>
    </row>
    <row r="290" spans="1:47" ht="15" customHeight="1">
      <c r="A290" s="15" t="s">
        <v>2287</v>
      </c>
      <c r="B290" s="1" t="s">
        <v>2288</v>
      </c>
      <c r="C290" s="1">
        <v>2016</v>
      </c>
      <c r="D290" s="1" t="s">
        <v>2289</v>
      </c>
      <c r="E290" s="1">
        <v>1</v>
      </c>
      <c r="F290" s="1">
        <v>1</v>
      </c>
      <c r="G290" s="1"/>
      <c r="H290" s="1"/>
      <c r="I290" s="1">
        <v>1</v>
      </c>
      <c r="J290" s="1">
        <v>1</v>
      </c>
      <c r="K290" s="1">
        <v>1</v>
      </c>
      <c r="L290" s="1"/>
      <c r="M290" s="1">
        <v>1</v>
      </c>
      <c r="N290" s="1"/>
      <c r="O290" s="1"/>
      <c r="P290" s="1"/>
      <c r="Q290" s="1"/>
      <c r="R290" s="1"/>
      <c r="S290" s="1"/>
      <c r="T290" s="1"/>
      <c r="U290" s="1">
        <v>1</v>
      </c>
      <c r="V290" s="1">
        <v>1</v>
      </c>
      <c r="W290" s="1">
        <v>1</v>
      </c>
      <c r="X290" s="1"/>
      <c r="Y290" s="1"/>
      <c r="Z290" s="1">
        <v>1</v>
      </c>
      <c r="AA290" s="1"/>
      <c r="AB290" s="1">
        <v>1</v>
      </c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>
        <v>1</v>
      </c>
      <c r="AU290" s="16"/>
    </row>
    <row r="291" spans="1:47" ht="15" customHeight="1">
      <c r="A291" s="15" t="s">
        <v>2293</v>
      </c>
      <c r="B291" s="1" t="s">
        <v>2294</v>
      </c>
      <c r="C291" s="1">
        <v>2021</v>
      </c>
      <c r="D291" s="1" t="s">
        <v>2295</v>
      </c>
      <c r="E291" s="1">
        <v>1</v>
      </c>
      <c r="F291" s="1">
        <v>1</v>
      </c>
      <c r="G291" s="1"/>
      <c r="H291" s="1"/>
      <c r="I291" s="1"/>
      <c r="J291" s="1">
        <v>1</v>
      </c>
      <c r="K291" s="1">
        <v>1</v>
      </c>
      <c r="L291" s="1">
        <v>1</v>
      </c>
      <c r="M291" s="1">
        <v>1</v>
      </c>
      <c r="N291" s="1"/>
      <c r="O291" s="1"/>
      <c r="P291" s="1"/>
      <c r="Q291" s="1">
        <v>1</v>
      </c>
      <c r="R291" s="1"/>
      <c r="S291" s="1"/>
      <c r="T291" s="1"/>
      <c r="U291" s="1">
        <v>1</v>
      </c>
      <c r="V291" s="1"/>
      <c r="W291" s="1"/>
      <c r="X291" s="1"/>
      <c r="Y291" s="1"/>
      <c r="Z291" s="1">
        <v>1</v>
      </c>
      <c r="AA291" s="1">
        <v>1</v>
      </c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>
        <v>1</v>
      </c>
      <c r="AU291" s="16"/>
    </row>
    <row r="292" spans="1:47" ht="15" customHeight="1">
      <c r="A292" s="15" t="s">
        <v>2300</v>
      </c>
      <c r="B292" s="1" t="s">
        <v>2301</v>
      </c>
      <c r="C292" s="1">
        <v>2021</v>
      </c>
      <c r="D292" s="1" t="s">
        <v>2302</v>
      </c>
      <c r="E292" s="1">
        <v>1</v>
      </c>
      <c r="F292" s="1"/>
      <c r="G292" s="1"/>
      <c r="H292" s="1">
        <v>1</v>
      </c>
      <c r="I292" s="1"/>
      <c r="J292" s="1">
        <v>1</v>
      </c>
      <c r="K292" s="1">
        <v>1</v>
      </c>
      <c r="L292" s="1"/>
      <c r="M292" s="1">
        <v>1</v>
      </c>
      <c r="N292" s="1"/>
      <c r="O292" s="1"/>
      <c r="P292" s="1"/>
      <c r="Q292" s="1">
        <v>1</v>
      </c>
      <c r="R292" s="1"/>
      <c r="S292" s="1"/>
      <c r="T292" s="1"/>
      <c r="U292" s="1">
        <v>1</v>
      </c>
      <c r="V292" s="1"/>
      <c r="W292" s="1"/>
      <c r="X292" s="1"/>
      <c r="Y292" s="1"/>
      <c r="Z292" s="1"/>
      <c r="AA292" s="1">
        <v>1</v>
      </c>
      <c r="AB292" s="1">
        <v>1</v>
      </c>
      <c r="AC292" s="1"/>
      <c r="AD292" s="1"/>
      <c r="AE292" s="1"/>
      <c r="AF292" s="1">
        <v>1</v>
      </c>
      <c r="AG292" s="1"/>
      <c r="AH292" s="1"/>
      <c r="AI292" s="1"/>
      <c r="AJ292" s="1"/>
      <c r="AK292" s="1">
        <v>1</v>
      </c>
      <c r="AL292" s="1"/>
      <c r="AM292" s="1"/>
      <c r="AN292" s="1"/>
      <c r="AO292" s="1"/>
      <c r="AP292" s="1"/>
      <c r="AQ292" s="1"/>
      <c r="AR292" s="1"/>
      <c r="AS292" s="1"/>
      <c r="AT292" s="1"/>
      <c r="AU292" s="16"/>
    </row>
    <row r="293" spans="1:47" ht="15" customHeight="1">
      <c r="A293" s="15" t="s">
        <v>2307</v>
      </c>
      <c r="B293" s="1" t="s">
        <v>2308</v>
      </c>
      <c r="C293" s="1">
        <v>2022</v>
      </c>
      <c r="D293" s="1" t="s">
        <v>2309</v>
      </c>
      <c r="E293" s="1">
        <v>1</v>
      </c>
      <c r="F293" s="1"/>
      <c r="G293" s="1"/>
      <c r="H293" s="1"/>
      <c r="I293" s="1">
        <v>1</v>
      </c>
      <c r="J293" s="1">
        <v>1</v>
      </c>
      <c r="K293" s="1">
        <v>1</v>
      </c>
      <c r="L293" s="1">
        <v>1</v>
      </c>
      <c r="M293" s="1">
        <v>1</v>
      </c>
      <c r="N293" s="1"/>
      <c r="O293" s="1">
        <v>1</v>
      </c>
      <c r="P293" s="1"/>
      <c r="Q293" s="1">
        <v>1</v>
      </c>
      <c r="R293" s="1"/>
      <c r="S293" s="1"/>
      <c r="T293" s="1"/>
      <c r="U293" s="1">
        <v>1</v>
      </c>
      <c r="V293" s="1"/>
      <c r="W293" s="1"/>
      <c r="X293" s="1"/>
      <c r="Y293" s="1"/>
      <c r="Z293" s="1">
        <v>1</v>
      </c>
      <c r="AA293" s="1">
        <v>1</v>
      </c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>
        <v>1</v>
      </c>
      <c r="AU293" s="16"/>
    </row>
    <row r="294" spans="1:47" ht="15" customHeight="1">
      <c r="A294" s="15" t="s">
        <v>2313</v>
      </c>
      <c r="B294" s="1" t="s">
        <v>2314</v>
      </c>
      <c r="C294" s="1">
        <v>2020</v>
      </c>
      <c r="D294" s="1" t="s">
        <v>2315</v>
      </c>
      <c r="E294" s="1">
        <v>1</v>
      </c>
      <c r="F294" s="1"/>
      <c r="G294" s="1"/>
      <c r="H294" s="1"/>
      <c r="I294" s="1"/>
      <c r="J294" s="1"/>
      <c r="K294" s="1"/>
      <c r="L294" s="1">
        <v>1</v>
      </c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6"/>
    </row>
    <row r="295" spans="1:47" ht="15" customHeight="1">
      <c r="A295" s="15" t="s">
        <v>2318</v>
      </c>
      <c r="B295" s="1" t="s">
        <v>2319</v>
      </c>
      <c r="C295" s="1">
        <v>2023</v>
      </c>
      <c r="D295" s="1" t="s">
        <v>2320</v>
      </c>
      <c r="E295" s="1">
        <v>1</v>
      </c>
      <c r="F295" s="1"/>
      <c r="G295" s="1"/>
      <c r="H295" s="1"/>
      <c r="I295" s="1"/>
      <c r="J295" s="1"/>
      <c r="K295" s="1"/>
      <c r="L295" s="1">
        <v>1</v>
      </c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6"/>
    </row>
    <row r="296" spans="1:47" ht="15" customHeight="1">
      <c r="A296" s="15" t="s">
        <v>2325</v>
      </c>
      <c r="B296" s="1" t="s">
        <v>2326</v>
      </c>
      <c r="C296" s="1">
        <v>2014</v>
      </c>
      <c r="D296" s="1" t="s">
        <v>2327</v>
      </c>
      <c r="E296" s="1">
        <v>1</v>
      </c>
      <c r="F296" s="1"/>
      <c r="G296" s="1"/>
      <c r="H296" s="1"/>
      <c r="I296" s="1"/>
      <c r="J296" s="1">
        <v>1</v>
      </c>
      <c r="K296" s="1">
        <v>1</v>
      </c>
      <c r="L296" s="1">
        <v>1</v>
      </c>
      <c r="M296" s="1">
        <v>1</v>
      </c>
      <c r="N296" s="1"/>
      <c r="O296" s="1"/>
      <c r="P296" s="1"/>
      <c r="Q296" s="1">
        <v>1</v>
      </c>
      <c r="R296" s="1"/>
      <c r="S296" s="1"/>
      <c r="T296" s="1"/>
      <c r="U296" s="1">
        <v>1</v>
      </c>
      <c r="V296" s="1">
        <v>1</v>
      </c>
      <c r="W296" s="1"/>
      <c r="X296" s="1">
        <v>1</v>
      </c>
      <c r="Y296" s="1"/>
      <c r="Z296" s="1">
        <v>1</v>
      </c>
      <c r="AA296" s="1">
        <v>1</v>
      </c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>
        <v>1</v>
      </c>
      <c r="AU296" s="16"/>
    </row>
    <row r="297" spans="1:47" ht="15" customHeight="1">
      <c r="A297" s="15" t="s">
        <v>2333</v>
      </c>
      <c r="B297" s="1" t="s">
        <v>2334</v>
      </c>
      <c r="C297" s="1">
        <v>2022</v>
      </c>
      <c r="D297" s="1" t="s">
        <v>2335</v>
      </c>
      <c r="E297" s="1">
        <v>1</v>
      </c>
      <c r="F297" s="1"/>
      <c r="G297" s="1"/>
      <c r="H297" s="1"/>
      <c r="I297" s="1">
        <v>1</v>
      </c>
      <c r="J297" s="1">
        <v>1</v>
      </c>
      <c r="K297" s="1">
        <v>1</v>
      </c>
      <c r="L297" s="1">
        <v>1</v>
      </c>
      <c r="M297" s="1">
        <v>1</v>
      </c>
      <c r="N297" s="1"/>
      <c r="O297" s="1">
        <v>1</v>
      </c>
      <c r="P297" s="1"/>
      <c r="Q297" s="1">
        <v>1</v>
      </c>
      <c r="R297" s="1"/>
      <c r="S297" s="1"/>
      <c r="T297" s="1"/>
      <c r="U297" s="1">
        <v>1</v>
      </c>
      <c r="V297" s="1"/>
      <c r="W297" s="1">
        <v>1</v>
      </c>
      <c r="X297" s="1"/>
      <c r="Y297" s="1"/>
      <c r="Z297" s="1">
        <v>1</v>
      </c>
      <c r="AA297" s="1">
        <v>1</v>
      </c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>
        <v>1</v>
      </c>
      <c r="AU297" s="16"/>
    </row>
    <row r="298" spans="1:47" ht="15" customHeight="1">
      <c r="A298" s="15" t="s">
        <v>2340</v>
      </c>
      <c r="B298" s="1" t="s">
        <v>2341</v>
      </c>
      <c r="C298" s="1">
        <v>1950</v>
      </c>
      <c r="D298" s="1" t="s">
        <v>2342</v>
      </c>
      <c r="E298" s="1">
        <v>1</v>
      </c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6"/>
    </row>
    <row r="299" spans="1:47" ht="15" customHeight="1">
      <c r="A299" s="15" t="s">
        <v>2347</v>
      </c>
      <c r="B299" s="1" t="s">
        <v>2348</v>
      </c>
      <c r="C299" s="1">
        <v>1985</v>
      </c>
      <c r="D299" s="1" t="s">
        <v>2349</v>
      </c>
      <c r="E299" s="1">
        <v>1</v>
      </c>
      <c r="F299" s="1">
        <v>1</v>
      </c>
      <c r="G299" s="1"/>
      <c r="H299" s="1"/>
      <c r="I299" s="1"/>
      <c r="J299" s="1"/>
      <c r="K299" s="1">
        <v>1</v>
      </c>
      <c r="L299" s="1">
        <v>1</v>
      </c>
      <c r="M299" s="1">
        <v>1</v>
      </c>
      <c r="N299" s="1"/>
      <c r="O299" s="1"/>
      <c r="P299" s="1"/>
      <c r="Q299" s="1">
        <v>1</v>
      </c>
      <c r="R299" s="1"/>
      <c r="S299" s="1"/>
      <c r="T299" s="1"/>
      <c r="U299" s="1">
        <v>1</v>
      </c>
      <c r="V299" s="1"/>
      <c r="W299" s="1"/>
      <c r="X299" s="1"/>
      <c r="Y299" s="1"/>
      <c r="Z299" s="1">
        <v>1</v>
      </c>
      <c r="AA299" s="1"/>
      <c r="AB299" s="1">
        <v>1</v>
      </c>
      <c r="AC299" s="1"/>
      <c r="AD299" s="1"/>
      <c r="AE299" s="1"/>
      <c r="AF299" s="1">
        <v>1</v>
      </c>
      <c r="AG299" s="1"/>
      <c r="AH299" s="1"/>
      <c r="AI299" s="1"/>
      <c r="AJ299" s="1">
        <v>1</v>
      </c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6"/>
    </row>
    <row r="300" spans="1:47" ht="15" customHeight="1">
      <c r="A300" s="15" t="s">
        <v>2354</v>
      </c>
      <c r="B300" s="1" t="s">
        <v>2355</v>
      </c>
      <c r="C300" s="1">
        <v>2024</v>
      </c>
      <c r="D300" s="1" t="s">
        <v>2356</v>
      </c>
      <c r="E300" s="1">
        <v>1</v>
      </c>
      <c r="F300" s="1">
        <v>1</v>
      </c>
      <c r="G300" s="1"/>
      <c r="H300" s="1"/>
      <c r="I300" s="1"/>
      <c r="J300" s="1">
        <v>1</v>
      </c>
      <c r="K300" s="1">
        <v>1</v>
      </c>
      <c r="L300" s="1">
        <v>1</v>
      </c>
      <c r="M300" s="1">
        <v>1</v>
      </c>
      <c r="N300" s="1"/>
      <c r="O300" s="1"/>
      <c r="P300" s="1"/>
      <c r="Q300" s="1">
        <v>1</v>
      </c>
      <c r="R300" s="1"/>
      <c r="S300" s="1"/>
      <c r="T300" s="1"/>
      <c r="U300" s="1">
        <v>1</v>
      </c>
      <c r="V300" s="1"/>
      <c r="W300" s="1">
        <v>1</v>
      </c>
      <c r="X300" s="1">
        <v>1</v>
      </c>
      <c r="Y300" s="1"/>
      <c r="Z300" s="1">
        <v>1</v>
      </c>
      <c r="AA300" s="1"/>
      <c r="AB300" s="1">
        <v>1</v>
      </c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>
        <v>1</v>
      </c>
      <c r="AU300" s="16"/>
    </row>
    <row r="301" spans="1:47" ht="15" customHeight="1">
      <c r="A301" s="15" t="s">
        <v>2361</v>
      </c>
      <c r="B301" s="1" t="s">
        <v>2362</v>
      </c>
      <c r="C301" s="1">
        <v>2021</v>
      </c>
      <c r="D301" s="1" t="s">
        <v>2363</v>
      </c>
      <c r="E301" s="1">
        <v>1</v>
      </c>
      <c r="F301" s="1">
        <v>1</v>
      </c>
      <c r="G301" s="1"/>
      <c r="H301" s="1"/>
      <c r="I301" s="1"/>
      <c r="J301" s="1"/>
      <c r="K301" s="1">
        <v>1</v>
      </c>
      <c r="L301" s="1">
        <v>1</v>
      </c>
      <c r="M301" s="1">
        <v>1</v>
      </c>
      <c r="N301" s="1"/>
      <c r="O301" s="1"/>
      <c r="P301" s="1"/>
      <c r="Q301" s="1">
        <v>1</v>
      </c>
      <c r="R301" s="1"/>
      <c r="S301" s="1"/>
      <c r="T301" s="1"/>
      <c r="U301" s="1">
        <v>1</v>
      </c>
      <c r="V301" s="1"/>
      <c r="W301" s="1"/>
      <c r="X301" s="1"/>
      <c r="Y301" s="1"/>
      <c r="Z301" s="1">
        <v>1</v>
      </c>
      <c r="AA301" s="1">
        <v>1</v>
      </c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>
        <v>1</v>
      </c>
      <c r="AU301" s="16"/>
    </row>
    <row r="302" spans="1:47" ht="15" customHeight="1">
      <c r="A302" s="15" t="s">
        <v>2368</v>
      </c>
      <c r="B302" s="1" t="s">
        <v>2369</v>
      </c>
      <c r="C302" s="1">
        <v>2017</v>
      </c>
      <c r="D302" s="1" t="s">
        <v>2370</v>
      </c>
      <c r="E302" s="1">
        <v>1</v>
      </c>
      <c r="F302" s="1">
        <v>1</v>
      </c>
      <c r="G302" s="1"/>
      <c r="H302" s="1"/>
      <c r="I302" s="1"/>
      <c r="J302" s="1">
        <v>1</v>
      </c>
      <c r="K302" s="1">
        <v>1</v>
      </c>
      <c r="L302" s="1">
        <v>1</v>
      </c>
      <c r="M302" s="1">
        <v>1</v>
      </c>
      <c r="N302" s="1"/>
      <c r="O302" s="1"/>
      <c r="P302" s="1"/>
      <c r="Q302" s="1">
        <v>1</v>
      </c>
      <c r="R302" s="1"/>
      <c r="S302" s="1"/>
      <c r="T302" s="1"/>
      <c r="U302" s="1">
        <v>1</v>
      </c>
      <c r="V302" s="1"/>
      <c r="W302" s="1">
        <v>1</v>
      </c>
      <c r="X302" s="1"/>
      <c r="Y302" s="1"/>
      <c r="Z302" s="1">
        <v>1</v>
      </c>
      <c r="AA302" s="1"/>
      <c r="AB302" s="1">
        <v>1</v>
      </c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>
        <v>1</v>
      </c>
      <c r="AU302" s="16"/>
    </row>
    <row r="303" spans="1:47" ht="15" customHeight="1">
      <c r="A303" s="15" t="s">
        <v>2375</v>
      </c>
      <c r="B303" s="1" t="s">
        <v>2376</v>
      </c>
      <c r="C303" s="1">
        <v>2002</v>
      </c>
      <c r="D303" s="1" t="s">
        <v>2377</v>
      </c>
      <c r="E303" s="1">
        <v>1</v>
      </c>
      <c r="F303" s="1">
        <v>1</v>
      </c>
      <c r="G303" s="1"/>
      <c r="H303" s="1"/>
      <c r="I303" s="1"/>
      <c r="J303" s="1">
        <v>1</v>
      </c>
      <c r="K303" s="1">
        <v>1</v>
      </c>
      <c r="L303" s="1">
        <v>1</v>
      </c>
      <c r="M303" s="1">
        <v>1</v>
      </c>
      <c r="N303" s="1"/>
      <c r="O303" s="1"/>
      <c r="P303" s="1"/>
      <c r="Q303" s="1">
        <v>1</v>
      </c>
      <c r="R303" s="1"/>
      <c r="S303" s="1"/>
      <c r="T303" s="1"/>
      <c r="U303" s="1">
        <v>1</v>
      </c>
      <c r="V303" s="1"/>
      <c r="W303" s="1"/>
      <c r="X303" s="1"/>
      <c r="Y303" s="1"/>
      <c r="Z303" s="1">
        <v>1</v>
      </c>
      <c r="AA303" s="1"/>
      <c r="AB303" s="1">
        <v>1</v>
      </c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>
        <v>1</v>
      </c>
      <c r="AU303" s="16"/>
    </row>
    <row r="304" spans="1:47" ht="15" customHeight="1">
      <c r="A304" s="15" t="s">
        <v>2382</v>
      </c>
      <c r="B304" s="1" t="s">
        <v>2383</v>
      </c>
      <c r="C304" s="1">
        <v>2020</v>
      </c>
      <c r="D304" s="1" t="s">
        <v>2384</v>
      </c>
      <c r="E304" s="1">
        <v>1</v>
      </c>
      <c r="F304" s="1"/>
      <c r="G304" s="1"/>
      <c r="H304" s="1">
        <v>1</v>
      </c>
      <c r="I304" s="1">
        <v>1</v>
      </c>
      <c r="J304" s="1">
        <v>1</v>
      </c>
      <c r="K304" s="1">
        <v>1</v>
      </c>
      <c r="L304" s="1"/>
      <c r="M304" s="1">
        <v>1</v>
      </c>
      <c r="N304" s="1"/>
      <c r="O304" s="1">
        <v>1</v>
      </c>
      <c r="P304" s="1"/>
      <c r="Q304" s="1">
        <v>1</v>
      </c>
      <c r="R304" s="1"/>
      <c r="S304" s="1">
        <v>1</v>
      </c>
      <c r="T304" s="1"/>
      <c r="U304" s="1"/>
      <c r="V304" s="1"/>
      <c r="W304" s="1"/>
      <c r="X304" s="1"/>
      <c r="Y304" s="1"/>
      <c r="Z304" s="1">
        <v>1</v>
      </c>
      <c r="AA304" s="1">
        <v>1</v>
      </c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>
        <v>1</v>
      </c>
      <c r="AU304" s="16"/>
    </row>
    <row r="305" spans="1:47" ht="15" customHeight="1">
      <c r="A305" s="15" t="s">
        <v>2389</v>
      </c>
      <c r="B305" s="1" t="s">
        <v>2390</v>
      </c>
      <c r="C305" s="1">
        <v>2024</v>
      </c>
      <c r="D305" s="1" t="s">
        <v>2391</v>
      </c>
      <c r="E305" s="1">
        <v>1</v>
      </c>
      <c r="F305" s="1"/>
      <c r="G305" s="1"/>
      <c r="H305" s="1"/>
      <c r="I305" s="1">
        <v>1</v>
      </c>
      <c r="J305" s="1">
        <v>1</v>
      </c>
      <c r="K305" s="1">
        <v>1</v>
      </c>
      <c r="L305" s="1">
        <v>1</v>
      </c>
      <c r="M305" s="1">
        <v>1</v>
      </c>
      <c r="N305" s="1"/>
      <c r="O305" s="1">
        <v>1</v>
      </c>
      <c r="P305" s="1"/>
      <c r="Q305" s="1">
        <v>1</v>
      </c>
      <c r="R305" s="1"/>
      <c r="S305" s="1"/>
      <c r="T305" s="1"/>
      <c r="U305" s="1"/>
      <c r="V305" s="1"/>
      <c r="W305" s="1"/>
      <c r="X305" s="1">
        <v>1</v>
      </c>
      <c r="Y305" s="1"/>
      <c r="Z305" s="1">
        <v>1</v>
      </c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>
        <v>1</v>
      </c>
      <c r="AU305" s="16"/>
    </row>
    <row r="306" spans="1:47" ht="15" customHeight="1">
      <c r="A306" s="15" t="s">
        <v>2396</v>
      </c>
      <c r="B306" s="1" t="s">
        <v>1848</v>
      </c>
      <c r="C306" s="1">
        <v>2024</v>
      </c>
      <c r="D306" s="1" t="s">
        <v>2397</v>
      </c>
      <c r="E306" s="1">
        <v>1</v>
      </c>
      <c r="F306" s="1">
        <v>1</v>
      </c>
      <c r="G306" s="1"/>
      <c r="H306" s="1"/>
      <c r="I306" s="1">
        <v>1</v>
      </c>
      <c r="J306" s="1">
        <v>1</v>
      </c>
      <c r="K306" s="1">
        <v>1</v>
      </c>
      <c r="L306" s="1">
        <v>1</v>
      </c>
      <c r="M306" s="1">
        <v>1</v>
      </c>
      <c r="N306" s="1"/>
      <c r="O306" s="1"/>
      <c r="P306" s="1"/>
      <c r="Q306" s="1">
        <v>1</v>
      </c>
      <c r="R306" s="1">
        <v>1</v>
      </c>
      <c r="S306" s="1"/>
      <c r="T306" s="1"/>
      <c r="U306" s="1"/>
      <c r="V306" s="1"/>
      <c r="W306" s="1">
        <v>1</v>
      </c>
      <c r="X306" s="1">
        <v>1</v>
      </c>
      <c r="Y306" s="1"/>
      <c r="Z306" s="1">
        <v>1</v>
      </c>
      <c r="AA306" s="1"/>
      <c r="AB306" s="1">
        <v>1</v>
      </c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>
        <v>1</v>
      </c>
      <c r="AU306" s="16"/>
    </row>
    <row r="307" spans="1:47" ht="15" customHeight="1">
      <c r="A307" s="15" t="s">
        <v>2403</v>
      </c>
      <c r="B307" s="1" t="s">
        <v>1848</v>
      </c>
      <c r="C307" s="1">
        <v>2025</v>
      </c>
      <c r="D307" s="1" t="s">
        <v>2404</v>
      </c>
      <c r="E307" s="1">
        <v>1</v>
      </c>
      <c r="F307" s="1">
        <v>1</v>
      </c>
      <c r="G307" s="1"/>
      <c r="H307" s="1"/>
      <c r="I307" s="1">
        <v>1</v>
      </c>
      <c r="J307" s="1">
        <v>1</v>
      </c>
      <c r="K307" s="1"/>
      <c r="L307" s="1">
        <v>1</v>
      </c>
      <c r="M307" s="1">
        <v>1</v>
      </c>
      <c r="N307" s="1"/>
      <c r="O307" s="1"/>
      <c r="P307" s="1"/>
      <c r="Q307" s="1"/>
      <c r="R307" s="1"/>
      <c r="S307" s="1"/>
      <c r="T307" s="1"/>
      <c r="U307" s="1">
        <v>1</v>
      </c>
      <c r="V307" s="1">
        <v>1</v>
      </c>
      <c r="W307" s="1">
        <v>1</v>
      </c>
      <c r="X307" s="1"/>
      <c r="Y307" s="1"/>
      <c r="Z307" s="1">
        <v>1</v>
      </c>
      <c r="AA307" s="1">
        <v>1</v>
      </c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>
        <v>1</v>
      </c>
      <c r="AU307" s="16"/>
    </row>
    <row r="308" spans="1:47" ht="15" customHeight="1">
      <c r="A308" s="15" t="s">
        <v>2409</v>
      </c>
      <c r="B308" s="1" t="s">
        <v>2410</v>
      </c>
      <c r="C308" s="1">
        <v>2023</v>
      </c>
      <c r="D308" s="1" t="s">
        <v>2411</v>
      </c>
      <c r="E308" s="1">
        <v>1</v>
      </c>
      <c r="F308" s="1">
        <v>1</v>
      </c>
      <c r="G308" s="1"/>
      <c r="H308" s="1"/>
      <c r="I308" s="1">
        <v>1</v>
      </c>
      <c r="J308" s="1"/>
      <c r="K308" s="1">
        <v>1</v>
      </c>
      <c r="L308" s="1">
        <v>1</v>
      </c>
      <c r="M308" s="1">
        <v>1</v>
      </c>
      <c r="N308" s="1"/>
      <c r="O308" s="1"/>
      <c r="P308" s="1">
        <v>1</v>
      </c>
      <c r="Q308" s="1">
        <v>1</v>
      </c>
      <c r="R308" s="1"/>
      <c r="S308" s="1"/>
      <c r="T308" s="1"/>
      <c r="U308" s="1"/>
      <c r="V308" s="1"/>
      <c r="W308" s="1">
        <v>1</v>
      </c>
      <c r="X308" s="1">
        <v>1</v>
      </c>
      <c r="Y308" s="1"/>
      <c r="Z308" s="1">
        <v>1</v>
      </c>
      <c r="AA308" s="1"/>
      <c r="AB308" s="1">
        <v>1</v>
      </c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>
        <v>1</v>
      </c>
      <c r="AU308" s="16"/>
    </row>
    <row r="309" spans="1:47" ht="15" customHeight="1">
      <c r="A309" s="15" t="s">
        <v>2417</v>
      </c>
      <c r="B309" s="1" t="s">
        <v>2418</v>
      </c>
      <c r="C309" s="1">
        <v>2018</v>
      </c>
      <c r="D309" s="1" t="s">
        <v>2419</v>
      </c>
      <c r="E309" s="1">
        <v>1</v>
      </c>
      <c r="F309" s="1">
        <v>1</v>
      </c>
      <c r="G309" s="1"/>
      <c r="H309" s="1"/>
      <c r="I309" s="1">
        <v>1</v>
      </c>
      <c r="J309" s="1">
        <v>1</v>
      </c>
      <c r="K309" s="1">
        <v>1</v>
      </c>
      <c r="L309" s="1"/>
      <c r="M309" s="1">
        <v>1</v>
      </c>
      <c r="N309" s="1"/>
      <c r="O309" s="1"/>
      <c r="P309" s="1"/>
      <c r="Q309" s="1"/>
      <c r="R309" s="1"/>
      <c r="S309" s="1"/>
      <c r="T309" s="1"/>
      <c r="U309" s="1">
        <v>1</v>
      </c>
      <c r="V309" s="1">
        <v>1</v>
      </c>
      <c r="W309" s="1"/>
      <c r="X309" s="1"/>
      <c r="Y309" s="1"/>
      <c r="Z309" s="1">
        <v>1</v>
      </c>
      <c r="AA309" s="1">
        <v>1</v>
      </c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>
        <v>1</v>
      </c>
      <c r="AU309" s="16"/>
    </row>
    <row r="310" spans="1:47" ht="15" customHeight="1">
      <c r="A310" s="15" t="s">
        <v>2423</v>
      </c>
      <c r="B310" s="1" t="s">
        <v>2424</v>
      </c>
      <c r="C310" s="1">
        <v>2008</v>
      </c>
      <c r="D310" s="1" t="s">
        <v>2425</v>
      </c>
      <c r="E310" s="1">
        <v>1</v>
      </c>
      <c r="F310" s="1">
        <v>1</v>
      </c>
      <c r="G310" s="1"/>
      <c r="H310" s="1">
        <v>1</v>
      </c>
      <c r="I310" s="1"/>
      <c r="J310" s="1"/>
      <c r="K310" s="1">
        <v>1</v>
      </c>
      <c r="L310" s="1"/>
      <c r="M310" s="1">
        <v>1</v>
      </c>
      <c r="N310" s="1"/>
      <c r="O310" s="1"/>
      <c r="P310" s="1"/>
      <c r="Q310" s="1">
        <v>1</v>
      </c>
      <c r="R310" s="1"/>
      <c r="S310" s="1"/>
      <c r="T310" s="1"/>
      <c r="U310" s="1"/>
      <c r="V310" s="1"/>
      <c r="W310" s="1"/>
      <c r="X310" s="1"/>
      <c r="Y310" s="1"/>
      <c r="Z310" s="1">
        <v>1</v>
      </c>
      <c r="AA310" s="1">
        <v>1</v>
      </c>
      <c r="AB310" s="1"/>
      <c r="AC310" s="1"/>
      <c r="AD310" s="1"/>
      <c r="AE310" s="1"/>
      <c r="AF310" s="1">
        <v>1</v>
      </c>
      <c r="AG310" s="1"/>
      <c r="AH310" s="1"/>
      <c r="AI310" s="1"/>
      <c r="AJ310" s="1"/>
      <c r="AK310" s="1"/>
      <c r="AL310" s="1"/>
      <c r="AM310" s="1"/>
      <c r="AN310" s="1">
        <v>1</v>
      </c>
      <c r="AO310" s="1"/>
      <c r="AP310" s="1"/>
      <c r="AQ310" s="1"/>
      <c r="AR310" s="1"/>
      <c r="AS310" s="1"/>
      <c r="AT310" s="1"/>
      <c r="AU310" s="16"/>
    </row>
    <row r="311" spans="1:47" ht="15" customHeight="1">
      <c r="A311" s="15" t="s">
        <v>2430</v>
      </c>
      <c r="B311" s="1" t="s">
        <v>2431</v>
      </c>
      <c r="C311" s="1">
        <v>2024</v>
      </c>
      <c r="D311" s="1" t="s">
        <v>2432</v>
      </c>
      <c r="E311" s="1">
        <v>1</v>
      </c>
      <c r="F311" s="1">
        <v>1</v>
      </c>
      <c r="G311" s="1"/>
      <c r="H311" s="1"/>
      <c r="I311" s="1"/>
      <c r="J311" s="1">
        <v>1</v>
      </c>
      <c r="K311" s="1">
        <v>1</v>
      </c>
      <c r="L311" s="1">
        <v>1</v>
      </c>
      <c r="M311" s="1">
        <v>1</v>
      </c>
      <c r="N311" s="1"/>
      <c r="O311" s="1"/>
      <c r="P311" s="1"/>
      <c r="Q311" s="1">
        <v>1</v>
      </c>
      <c r="R311" s="1"/>
      <c r="S311" s="1"/>
      <c r="T311" s="1"/>
      <c r="U311" s="1">
        <v>1</v>
      </c>
      <c r="V311" s="1"/>
      <c r="W311" s="1"/>
      <c r="X311" s="1"/>
      <c r="Y311" s="1"/>
      <c r="Z311" s="1">
        <v>1</v>
      </c>
      <c r="AA311" s="1"/>
      <c r="AB311" s="1">
        <v>1</v>
      </c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>
        <v>1</v>
      </c>
      <c r="AU311" s="16"/>
    </row>
    <row r="312" spans="1:47" ht="15" customHeight="1">
      <c r="A312" s="15" t="s">
        <v>2436</v>
      </c>
      <c r="B312" s="1" t="s">
        <v>2437</v>
      </c>
      <c r="C312" s="1">
        <v>2006</v>
      </c>
      <c r="D312" s="1" t="s">
        <v>2438</v>
      </c>
      <c r="E312" s="1">
        <v>1</v>
      </c>
      <c r="F312" s="1">
        <v>1</v>
      </c>
      <c r="G312" s="1"/>
      <c r="H312" s="1"/>
      <c r="I312" s="1"/>
      <c r="J312" s="1"/>
      <c r="K312" s="1">
        <v>1</v>
      </c>
      <c r="L312" s="1">
        <v>1</v>
      </c>
      <c r="M312" s="1">
        <v>1</v>
      </c>
      <c r="N312" s="1"/>
      <c r="O312" s="1"/>
      <c r="P312" s="1"/>
      <c r="Q312" s="1"/>
      <c r="R312" s="1"/>
      <c r="S312" s="1"/>
      <c r="T312" s="1"/>
      <c r="U312" s="1">
        <v>1</v>
      </c>
      <c r="V312" s="1">
        <v>1</v>
      </c>
      <c r="W312" s="1"/>
      <c r="X312" s="1"/>
      <c r="Y312" s="1"/>
      <c r="Z312" s="1">
        <v>1</v>
      </c>
      <c r="AA312" s="1">
        <v>1</v>
      </c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>
        <v>1</v>
      </c>
      <c r="AU312" s="16"/>
    </row>
    <row r="313" spans="1:47" ht="15" customHeight="1">
      <c r="A313" s="15" t="s">
        <v>2443</v>
      </c>
      <c r="B313" s="1" t="s">
        <v>2444</v>
      </c>
      <c r="C313" s="1">
        <v>2019</v>
      </c>
      <c r="D313" s="1" t="s">
        <v>2445</v>
      </c>
      <c r="E313" s="1">
        <v>1</v>
      </c>
      <c r="F313" s="1"/>
      <c r="G313" s="1"/>
      <c r="H313" s="1"/>
      <c r="I313" s="1"/>
      <c r="J313" s="1">
        <v>1</v>
      </c>
      <c r="K313" s="1">
        <v>1</v>
      </c>
      <c r="L313" s="1">
        <v>1</v>
      </c>
      <c r="M313" s="1">
        <v>1</v>
      </c>
      <c r="N313" s="1"/>
      <c r="O313" s="1"/>
      <c r="P313" s="1"/>
      <c r="Q313" s="1">
        <v>1</v>
      </c>
      <c r="R313" s="1"/>
      <c r="S313" s="1"/>
      <c r="T313" s="1"/>
      <c r="U313" s="1">
        <v>1</v>
      </c>
      <c r="V313" s="1"/>
      <c r="W313" s="1">
        <v>1</v>
      </c>
      <c r="X313" s="1"/>
      <c r="Y313" s="1"/>
      <c r="Z313" s="1">
        <v>1</v>
      </c>
      <c r="AA313" s="1">
        <v>1</v>
      </c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>
        <v>1</v>
      </c>
      <c r="AU313" s="16"/>
    </row>
    <row r="314" spans="1:47" ht="15" customHeight="1">
      <c r="A314" s="15" t="s">
        <v>2449</v>
      </c>
      <c r="B314" s="1" t="s">
        <v>2450</v>
      </c>
      <c r="C314" s="1">
        <v>2012</v>
      </c>
      <c r="D314" s="1" t="s">
        <v>2451</v>
      </c>
      <c r="E314" s="1">
        <v>1</v>
      </c>
      <c r="F314" s="1">
        <v>1</v>
      </c>
      <c r="G314" s="1"/>
      <c r="H314" s="1"/>
      <c r="I314" s="1">
        <v>1</v>
      </c>
      <c r="J314" s="1">
        <v>1</v>
      </c>
      <c r="K314" s="1"/>
      <c r="L314" s="1">
        <v>1</v>
      </c>
      <c r="M314" s="1">
        <v>1</v>
      </c>
      <c r="N314" s="1"/>
      <c r="O314" s="1"/>
      <c r="P314" s="1"/>
      <c r="Q314" s="1"/>
      <c r="R314" s="1">
        <v>1</v>
      </c>
      <c r="S314" s="1"/>
      <c r="T314" s="1"/>
      <c r="U314" s="1"/>
      <c r="V314" s="1">
        <v>1</v>
      </c>
      <c r="W314" s="1">
        <v>1</v>
      </c>
      <c r="X314" s="1"/>
      <c r="Y314" s="1"/>
      <c r="Z314" s="1">
        <v>1</v>
      </c>
      <c r="AA314" s="1">
        <v>1</v>
      </c>
      <c r="AB314" s="1">
        <v>1</v>
      </c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>
        <v>1</v>
      </c>
      <c r="AU314" s="16"/>
    </row>
    <row r="315" spans="1:47" ht="15" customHeight="1">
      <c r="A315" s="15" t="s">
        <v>2456</v>
      </c>
      <c r="B315" s="1" t="s">
        <v>2457</v>
      </c>
      <c r="C315" s="1">
        <v>2020</v>
      </c>
      <c r="D315" s="1" t="s">
        <v>2458</v>
      </c>
      <c r="E315" s="1">
        <v>1</v>
      </c>
      <c r="F315" s="1">
        <v>1</v>
      </c>
      <c r="G315" s="1"/>
      <c r="H315" s="1"/>
      <c r="I315" s="1">
        <v>1</v>
      </c>
      <c r="J315" s="1">
        <v>1</v>
      </c>
      <c r="K315" s="1"/>
      <c r="L315" s="1">
        <v>1</v>
      </c>
      <c r="M315" s="1">
        <v>1</v>
      </c>
      <c r="N315" s="1"/>
      <c r="O315" s="1"/>
      <c r="P315" s="1"/>
      <c r="Q315" s="1">
        <v>1</v>
      </c>
      <c r="R315" s="1">
        <v>1</v>
      </c>
      <c r="S315" s="1"/>
      <c r="T315" s="1"/>
      <c r="U315" s="1"/>
      <c r="V315" s="1">
        <v>1</v>
      </c>
      <c r="W315" s="1"/>
      <c r="X315" s="1"/>
      <c r="Y315" s="1"/>
      <c r="Z315" s="1">
        <v>1</v>
      </c>
      <c r="AA315" s="1">
        <v>1</v>
      </c>
      <c r="AB315" s="1">
        <v>1</v>
      </c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>
        <v>1</v>
      </c>
      <c r="AU315" s="16"/>
    </row>
    <row r="316" spans="1:47" ht="15" customHeight="1">
      <c r="A316" s="15" t="s">
        <v>2462</v>
      </c>
      <c r="B316" s="1" t="s">
        <v>2463</v>
      </c>
      <c r="C316" s="1">
        <v>2001</v>
      </c>
      <c r="D316" s="1" t="s">
        <v>2464</v>
      </c>
      <c r="E316" s="1">
        <v>1</v>
      </c>
      <c r="F316" s="1">
        <v>1</v>
      </c>
      <c r="G316" s="1"/>
      <c r="H316" s="1">
        <v>1</v>
      </c>
      <c r="I316" s="1"/>
      <c r="J316" s="1"/>
      <c r="K316" s="1">
        <v>1</v>
      </c>
      <c r="L316" s="1">
        <v>1</v>
      </c>
      <c r="M316" s="1">
        <v>1</v>
      </c>
      <c r="N316" s="1"/>
      <c r="O316" s="1"/>
      <c r="P316" s="1"/>
      <c r="Q316" s="1">
        <v>1</v>
      </c>
      <c r="R316" s="1"/>
      <c r="S316" s="1"/>
      <c r="T316" s="1"/>
      <c r="U316" s="1">
        <v>1</v>
      </c>
      <c r="V316" s="1"/>
      <c r="W316" s="1"/>
      <c r="X316" s="1"/>
      <c r="Y316" s="1"/>
      <c r="Z316" s="1">
        <v>1</v>
      </c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>
        <v>1</v>
      </c>
      <c r="AU316" s="16"/>
    </row>
    <row r="317" spans="1:47" ht="15" customHeight="1">
      <c r="A317" s="15" t="s">
        <v>2469</v>
      </c>
      <c r="B317" s="1" t="s">
        <v>2470</v>
      </c>
      <c r="C317" s="1">
        <v>2025</v>
      </c>
      <c r="D317" s="1" t="s">
        <v>2471</v>
      </c>
      <c r="E317" s="1">
        <v>1</v>
      </c>
      <c r="F317" s="1">
        <v>1</v>
      </c>
      <c r="G317" s="1"/>
      <c r="H317" s="1"/>
      <c r="I317" s="1"/>
      <c r="J317" s="1">
        <v>1</v>
      </c>
      <c r="K317" s="1">
        <v>1</v>
      </c>
      <c r="L317" s="1">
        <v>1</v>
      </c>
      <c r="M317" s="1">
        <v>1</v>
      </c>
      <c r="N317" s="1"/>
      <c r="O317" s="1"/>
      <c r="P317" s="1"/>
      <c r="Q317" s="1">
        <v>1</v>
      </c>
      <c r="R317" s="1"/>
      <c r="S317" s="1"/>
      <c r="T317" s="1"/>
      <c r="U317" s="1">
        <v>1</v>
      </c>
      <c r="V317" s="1"/>
      <c r="W317" s="1"/>
      <c r="X317" s="1"/>
      <c r="Y317" s="1"/>
      <c r="Z317" s="1">
        <v>1</v>
      </c>
      <c r="AA317" s="1">
        <v>1</v>
      </c>
      <c r="AB317" s="1">
        <v>1</v>
      </c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>
        <v>1</v>
      </c>
      <c r="AU317" s="16"/>
    </row>
    <row r="318" spans="1:47" ht="15" customHeight="1">
      <c r="A318" s="15" t="s">
        <v>2476</v>
      </c>
      <c r="B318" s="1" t="s">
        <v>2477</v>
      </c>
      <c r="C318" s="1">
        <v>2019</v>
      </c>
      <c r="D318" s="1" t="s">
        <v>2478</v>
      </c>
      <c r="E318" s="1">
        <v>1</v>
      </c>
      <c r="F318" s="1">
        <v>1</v>
      </c>
      <c r="G318" s="1"/>
      <c r="H318" s="1"/>
      <c r="I318" s="1"/>
      <c r="J318" s="1"/>
      <c r="K318" s="1">
        <v>1</v>
      </c>
      <c r="L318" s="1">
        <v>1</v>
      </c>
      <c r="M318" s="1">
        <v>1</v>
      </c>
      <c r="N318" s="1"/>
      <c r="O318" s="1"/>
      <c r="P318" s="1"/>
      <c r="Q318" s="1">
        <v>1</v>
      </c>
      <c r="R318" s="1"/>
      <c r="S318" s="1"/>
      <c r="T318" s="1"/>
      <c r="U318" s="1">
        <v>1</v>
      </c>
      <c r="V318" s="1"/>
      <c r="W318" s="1">
        <v>1</v>
      </c>
      <c r="X318" s="1"/>
      <c r="Y318" s="1"/>
      <c r="Z318" s="1">
        <v>1</v>
      </c>
      <c r="AA318" s="1">
        <v>1</v>
      </c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>
        <v>1</v>
      </c>
      <c r="AU318" s="16"/>
    </row>
    <row r="319" spans="1:47" ht="15" customHeight="1">
      <c r="A319" s="15" t="s">
        <v>2483</v>
      </c>
      <c r="B319" s="1" t="s">
        <v>2484</v>
      </c>
      <c r="C319" s="1">
        <v>2023</v>
      </c>
      <c r="D319" s="1" t="s">
        <v>2485</v>
      </c>
      <c r="E319" s="1">
        <v>1</v>
      </c>
      <c r="F319" s="1"/>
      <c r="G319" s="1"/>
      <c r="H319" s="1">
        <v>1</v>
      </c>
      <c r="I319" s="1"/>
      <c r="J319" s="1">
        <v>1</v>
      </c>
      <c r="K319" s="1">
        <v>1</v>
      </c>
      <c r="L319" s="1">
        <v>1</v>
      </c>
      <c r="M319" s="1">
        <v>1</v>
      </c>
      <c r="N319" s="1"/>
      <c r="O319" s="1">
        <v>1</v>
      </c>
      <c r="P319" s="1"/>
      <c r="Q319" s="1">
        <v>1</v>
      </c>
      <c r="R319" s="1"/>
      <c r="S319" s="1"/>
      <c r="T319" s="1"/>
      <c r="U319" s="1"/>
      <c r="V319" s="1"/>
      <c r="W319" s="1">
        <v>1</v>
      </c>
      <c r="X319" s="1"/>
      <c r="Y319" s="1"/>
      <c r="Z319" s="1">
        <v>1</v>
      </c>
      <c r="AA319" s="1">
        <v>1</v>
      </c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>
        <v>1</v>
      </c>
      <c r="AU319" s="16"/>
    </row>
    <row r="320" spans="1:47" ht="15" customHeight="1">
      <c r="A320" s="15" t="s">
        <v>2491</v>
      </c>
      <c r="B320" s="1" t="s">
        <v>2492</v>
      </c>
      <c r="C320" s="1">
        <v>2025</v>
      </c>
      <c r="D320" s="1" t="s">
        <v>2493</v>
      </c>
      <c r="E320" s="1">
        <v>1</v>
      </c>
      <c r="F320" s="1">
        <v>1</v>
      </c>
      <c r="G320" s="1"/>
      <c r="H320" s="1"/>
      <c r="I320" s="1">
        <v>1</v>
      </c>
      <c r="J320" s="1">
        <v>1</v>
      </c>
      <c r="K320" s="1">
        <v>1</v>
      </c>
      <c r="L320" s="1">
        <v>1</v>
      </c>
      <c r="M320" s="1">
        <v>1</v>
      </c>
      <c r="N320" s="1"/>
      <c r="O320" s="1">
        <v>1</v>
      </c>
      <c r="P320" s="1"/>
      <c r="Q320" s="1">
        <v>1</v>
      </c>
      <c r="R320" s="1"/>
      <c r="S320" s="1"/>
      <c r="T320" s="1"/>
      <c r="U320" s="1">
        <v>1</v>
      </c>
      <c r="V320" s="1"/>
      <c r="W320" s="1"/>
      <c r="X320" s="1"/>
      <c r="Y320" s="1"/>
      <c r="Z320" s="1">
        <v>1</v>
      </c>
      <c r="AA320" s="1">
        <v>1</v>
      </c>
      <c r="AB320" s="1"/>
      <c r="AC320" s="1"/>
      <c r="AD320" s="1">
        <v>1</v>
      </c>
      <c r="AE320" s="1"/>
      <c r="AF320" s="1">
        <v>1</v>
      </c>
      <c r="AG320" s="1"/>
      <c r="AH320" s="1"/>
      <c r="AI320" s="1"/>
      <c r="AJ320" s="1"/>
      <c r="AK320" s="1"/>
      <c r="AL320" s="1"/>
      <c r="AM320" s="1">
        <v>1</v>
      </c>
      <c r="AN320" s="1"/>
      <c r="AO320" s="1"/>
      <c r="AP320" s="1"/>
      <c r="AQ320" s="1"/>
      <c r="AR320" s="1"/>
      <c r="AS320" s="1"/>
      <c r="AT320" s="1"/>
      <c r="AU320" s="16"/>
    </row>
    <row r="321" spans="1:47" ht="15" customHeight="1">
      <c r="A321" s="15" t="s">
        <v>2497</v>
      </c>
      <c r="B321" s="1" t="s">
        <v>2498</v>
      </c>
      <c r="C321" s="1">
        <v>2025</v>
      </c>
      <c r="D321" s="1" t="s">
        <v>2499</v>
      </c>
      <c r="E321" s="1">
        <v>1</v>
      </c>
      <c r="F321" s="1">
        <v>1</v>
      </c>
      <c r="G321" s="1"/>
      <c r="H321" s="1"/>
      <c r="I321" s="1"/>
      <c r="J321" s="1">
        <v>1</v>
      </c>
      <c r="K321" s="1">
        <v>1</v>
      </c>
      <c r="L321" s="1">
        <v>1</v>
      </c>
      <c r="M321" s="1">
        <v>1</v>
      </c>
      <c r="N321" s="1"/>
      <c r="O321" s="1"/>
      <c r="P321" s="1"/>
      <c r="Q321" s="1">
        <v>1</v>
      </c>
      <c r="R321" s="1"/>
      <c r="S321" s="1"/>
      <c r="T321" s="1"/>
      <c r="U321" s="1">
        <v>1</v>
      </c>
      <c r="V321" s="1"/>
      <c r="W321" s="1">
        <v>1</v>
      </c>
      <c r="X321" s="1"/>
      <c r="Y321" s="1"/>
      <c r="Z321" s="1">
        <v>1</v>
      </c>
      <c r="AA321" s="1">
        <v>1</v>
      </c>
      <c r="AB321" s="1">
        <v>1</v>
      </c>
      <c r="AC321" s="1"/>
      <c r="AD321" s="1"/>
      <c r="AE321" s="1"/>
      <c r="AF321" s="1">
        <v>1</v>
      </c>
      <c r="AG321" s="1"/>
      <c r="AH321" s="1"/>
      <c r="AI321" s="1"/>
      <c r="AJ321" s="1">
        <v>1</v>
      </c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6"/>
    </row>
    <row r="322" spans="1:47" ht="15" customHeight="1">
      <c r="A322" s="15" t="s">
        <v>2504</v>
      </c>
      <c r="B322" s="1" t="s">
        <v>2505</v>
      </c>
      <c r="C322" s="1">
        <v>2025</v>
      </c>
      <c r="D322" s="1" t="s">
        <v>2506</v>
      </c>
      <c r="E322" s="1">
        <v>1</v>
      </c>
      <c r="F322" s="1">
        <v>1</v>
      </c>
      <c r="G322" s="1"/>
      <c r="H322" s="1"/>
      <c r="I322" s="1"/>
      <c r="J322" s="1">
        <v>1</v>
      </c>
      <c r="K322" s="1">
        <v>1</v>
      </c>
      <c r="L322" s="1">
        <v>1</v>
      </c>
      <c r="M322" s="1">
        <v>1</v>
      </c>
      <c r="N322" s="1"/>
      <c r="O322" s="1"/>
      <c r="P322" s="1"/>
      <c r="Q322" s="1"/>
      <c r="R322" s="1"/>
      <c r="S322" s="1"/>
      <c r="T322" s="1"/>
      <c r="U322" s="1">
        <v>1</v>
      </c>
      <c r="V322" s="1">
        <v>1</v>
      </c>
      <c r="W322" s="1"/>
      <c r="X322" s="1"/>
      <c r="Y322" s="1"/>
      <c r="Z322" s="1">
        <v>1</v>
      </c>
      <c r="AA322" s="1">
        <v>1</v>
      </c>
      <c r="AB322" s="1">
        <v>1</v>
      </c>
      <c r="AC322" s="1">
        <v>1</v>
      </c>
      <c r="AD322" s="1"/>
      <c r="AE322" s="1"/>
      <c r="AF322" s="1">
        <v>1</v>
      </c>
      <c r="AG322" s="1"/>
      <c r="AH322" s="1"/>
      <c r="AI322" s="1"/>
      <c r="AJ322" s="1"/>
      <c r="AK322" s="1"/>
      <c r="AL322" s="1"/>
      <c r="AM322" s="1">
        <v>1</v>
      </c>
      <c r="AN322" s="1"/>
      <c r="AO322" s="1"/>
      <c r="AP322" s="1"/>
      <c r="AQ322" s="1"/>
      <c r="AR322" s="1"/>
      <c r="AS322" s="1"/>
      <c r="AT322" s="1"/>
      <c r="AU322" s="16"/>
    </row>
    <row r="323" spans="1:47" ht="15" customHeight="1">
      <c r="A323" s="15" t="s">
        <v>2511</v>
      </c>
      <c r="B323" s="1" t="s">
        <v>2512</v>
      </c>
      <c r="C323" s="1">
        <v>2023</v>
      </c>
      <c r="D323" s="1" t="s">
        <v>2513</v>
      </c>
      <c r="E323" s="1">
        <v>1</v>
      </c>
      <c r="F323" s="1"/>
      <c r="G323" s="1"/>
      <c r="H323" s="1">
        <v>1</v>
      </c>
      <c r="I323" s="1"/>
      <c r="J323" s="1">
        <v>1</v>
      </c>
      <c r="K323" s="1">
        <v>1</v>
      </c>
      <c r="L323" s="1">
        <v>1</v>
      </c>
      <c r="M323" s="1"/>
      <c r="N323" s="1"/>
      <c r="O323" s="1">
        <v>1</v>
      </c>
      <c r="P323" s="1"/>
      <c r="Q323" s="1">
        <v>1</v>
      </c>
      <c r="R323" s="1"/>
      <c r="S323" s="1">
        <v>1</v>
      </c>
      <c r="T323" s="1"/>
      <c r="U323" s="1"/>
      <c r="V323" s="1"/>
      <c r="W323" s="1"/>
      <c r="X323" s="1"/>
      <c r="Y323" s="1"/>
      <c r="Z323" s="1">
        <v>1</v>
      </c>
      <c r="AA323" s="1">
        <v>1</v>
      </c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>
        <v>1</v>
      </c>
      <c r="AU323" s="16"/>
    </row>
    <row r="324" spans="1:47" ht="15" customHeight="1">
      <c r="A324" s="15" t="s">
        <v>2518</v>
      </c>
      <c r="B324" s="1" t="s">
        <v>2519</v>
      </c>
      <c r="C324" s="1">
        <v>2025</v>
      </c>
      <c r="D324" s="1" t="s">
        <v>2520</v>
      </c>
      <c r="E324" s="1">
        <v>1</v>
      </c>
      <c r="F324" s="1">
        <v>1</v>
      </c>
      <c r="G324" s="1"/>
      <c r="H324" s="1">
        <v>1</v>
      </c>
      <c r="I324" s="1"/>
      <c r="J324" s="1">
        <v>1</v>
      </c>
      <c r="K324" s="1">
        <v>1</v>
      </c>
      <c r="L324" s="1">
        <v>1</v>
      </c>
      <c r="M324" s="1">
        <v>1</v>
      </c>
      <c r="N324" s="1"/>
      <c r="O324" s="1"/>
      <c r="P324" s="1"/>
      <c r="Q324" s="1">
        <v>1</v>
      </c>
      <c r="R324" s="1"/>
      <c r="S324" s="1"/>
      <c r="T324" s="1"/>
      <c r="U324" s="1">
        <v>1</v>
      </c>
      <c r="V324" s="1"/>
      <c r="W324" s="1"/>
      <c r="X324" s="1"/>
      <c r="Y324" s="1"/>
      <c r="Z324" s="1">
        <v>1</v>
      </c>
      <c r="AA324" s="1">
        <v>1</v>
      </c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>
        <v>1</v>
      </c>
      <c r="AU324" s="16"/>
    </row>
    <row r="325" spans="1:47" ht="15" customHeight="1">
      <c r="A325" s="15" t="s">
        <v>2524</v>
      </c>
      <c r="B325" s="1" t="s">
        <v>2525</v>
      </c>
      <c r="C325" s="1">
        <v>2025</v>
      </c>
      <c r="D325" s="1" t="s">
        <v>2526</v>
      </c>
      <c r="E325" s="1">
        <v>1</v>
      </c>
      <c r="F325" s="1">
        <v>1</v>
      </c>
      <c r="G325" s="1"/>
      <c r="H325" s="1">
        <v>1</v>
      </c>
      <c r="I325" s="1"/>
      <c r="J325" s="1">
        <v>1</v>
      </c>
      <c r="K325" s="1">
        <v>1</v>
      </c>
      <c r="L325" s="1">
        <v>1</v>
      </c>
      <c r="M325" s="1">
        <v>1</v>
      </c>
      <c r="N325" s="1"/>
      <c r="O325" s="1"/>
      <c r="P325" s="1"/>
      <c r="Q325" s="1">
        <v>1</v>
      </c>
      <c r="R325" s="1"/>
      <c r="S325" s="1"/>
      <c r="T325" s="1"/>
      <c r="U325" s="1">
        <v>1</v>
      </c>
      <c r="V325" s="1">
        <v>1</v>
      </c>
      <c r="W325" s="1"/>
      <c r="X325" s="1"/>
      <c r="Y325" s="1"/>
      <c r="Z325" s="1">
        <v>1</v>
      </c>
      <c r="AA325" s="1">
        <v>1</v>
      </c>
      <c r="AB325" s="1">
        <v>1</v>
      </c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>
        <v>1</v>
      </c>
      <c r="AU325" s="16"/>
    </row>
    <row r="326" spans="1:47" ht="15" customHeight="1">
      <c r="A326" s="15" t="s">
        <v>2530</v>
      </c>
      <c r="B326" s="1" t="s">
        <v>2531</v>
      </c>
      <c r="C326" s="1">
        <v>2025</v>
      </c>
      <c r="D326" s="1" t="s">
        <v>2532</v>
      </c>
      <c r="E326" s="1">
        <v>1</v>
      </c>
      <c r="F326" s="1">
        <v>1</v>
      </c>
      <c r="G326" s="1"/>
      <c r="H326" s="1">
        <v>1</v>
      </c>
      <c r="I326" s="1"/>
      <c r="J326" s="1">
        <v>1</v>
      </c>
      <c r="K326" s="1">
        <v>1</v>
      </c>
      <c r="L326" s="1">
        <v>1</v>
      </c>
      <c r="M326" s="1">
        <v>1</v>
      </c>
      <c r="N326" s="1"/>
      <c r="O326" s="1"/>
      <c r="P326" s="1"/>
      <c r="Q326" s="1">
        <v>1</v>
      </c>
      <c r="R326" s="1"/>
      <c r="S326" s="1"/>
      <c r="T326" s="1"/>
      <c r="U326" s="1">
        <v>1</v>
      </c>
      <c r="V326" s="1"/>
      <c r="W326" s="1">
        <v>1</v>
      </c>
      <c r="X326" s="1"/>
      <c r="Y326" s="1"/>
      <c r="Z326" s="1">
        <v>1</v>
      </c>
      <c r="AA326" s="1">
        <v>1</v>
      </c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>
        <v>1</v>
      </c>
      <c r="AU326" s="16"/>
    </row>
    <row r="327" spans="1:47" ht="15" customHeight="1">
      <c r="A327" s="15" t="s">
        <v>2537</v>
      </c>
      <c r="B327" s="1" t="s">
        <v>2538</v>
      </c>
      <c r="C327" s="1">
        <v>2025</v>
      </c>
      <c r="D327" s="1" t="s">
        <v>2539</v>
      </c>
      <c r="E327" s="1">
        <v>1</v>
      </c>
      <c r="F327" s="1">
        <v>1</v>
      </c>
      <c r="G327" s="1"/>
      <c r="H327" s="1">
        <v>1</v>
      </c>
      <c r="I327" s="1"/>
      <c r="J327" s="1">
        <v>1</v>
      </c>
      <c r="K327" s="1">
        <v>1</v>
      </c>
      <c r="L327" s="1">
        <v>1</v>
      </c>
      <c r="M327" s="1">
        <v>1</v>
      </c>
      <c r="N327" s="1"/>
      <c r="O327" s="1"/>
      <c r="P327" s="1"/>
      <c r="Q327" s="1">
        <v>1</v>
      </c>
      <c r="R327" s="1"/>
      <c r="S327" s="1"/>
      <c r="T327" s="1"/>
      <c r="U327" s="1"/>
      <c r="V327" s="1"/>
      <c r="W327" s="1"/>
      <c r="X327" s="1"/>
      <c r="Y327" s="1"/>
      <c r="Z327" s="1">
        <v>1</v>
      </c>
      <c r="AA327" s="1">
        <v>1</v>
      </c>
      <c r="AB327" s="1">
        <v>1</v>
      </c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>
        <v>1</v>
      </c>
      <c r="AU327" s="16"/>
    </row>
    <row r="328" spans="1:47" ht="15" customHeight="1">
      <c r="A328" s="15" t="s">
        <v>2544</v>
      </c>
      <c r="B328" s="1" t="s">
        <v>2545</v>
      </c>
      <c r="C328" s="1">
        <v>2025</v>
      </c>
      <c r="D328" s="1" t="s">
        <v>2546</v>
      </c>
      <c r="E328" s="1">
        <v>1</v>
      </c>
      <c r="F328" s="1"/>
      <c r="G328" s="1"/>
      <c r="H328" s="1">
        <v>1</v>
      </c>
      <c r="I328" s="1"/>
      <c r="J328" s="1">
        <v>1</v>
      </c>
      <c r="K328" s="1">
        <v>1</v>
      </c>
      <c r="L328" s="1">
        <v>1</v>
      </c>
      <c r="M328" s="1">
        <v>1</v>
      </c>
      <c r="N328" s="1"/>
      <c r="O328" s="1"/>
      <c r="P328" s="1"/>
      <c r="Q328" s="1">
        <v>1</v>
      </c>
      <c r="R328" s="1"/>
      <c r="S328" s="1"/>
      <c r="T328" s="1"/>
      <c r="U328" s="1">
        <v>1</v>
      </c>
      <c r="V328" s="1"/>
      <c r="W328" s="1">
        <v>1</v>
      </c>
      <c r="X328" s="1"/>
      <c r="Y328" s="1"/>
      <c r="Z328" s="1">
        <v>1</v>
      </c>
      <c r="AA328" s="1">
        <v>1</v>
      </c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>
        <v>1</v>
      </c>
      <c r="AU328" s="16"/>
    </row>
    <row r="329" spans="1:47" ht="15" customHeight="1">
      <c r="A329" s="15" t="s">
        <v>2551</v>
      </c>
      <c r="B329" s="1" t="s">
        <v>2552</v>
      </c>
      <c r="C329" s="1">
        <v>2025</v>
      </c>
      <c r="D329" s="1" t="s">
        <v>2553</v>
      </c>
      <c r="E329" s="1">
        <v>1</v>
      </c>
      <c r="F329" s="1">
        <v>1</v>
      </c>
      <c r="G329" s="1"/>
      <c r="H329" s="1"/>
      <c r="I329" s="1">
        <v>1</v>
      </c>
      <c r="J329" s="1">
        <v>1</v>
      </c>
      <c r="K329" s="1">
        <v>1</v>
      </c>
      <c r="L329" s="1">
        <v>1</v>
      </c>
      <c r="M329" s="1">
        <v>1</v>
      </c>
      <c r="N329" s="1"/>
      <c r="O329" s="1">
        <v>1</v>
      </c>
      <c r="P329" s="1"/>
      <c r="Q329" s="1">
        <v>1</v>
      </c>
      <c r="R329" s="1"/>
      <c r="S329" s="1"/>
      <c r="T329" s="1"/>
      <c r="U329" s="1">
        <v>1</v>
      </c>
      <c r="V329" s="1"/>
      <c r="W329" s="1"/>
      <c r="X329" s="1"/>
      <c r="Y329" s="1"/>
      <c r="Z329" s="1">
        <v>1</v>
      </c>
      <c r="AA329" s="1">
        <v>1</v>
      </c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>
        <v>1</v>
      </c>
      <c r="AU329" s="16"/>
    </row>
    <row r="330" spans="1:47" ht="15" customHeight="1">
      <c r="A330" s="15" t="s">
        <v>2557</v>
      </c>
      <c r="B330" s="1" t="s">
        <v>2558</v>
      </c>
      <c r="C330" s="1">
        <v>2025</v>
      </c>
      <c r="D330" s="1" t="s">
        <v>2559</v>
      </c>
      <c r="E330" s="1">
        <v>1</v>
      </c>
      <c r="F330" s="1">
        <v>1</v>
      </c>
      <c r="G330" s="1"/>
      <c r="H330" s="1">
        <v>1</v>
      </c>
      <c r="I330" s="1"/>
      <c r="J330" s="1"/>
      <c r="K330" s="1">
        <v>1</v>
      </c>
      <c r="L330" s="1">
        <v>1</v>
      </c>
      <c r="M330" s="1">
        <v>1</v>
      </c>
      <c r="N330" s="1"/>
      <c r="O330" s="1"/>
      <c r="P330" s="1"/>
      <c r="Q330" s="1">
        <v>1</v>
      </c>
      <c r="R330" s="1"/>
      <c r="S330" s="1"/>
      <c r="T330" s="1"/>
      <c r="U330" s="1">
        <v>1</v>
      </c>
      <c r="V330" s="1"/>
      <c r="W330" s="1">
        <v>1</v>
      </c>
      <c r="X330" s="1"/>
      <c r="Y330" s="1"/>
      <c r="Z330" s="1">
        <v>1</v>
      </c>
      <c r="AA330" s="1">
        <v>1</v>
      </c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>
        <v>1</v>
      </c>
      <c r="AU330" s="16"/>
    </row>
    <row r="331" spans="1:47" ht="15" customHeight="1">
      <c r="A331" s="15" t="s">
        <v>2564</v>
      </c>
      <c r="B331" s="1" t="s">
        <v>2565</v>
      </c>
      <c r="C331" s="1">
        <v>2009</v>
      </c>
      <c r="D331" s="1" t="s">
        <v>2566</v>
      </c>
      <c r="E331" s="1">
        <v>1</v>
      </c>
      <c r="F331" s="1">
        <v>1</v>
      </c>
      <c r="G331" s="1"/>
      <c r="H331" s="1">
        <v>1</v>
      </c>
      <c r="I331" s="1"/>
      <c r="J331" s="1">
        <v>1</v>
      </c>
      <c r="K331" s="1">
        <v>1</v>
      </c>
      <c r="L331" s="1">
        <v>1</v>
      </c>
      <c r="M331" s="1">
        <v>1</v>
      </c>
      <c r="N331" s="1"/>
      <c r="O331" s="1">
        <v>1</v>
      </c>
      <c r="P331" s="1"/>
      <c r="Q331" s="1">
        <v>1</v>
      </c>
      <c r="R331" s="1"/>
      <c r="S331" s="1"/>
      <c r="T331" s="1"/>
      <c r="U331" s="1">
        <v>1</v>
      </c>
      <c r="V331" s="1"/>
      <c r="W331" s="1">
        <v>1</v>
      </c>
      <c r="X331" s="1"/>
      <c r="Y331" s="1"/>
      <c r="Z331" s="1">
        <v>1</v>
      </c>
      <c r="AA331" s="1">
        <v>1</v>
      </c>
      <c r="AB331" s="1">
        <v>1</v>
      </c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>
        <v>1</v>
      </c>
      <c r="AU331" s="16"/>
    </row>
    <row r="332" spans="1:47" ht="15" customHeight="1">
      <c r="A332" s="15" t="s">
        <v>2568</v>
      </c>
      <c r="B332" s="1" t="s">
        <v>2569</v>
      </c>
      <c r="C332" s="1">
        <v>2024</v>
      </c>
      <c r="D332" s="1" t="s">
        <v>2570</v>
      </c>
      <c r="E332" s="1">
        <v>1</v>
      </c>
      <c r="F332" s="1">
        <v>1</v>
      </c>
      <c r="G332" s="1"/>
      <c r="H332" s="1"/>
      <c r="I332" s="1"/>
      <c r="J332" s="1">
        <v>1</v>
      </c>
      <c r="K332" s="1">
        <v>1</v>
      </c>
      <c r="L332" s="1">
        <v>1</v>
      </c>
      <c r="M332" s="1">
        <v>1</v>
      </c>
      <c r="N332" s="1"/>
      <c r="O332" s="1"/>
      <c r="P332" s="1"/>
      <c r="Q332" s="1">
        <v>1</v>
      </c>
      <c r="R332" s="1"/>
      <c r="S332" s="1"/>
      <c r="T332" s="1"/>
      <c r="U332" s="1">
        <v>1</v>
      </c>
      <c r="V332" s="1"/>
      <c r="W332" s="1">
        <v>1</v>
      </c>
      <c r="X332" s="1"/>
      <c r="Y332" s="1"/>
      <c r="Z332" s="1">
        <v>1</v>
      </c>
      <c r="AA332" s="1">
        <v>1</v>
      </c>
      <c r="AB332" s="1"/>
      <c r="AC332" s="1"/>
      <c r="AD332" s="1"/>
      <c r="AE332" s="1"/>
      <c r="AF332" s="1">
        <v>1</v>
      </c>
      <c r="AG332" s="1"/>
      <c r="AH332" s="1"/>
      <c r="AI332" s="1"/>
      <c r="AJ332" s="1"/>
      <c r="AK332" s="1">
        <v>1</v>
      </c>
      <c r="AL332" s="1"/>
      <c r="AM332" s="1"/>
      <c r="AN332" s="1"/>
      <c r="AO332" s="1"/>
      <c r="AP332" s="1"/>
      <c r="AQ332" s="1"/>
      <c r="AR332" s="1"/>
      <c r="AS332" s="1"/>
      <c r="AT332" s="1"/>
      <c r="AU332" s="16"/>
    </row>
    <row r="333" spans="1:47" ht="15" customHeight="1">
      <c r="A333" s="15" t="s">
        <v>2575</v>
      </c>
      <c r="B333" s="1" t="s">
        <v>2576</v>
      </c>
      <c r="C333" s="1">
        <v>2025</v>
      </c>
      <c r="D333" s="1" t="s">
        <v>2577</v>
      </c>
      <c r="E333" s="1">
        <v>1</v>
      </c>
      <c r="F333" s="1">
        <v>1</v>
      </c>
      <c r="G333" s="1"/>
      <c r="H333" s="1">
        <v>1</v>
      </c>
      <c r="I333" s="1"/>
      <c r="J333" s="1">
        <v>1</v>
      </c>
      <c r="K333" s="1">
        <v>1</v>
      </c>
      <c r="L333" s="1">
        <v>1</v>
      </c>
      <c r="M333" s="1">
        <v>1</v>
      </c>
      <c r="N333" s="1"/>
      <c r="O333" s="1"/>
      <c r="P333" s="1"/>
      <c r="Q333" s="1"/>
      <c r="R333" s="1">
        <v>1</v>
      </c>
      <c r="S333" s="1"/>
      <c r="T333" s="1"/>
      <c r="U333" s="1">
        <v>1</v>
      </c>
      <c r="V333" s="1"/>
      <c r="W333" s="1"/>
      <c r="X333" s="1"/>
      <c r="Y333" s="1"/>
      <c r="Z333" s="1">
        <v>1</v>
      </c>
      <c r="AA333" s="1">
        <v>1</v>
      </c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>
        <v>1</v>
      </c>
      <c r="AU333" s="16"/>
    </row>
    <row r="334" spans="1:47" ht="15" customHeight="1">
      <c r="A334" s="15" t="s">
        <v>2583</v>
      </c>
      <c r="B334" s="1" t="s">
        <v>2584</v>
      </c>
      <c r="C334" s="1">
        <v>2025</v>
      </c>
      <c r="D334" s="1" t="s">
        <v>2585</v>
      </c>
      <c r="E334" s="1">
        <v>1</v>
      </c>
      <c r="F334" s="1">
        <v>1</v>
      </c>
      <c r="G334" s="1"/>
      <c r="H334" s="1">
        <v>1</v>
      </c>
      <c r="I334" s="1"/>
      <c r="J334" s="1"/>
      <c r="K334" s="1">
        <v>1</v>
      </c>
      <c r="L334" s="1">
        <v>1</v>
      </c>
      <c r="M334" s="1">
        <v>1</v>
      </c>
      <c r="N334" s="1"/>
      <c r="O334" s="1"/>
      <c r="P334" s="1"/>
      <c r="Q334" s="1"/>
      <c r="R334" s="1">
        <v>1</v>
      </c>
      <c r="S334" s="1"/>
      <c r="T334" s="1"/>
      <c r="U334" s="1">
        <v>1</v>
      </c>
      <c r="V334" s="1"/>
      <c r="W334" s="1"/>
      <c r="X334" s="1"/>
      <c r="Y334" s="1"/>
      <c r="Z334" s="1">
        <v>1</v>
      </c>
      <c r="AA334" s="1">
        <v>1</v>
      </c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>
        <v>1</v>
      </c>
      <c r="AU334" s="16"/>
    </row>
    <row r="335" spans="1:47" ht="15" customHeight="1">
      <c r="A335" s="15" t="s">
        <v>2590</v>
      </c>
      <c r="B335" s="1" t="s">
        <v>2591</v>
      </c>
      <c r="C335" s="1">
        <v>2025</v>
      </c>
      <c r="D335" s="1" t="s">
        <v>2592</v>
      </c>
      <c r="E335" s="1">
        <v>1</v>
      </c>
      <c r="F335" s="1">
        <v>1</v>
      </c>
      <c r="G335" s="1"/>
      <c r="H335" s="1">
        <v>1</v>
      </c>
      <c r="I335" s="1"/>
      <c r="J335" s="1"/>
      <c r="K335" s="1">
        <v>1</v>
      </c>
      <c r="L335" s="1"/>
      <c r="M335" s="1"/>
      <c r="N335" s="1"/>
      <c r="O335" s="1">
        <v>1</v>
      </c>
      <c r="P335" s="1"/>
      <c r="Q335" s="1"/>
      <c r="R335" s="1"/>
      <c r="S335" s="1"/>
      <c r="T335" s="1"/>
      <c r="U335" s="1">
        <v>1</v>
      </c>
      <c r="V335" s="1"/>
      <c r="W335" s="1">
        <v>1</v>
      </c>
      <c r="X335" s="1"/>
      <c r="Y335" s="1"/>
      <c r="Z335" s="1"/>
      <c r="AA335" s="1">
        <v>1</v>
      </c>
      <c r="AB335" s="1"/>
      <c r="AC335" s="1"/>
      <c r="AD335" s="1"/>
      <c r="AE335" s="1"/>
      <c r="AF335" s="1">
        <v>1</v>
      </c>
      <c r="AG335" s="1">
        <v>1</v>
      </c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6"/>
    </row>
    <row r="336" spans="1:47" ht="15" customHeight="1">
      <c r="A336" s="15" t="s">
        <v>2598</v>
      </c>
      <c r="B336" s="1" t="s">
        <v>2599</v>
      </c>
      <c r="C336" s="1">
        <v>2021</v>
      </c>
      <c r="D336" s="1" t="s">
        <v>2600</v>
      </c>
      <c r="E336" s="1">
        <v>1</v>
      </c>
      <c r="F336" s="1">
        <v>1</v>
      </c>
      <c r="G336" s="1"/>
      <c r="H336" s="1">
        <v>1</v>
      </c>
      <c r="I336" s="1"/>
      <c r="J336" s="1">
        <v>1</v>
      </c>
      <c r="K336" s="1">
        <v>1</v>
      </c>
      <c r="L336" s="1"/>
      <c r="M336" s="1">
        <v>1</v>
      </c>
      <c r="N336" s="1"/>
      <c r="O336" s="1"/>
      <c r="P336" s="1"/>
      <c r="Q336" s="1">
        <v>1</v>
      </c>
      <c r="R336" s="1"/>
      <c r="S336" s="1"/>
      <c r="T336" s="1"/>
      <c r="U336" s="1"/>
      <c r="V336" s="1">
        <v>1</v>
      </c>
      <c r="W336" s="1"/>
      <c r="X336" s="1">
        <v>1</v>
      </c>
      <c r="Y336" s="1"/>
      <c r="Z336" s="1">
        <v>1</v>
      </c>
      <c r="AA336" s="1">
        <v>1</v>
      </c>
      <c r="AB336" s="1">
        <v>1</v>
      </c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>
        <v>1</v>
      </c>
      <c r="AU336" s="16"/>
    </row>
    <row r="337" spans="1:47" ht="15" customHeight="1">
      <c r="A337" s="15" t="s">
        <v>2605</v>
      </c>
      <c r="B337" s="1" t="s">
        <v>2606</v>
      </c>
      <c r="C337" s="1">
        <v>2025</v>
      </c>
      <c r="D337" s="1" t="s">
        <v>2607</v>
      </c>
      <c r="E337" s="1">
        <v>1</v>
      </c>
      <c r="F337" s="1"/>
      <c r="G337" s="1"/>
      <c r="H337" s="1">
        <v>1</v>
      </c>
      <c r="I337" s="1">
        <v>1</v>
      </c>
      <c r="J337" s="1"/>
      <c r="K337" s="1">
        <v>1</v>
      </c>
      <c r="L337" s="1"/>
      <c r="M337" s="1">
        <v>1</v>
      </c>
      <c r="N337" s="1"/>
      <c r="O337" s="1"/>
      <c r="P337" s="1"/>
      <c r="Q337" s="1">
        <v>1</v>
      </c>
      <c r="R337" s="1"/>
      <c r="S337" s="1"/>
      <c r="T337" s="1"/>
      <c r="U337" s="1">
        <v>1</v>
      </c>
      <c r="V337" s="1"/>
      <c r="W337" s="1"/>
      <c r="X337" s="1"/>
      <c r="Y337" s="1"/>
      <c r="Z337" s="1">
        <v>1</v>
      </c>
      <c r="AA337" s="1"/>
      <c r="AB337" s="1">
        <v>1</v>
      </c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>
        <v>1</v>
      </c>
      <c r="AU337" s="16"/>
    </row>
    <row r="338" spans="1:47" ht="15" customHeight="1">
      <c r="A338" s="15" t="s">
        <v>2613</v>
      </c>
      <c r="B338" s="1" t="s">
        <v>2614</v>
      </c>
      <c r="C338" s="1">
        <v>2018</v>
      </c>
      <c r="D338" s="1" t="s">
        <v>2615</v>
      </c>
      <c r="E338" s="1">
        <v>1</v>
      </c>
      <c r="F338" s="1"/>
      <c r="G338" s="1"/>
      <c r="H338" s="1"/>
      <c r="I338" s="1"/>
      <c r="J338" s="1"/>
      <c r="K338" s="1">
        <v>1</v>
      </c>
      <c r="L338" s="1"/>
      <c r="M338" s="1">
        <v>1</v>
      </c>
      <c r="N338" s="1"/>
      <c r="O338" s="1"/>
      <c r="P338" s="1"/>
      <c r="Q338" s="1"/>
      <c r="R338" s="1"/>
      <c r="S338" s="1"/>
      <c r="T338" s="1"/>
      <c r="U338" s="1">
        <v>1</v>
      </c>
      <c r="V338" s="1"/>
      <c r="W338" s="1"/>
      <c r="X338" s="1"/>
      <c r="Y338" s="1"/>
      <c r="Z338" s="1">
        <v>1</v>
      </c>
      <c r="AA338" s="1">
        <v>1</v>
      </c>
      <c r="AB338" s="1"/>
      <c r="AC338" s="1"/>
      <c r="AD338" s="1"/>
      <c r="AE338" s="1"/>
      <c r="AF338" s="1">
        <v>1</v>
      </c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>
        <v>1</v>
      </c>
      <c r="AU338" s="16"/>
    </row>
    <row r="339" spans="1:47" ht="15" customHeight="1">
      <c r="A339" s="15" t="s">
        <v>2619</v>
      </c>
      <c r="B339" s="1" t="s">
        <v>2620</v>
      </c>
      <c r="C339" s="1">
        <v>2025</v>
      </c>
      <c r="D339" s="1" t="s">
        <v>2621</v>
      </c>
      <c r="E339" s="1">
        <v>1</v>
      </c>
      <c r="F339" s="1">
        <v>1</v>
      </c>
      <c r="G339" s="1"/>
      <c r="H339" s="1"/>
      <c r="I339" s="1"/>
      <c r="J339" s="1"/>
      <c r="K339" s="1"/>
      <c r="L339" s="1">
        <v>1</v>
      </c>
      <c r="M339" s="1">
        <v>1</v>
      </c>
      <c r="N339" s="1"/>
      <c r="O339" s="1"/>
      <c r="P339" s="1"/>
      <c r="Q339" s="1"/>
      <c r="R339" s="1"/>
      <c r="S339" s="1"/>
      <c r="T339" s="1"/>
      <c r="U339" s="1">
        <v>1</v>
      </c>
      <c r="V339" s="1"/>
      <c r="W339" s="1"/>
      <c r="X339" s="1"/>
      <c r="Y339" s="1"/>
      <c r="Z339" s="1"/>
      <c r="AA339" s="1">
        <v>1</v>
      </c>
      <c r="AB339" s="1">
        <v>1</v>
      </c>
      <c r="AC339" s="1"/>
      <c r="AD339" s="1"/>
      <c r="AE339" s="1"/>
      <c r="AF339" s="1">
        <v>1</v>
      </c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>
        <v>1</v>
      </c>
      <c r="AT339" s="1"/>
      <c r="AU339" s="16"/>
    </row>
    <row r="340" spans="1:47" ht="15" customHeight="1">
      <c r="A340" s="15" t="s">
        <v>2627</v>
      </c>
      <c r="B340" s="1" t="s">
        <v>2628</v>
      </c>
      <c r="C340" s="1">
        <v>2025</v>
      </c>
      <c r="D340" s="1" t="s">
        <v>2629</v>
      </c>
      <c r="E340" s="1">
        <v>1</v>
      </c>
      <c r="F340" s="1"/>
      <c r="G340" s="1"/>
      <c r="H340" s="1"/>
      <c r="I340" s="1"/>
      <c r="J340" s="1"/>
      <c r="K340" s="1">
        <v>1</v>
      </c>
      <c r="L340" s="1"/>
      <c r="M340" s="1">
        <v>1</v>
      </c>
      <c r="N340" s="1"/>
      <c r="O340" s="1"/>
      <c r="P340" s="1"/>
      <c r="Q340" s="1"/>
      <c r="R340" s="1"/>
      <c r="S340" s="1"/>
      <c r="T340" s="1"/>
      <c r="U340" s="1">
        <v>1</v>
      </c>
      <c r="V340" s="1"/>
      <c r="W340" s="1"/>
      <c r="X340" s="1"/>
      <c r="Y340" s="1"/>
      <c r="Z340" s="1">
        <v>1</v>
      </c>
      <c r="AA340" s="1">
        <v>1</v>
      </c>
      <c r="AB340" s="1">
        <v>1</v>
      </c>
      <c r="AC340" s="1"/>
      <c r="AD340" s="1"/>
      <c r="AE340" s="1"/>
      <c r="AF340" s="1">
        <v>1</v>
      </c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>
        <v>1</v>
      </c>
      <c r="AU340" s="16"/>
    </row>
    <row r="341" spans="1:47" ht="15" customHeight="1">
      <c r="A341" s="15" t="s">
        <v>2632</v>
      </c>
      <c r="B341" s="1" t="s">
        <v>2633</v>
      </c>
      <c r="C341" s="1">
        <v>2020</v>
      </c>
      <c r="D341" s="1" t="s">
        <v>2634</v>
      </c>
      <c r="E341" s="1">
        <v>1</v>
      </c>
      <c r="F341" s="1">
        <v>1</v>
      </c>
      <c r="G341" s="1"/>
      <c r="H341" s="1"/>
      <c r="I341" s="1">
        <v>1</v>
      </c>
      <c r="J341" s="1"/>
      <c r="K341" s="1"/>
      <c r="L341" s="1">
        <v>1</v>
      </c>
      <c r="M341" s="1">
        <v>1</v>
      </c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>
        <v>1</v>
      </c>
      <c r="Y341" s="1"/>
      <c r="Z341" s="1">
        <v>1</v>
      </c>
      <c r="AA341" s="1"/>
      <c r="AB341" s="1">
        <v>1</v>
      </c>
      <c r="AC341" s="1">
        <v>1</v>
      </c>
      <c r="AD341" s="1">
        <v>1</v>
      </c>
      <c r="AE341" s="1"/>
      <c r="AF341" s="1"/>
      <c r="AG341" s="1"/>
      <c r="AH341" s="1"/>
      <c r="AI341" s="1"/>
      <c r="AJ341" s="1"/>
      <c r="AK341" s="1"/>
      <c r="AL341" s="1"/>
      <c r="AM341" s="1">
        <v>1</v>
      </c>
      <c r="AN341" s="1"/>
      <c r="AO341" s="1"/>
      <c r="AP341" s="1"/>
      <c r="AQ341" s="1"/>
      <c r="AR341" s="1"/>
      <c r="AS341" s="1"/>
      <c r="AT341" s="1"/>
      <c r="AU341" s="16"/>
    </row>
    <row r="342" spans="1:47" ht="15" customHeight="1">
      <c r="A342" s="15" t="s">
        <v>2641</v>
      </c>
      <c r="B342" s="1" t="s">
        <v>2642</v>
      </c>
      <c r="C342" s="1">
        <v>2025</v>
      </c>
      <c r="D342" s="1" t="s">
        <v>2643</v>
      </c>
      <c r="E342" s="1">
        <v>1</v>
      </c>
      <c r="F342" s="1"/>
      <c r="G342" s="1"/>
      <c r="H342" s="1"/>
      <c r="I342" s="1"/>
      <c r="J342" s="1"/>
      <c r="K342" s="1">
        <v>1</v>
      </c>
      <c r="L342" s="1"/>
      <c r="M342" s="1">
        <v>1</v>
      </c>
      <c r="N342" s="1">
        <v>1</v>
      </c>
      <c r="O342" s="1"/>
      <c r="P342" s="1"/>
      <c r="Q342" s="1">
        <v>1</v>
      </c>
      <c r="R342" s="1"/>
      <c r="S342" s="1"/>
      <c r="T342" s="1"/>
      <c r="U342" s="1"/>
      <c r="V342" s="1"/>
      <c r="W342" s="1"/>
      <c r="X342" s="1"/>
      <c r="Y342" s="1"/>
      <c r="Z342" s="1">
        <v>1</v>
      </c>
      <c r="AA342" s="1"/>
      <c r="AB342" s="1">
        <v>1</v>
      </c>
      <c r="AC342" s="1">
        <v>1</v>
      </c>
      <c r="AD342" s="1"/>
      <c r="AE342" s="1"/>
      <c r="AF342" s="1">
        <v>1</v>
      </c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>
        <v>1</v>
      </c>
      <c r="AU342" s="16"/>
    </row>
    <row r="343" spans="1:47" ht="15" customHeight="1">
      <c r="A343" s="15" t="s">
        <v>2650</v>
      </c>
      <c r="B343" s="1" t="s">
        <v>2651</v>
      </c>
      <c r="C343" s="1">
        <v>2025</v>
      </c>
      <c r="D343" s="1" t="s">
        <v>2652</v>
      </c>
      <c r="E343" s="1">
        <v>1</v>
      </c>
      <c r="F343" s="1"/>
      <c r="G343" s="1"/>
      <c r="H343" s="1"/>
      <c r="I343" s="1"/>
      <c r="J343" s="1"/>
      <c r="K343" s="1">
        <v>1</v>
      </c>
      <c r="L343" s="1"/>
      <c r="M343" s="1">
        <v>1</v>
      </c>
      <c r="N343" s="1"/>
      <c r="O343" s="1"/>
      <c r="P343" s="1"/>
      <c r="Q343" s="1">
        <v>1</v>
      </c>
      <c r="R343" s="1"/>
      <c r="S343" s="1"/>
      <c r="T343" s="1"/>
      <c r="U343" s="1"/>
      <c r="V343" s="1"/>
      <c r="W343" s="1">
        <v>1</v>
      </c>
      <c r="X343" s="1">
        <v>1</v>
      </c>
      <c r="Y343" s="1"/>
      <c r="Z343" s="1">
        <v>1</v>
      </c>
      <c r="AA343" s="1">
        <v>1</v>
      </c>
      <c r="AB343" s="1"/>
      <c r="AC343" s="1">
        <v>1</v>
      </c>
      <c r="AD343" s="1">
        <v>1</v>
      </c>
      <c r="AE343" s="1"/>
      <c r="AF343" s="1"/>
      <c r="AG343" s="1"/>
      <c r="AH343" s="1"/>
      <c r="AI343" s="1"/>
      <c r="AJ343" s="1"/>
      <c r="AK343" s="1"/>
      <c r="AL343" s="1"/>
      <c r="AM343" s="1">
        <v>1</v>
      </c>
      <c r="AN343" s="1"/>
      <c r="AO343" s="1"/>
      <c r="AP343" s="1"/>
      <c r="AQ343" s="1"/>
      <c r="AR343" s="1"/>
      <c r="AS343" s="1"/>
      <c r="AT343" s="1"/>
      <c r="AU343" s="16"/>
    </row>
    <row r="344" spans="1:47" ht="15" customHeight="1">
      <c r="A344" s="15" t="s">
        <v>2657</v>
      </c>
      <c r="B344" s="1" t="s">
        <v>2658</v>
      </c>
      <c r="C344" s="1">
        <v>2023</v>
      </c>
      <c r="D344" s="1" t="s">
        <v>2659</v>
      </c>
      <c r="E344" s="1">
        <v>1</v>
      </c>
      <c r="F344" s="1"/>
      <c r="G344" s="1"/>
      <c r="H344" s="1"/>
      <c r="I344" s="1"/>
      <c r="J344" s="1"/>
      <c r="K344" s="1">
        <v>1</v>
      </c>
      <c r="L344" s="1"/>
      <c r="M344" s="1">
        <v>1</v>
      </c>
      <c r="N344" s="1"/>
      <c r="O344" s="1"/>
      <c r="P344" s="1"/>
      <c r="Q344" s="1"/>
      <c r="R344" s="1"/>
      <c r="S344" s="1"/>
      <c r="T344" s="1"/>
      <c r="U344" s="1">
        <v>1</v>
      </c>
      <c r="V344" s="1"/>
      <c r="W344" s="1"/>
      <c r="X344" s="1"/>
      <c r="Y344" s="1"/>
      <c r="Z344" s="1">
        <v>1</v>
      </c>
      <c r="AA344" s="1">
        <v>1</v>
      </c>
      <c r="AB344" s="1">
        <v>1</v>
      </c>
      <c r="AC344" s="1"/>
      <c r="AD344" s="1"/>
      <c r="AE344" s="1"/>
      <c r="AF344" s="1">
        <v>1</v>
      </c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>
        <v>1</v>
      </c>
      <c r="AU344" s="16"/>
    </row>
    <row r="345" spans="1:47" ht="15" customHeight="1">
      <c r="A345" s="15" t="s">
        <v>2663</v>
      </c>
      <c r="B345" s="1" t="s">
        <v>2664</v>
      </c>
      <c r="C345" s="1">
        <v>2023</v>
      </c>
      <c r="D345" s="1" t="s">
        <v>2665</v>
      </c>
      <c r="E345" s="1">
        <v>1</v>
      </c>
      <c r="F345" s="1">
        <v>1</v>
      </c>
      <c r="G345" s="1"/>
      <c r="H345" s="1"/>
      <c r="I345" s="1">
        <v>1</v>
      </c>
      <c r="J345" s="1">
        <v>1</v>
      </c>
      <c r="K345" s="1"/>
      <c r="L345" s="1">
        <v>1</v>
      </c>
      <c r="M345" s="1">
        <v>1</v>
      </c>
      <c r="N345" s="1">
        <v>1</v>
      </c>
      <c r="O345" s="1"/>
      <c r="P345" s="1"/>
      <c r="Q345" s="1">
        <v>1</v>
      </c>
      <c r="R345" s="1"/>
      <c r="S345" s="1"/>
      <c r="T345" s="1"/>
      <c r="U345" s="1"/>
      <c r="V345" s="1"/>
      <c r="W345" s="1"/>
      <c r="X345" s="1">
        <v>1</v>
      </c>
      <c r="Y345" s="1"/>
      <c r="Z345" s="1">
        <v>1</v>
      </c>
      <c r="AA345" s="1"/>
      <c r="AB345" s="1">
        <v>1</v>
      </c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>
        <v>1</v>
      </c>
      <c r="AU345" s="16"/>
    </row>
    <row r="346" spans="1:47" ht="15" customHeight="1">
      <c r="A346" s="15" t="s">
        <v>2671</v>
      </c>
      <c r="B346" s="1" t="s">
        <v>2672</v>
      </c>
      <c r="C346" s="1">
        <v>2025</v>
      </c>
      <c r="D346" s="1" t="s">
        <v>2673</v>
      </c>
      <c r="E346" s="1">
        <v>1</v>
      </c>
      <c r="F346" s="1"/>
      <c r="G346" s="1"/>
      <c r="H346" s="1">
        <v>1</v>
      </c>
      <c r="I346" s="1"/>
      <c r="J346" s="1"/>
      <c r="K346" s="1">
        <v>1</v>
      </c>
      <c r="L346" s="1"/>
      <c r="M346" s="1">
        <v>1</v>
      </c>
      <c r="N346" s="1"/>
      <c r="O346" s="1">
        <v>1</v>
      </c>
      <c r="P346" s="1"/>
      <c r="Q346" s="1">
        <v>1</v>
      </c>
      <c r="R346" s="1"/>
      <c r="S346" s="1"/>
      <c r="T346" s="1"/>
      <c r="U346" s="1"/>
      <c r="V346" s="1"/>
      <c r="W346" s="1"/>
      <c r="X346" s="1"/>
      <c r="Y346" s="1"/>
      <c r="Z346" s="1">
        <v>1</v>
      </c>
      <c r="AA346" s="1"/>
      <c r="AB346" s="1">
        <v>1</v>
      </c>
      <c r="AC346" s="1"/>
      <c r="AD346" s="1"/>
      <c r="AE346" s="1"/>
      <c r="AF346" s="1">
        <v>1</v>
      </c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>
        <v>1</v>
      </c>
      <c r="AU346" s="16"/>
    </row>
    <row r="347" spans="1:47" ht="15" customHeight="1">
      <c r="A347" s="15" t="s">
        <v>2678</v>
      </c>
      <c r="B347" s="1" t="s">
        <v>2679</v>
      </c>
      <c r="C347" s="1">
        <v>2025</v>
      </c>
      <c r="D347" s="1" t="s">
        <v>2680</v>
      </c>
      <c r="E347" s="1">
        <v>1</v>
      </c>
      <c r="F347" s="1">
        <v>1</v>
      </c>
      <c r="G347" s="1"/>
      <c r="H347" s="1"/>
      <c r="I347" s="1"/>
      <c r="J347" s="1"/>
      <c r="K347" s="1">
        <v>1</v>
      </c>
      <c r="L347" s="1">
        <v>1</v>
      </c>
      <c r="M347" s="1">
        <v>1</v>
      </c>
      <c r="N347" s="1"/>
      <c r="O347" s="1"/>
      <c r="P347" s="1"/>
      <c r="Q347" s="1"/>
      <c r="R347" s="1"/>
      <c r="S347" s="1"/>
      <c r="T347" s="1"/>
      <c r="U347" s="1">
        <v>1</v>
      </c>
      <c r="V347" s="1"/>
      <c r="W347" s="1"/>
      <c r="X347" s="1"/>
      <c r="Y347" s="1"/>
      <c r="Z347" s="1">
        <v>1</v>
      </c>
      <c r="AA347" s="1">
        <v>1</v>
      </c>
      <c r="AB347" s="1"/>
      <c r="AC347" s="1"/>
      <c r="AD347" s="1"/>
      <c r="AE347" s="1"/>
      <c r="AF347" s="1">
        <v>1</v>
      </c>
      <c r="AG347" s="1"/>
      <c r="AH347" s="1"/>
      <c r="AI347" s="1"/>
      <c r="AJ347" s="1"/>
      <c r="AK347" s="1"/>
      <c r="AL347" s="1">
        <v>1</v>
      </c>
      <c r="AM347" s="1"/>
      <c r="AN347" s="1"/>
      <c r="AO347" s="1"/>
      <c r="AP347" s="1"/>
      <c r="AQ347" s="1"/>
      <c r="AR347" s="1"/>
      <c r="AS347" s="1"/>
      <c r="AT347" s="1"/>
      <c r="AU347" s="16"/>
    </row>
    <row r="348" spans="1:47" ht="15" customHeight="1">
      <c r="A348" s="15" t="s">
        <v>2685</v>
      </c>
      <c r="B348" s="1" t="s">
        <v>2686</v>
      </c>
      <c r="C348" s="1">
        <v>2025</v>
      </c>
      <c r="D348" s="1" t="s">
        <v>2687</v>
      </c>
      <c r="E348" s="1">
        <v>1</v>
      </c>
      <c r="F348" s="1"/>
      <c r="G348" s="1"/>
      <c r="H348" s="1"/>
      <c r="I348" s="1"/>
      <c r="J348" s="1"/>
      <c r="K348" s="1">
        <v>1</v>
      </c>
      <c r="L348" s="1">
        <v>1</v>
      </c>
      <c r="M348" s="1">
        <v>1</v>
      </c>
      <c r="N348" s="1"/>
      <c r="O348" s="1"/>
      <c r="P348" s="1"/>
      <c r="Q348" s="1"/>
      <c r="R348" s="1"/>
      <c r="S348" s="1"/>
      <c r="T348" s="1"/>
      <c r="U348" s="1">
        <v>1</v>
      </c>
      <c r="V348" s="1"/>
      <c r="W348" s="1"/>
      <c r="X348" s="1"/>
      <c r="Y348" s="1"/>
      <c r="Z348" s="1">
        <v>1</v>
      </c>
      <c r="AA348" s="1"/>
      <c r="AB348" s="1">
        <v>1</v>
      </c>
      <c r="AC348" s="1"/>
      <c r="AD348" s="1"/>
      <c r="AE348" s="1"/>
      <c r="AF348" s="1">
        <v>1</v>
      </c>
      <c r="AG348" s="1"/>
      <c r="AH348" s="1"/>
      <c r="AI348" s="1"/>
      <c r="AJ348" s="1">
        <v>1</v>
      </c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6"/>
    </row>
    <row r="349" spans="1:47" ht="15" customHeight="1">
      <c r="A349" s="15" t="s">
        <v>2692</v>
      </c>
      <c r="B349" s="1" t="s">
        <v>2693</v>
      </c>
      <c r="C349" s="1">
        <v>2025</v>
      </c>
      <c r="D349" s="1" t="s">
        <v>2694</v>
      </c>
      <c r="E349" s="1">
        <v>1</v>
      </c>
      <c r="F349" s="1"/>
      <c r="G349" s="1"/>
      <c r="H349" s="1"/>
      <c r="I349" s="1"/>
      <c r="J349" s="1"/>
      <c r="K349" s="1">
        <v>1</v>
      </c>
      <c r="L349" s="1"/>
      <c r="M349" s="1">
        <v>1</v>
      </c>
      <c r="N349" s="1"/>
      <c r="O349" s="1"/>
      <c r="P349" s="1"/>
      <c r="Q349" s="1">
        <v>1</v>
      </c>
      <c r="R349" s="1"/>
      <c r="S349" s="1"/>
      <c r="T349" s="1"/>
      <c r="U349" s="1">
        <v>1</v>
      </c>
      <c r="V349" s="1"/>
      <c r="W349" s="1"/>
      <c r="X349" s="1"/>
      <c r="Y349" s="1"/>
      <c r="Z349" s="1">
        <v>1</v>
      </c>
      <c r="AA349" s="1">
        <v>1</v>
      </c>
      <c r="AB349" s="1">
        <v>1</v>
      </c>
      <c r="AC349" s="1">
        <v>1</v>
      </c>
      <c r="AD349" s="1"/>
      <c r="AE349" s="1"/>
      <c r="AF349" s="1">
        <v>1</v>
      </c>
      <c r="AG349" s="1"/>
      <c r="AH349" s="1"/>
      <c r="AI349" s="1"/>
      <c r="AJ349" s="1"/>
      <c r="AK349" s="1">
        <v>1</v>
      </c>
      <c r="AL349" s="1"/>
      <c r="AM349" s="1"/>
      <c r="AN349" s="1"/>
      <c r="AO349" s="1"/>
      <c r="AP349" s="1"/>
      <c r="AQ349" s="1"/>
      <c r="AR349" s="1"/>
      <c r="AS349" s="1"/>
      <c r="AT349" s="1"/>
      <c r="AU349" s="16"/>
    </row>
    <row r="350" spans="1:47" ht="15" customHeight="1">
      <c r="A350" s="15" t="s">
        <v>2699</v>
      </c>
      <c r="B350" s="1" t="s">
        <v>2700</v>
      </c>
      <c r="C350" s="1">
        <v>2025</v>
      </c>
      <c r="D350" s="1" t="s">
        <v>2701</v>
      </c>
      <c r="E350" s="1">
        <v>1</v>
      </c>
      <c r="F350" s="1"/>
      <c r="G350" s="1"/>
      <c r="H350" s="1"/>
      <c r="I350" s="1"/>
      <c r="J350" s="1"/>
      <c r="K350" s="1">
        <v>1</v>
      </c>
      <c r="L350" s="1"/>
      <c r="M350" s="1">
        <v>1</v>
      </c>
      <c r="N350" s="1"/>
      <c r="O350" s="1"/>
      <c r="P350" s="1"/>
      <c r="Q350" s="1">
        <v>1</v>
      </c>
      <c r="R350" s="1"/>
      <c r="S350" s="1"/>
      <c r="T350" s="1"/>
      <c r="U350" s="1">
        <v>1</v>
      </c>
      <c r="V350" s="1"/>
      <c r="W350" s="1">
        <v>1</v>
      </c>
      <c r="X350" s="1"/>
      <c r="Y350" s="1"/>
      <c r="Z350" s="1">
        <v>1</v>
      </c>
      <c r="AA350" s="1"/>
      <c r="AB350" s="1">
        <v>1</v>
      </c>
      <c r="AC350" s="1"/>
      <c r="AD350" s="1"/>
      <c r="AE350" s="1"/>
      <c r="AF350" s="1">
        <v>1</v>
      </c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>
        <v>1</v>
      </c>
      <c r="AU350" s="16"/>
    </row>
    <row r="351" spans="1:47" ht="15" customHeight="1">
      <c r="A351" s="15" t="s">
        <v>2706</v>
      </c>
      <c r="B351" s="1" t="s">
        <v>2707</v>
      </c>
      <c r="C351" s="1">
        <v>2025</v>
      </c>
      <c r="D351" s="1" t="s">
        <v>2708</v>
      </c>
      <c r="E351" s="1">
        <v>1</v>
      </c>
      <c r="F351" s="1"/>
      <c r="G351" s="1"/>
      <c r="H351" s="1"/>
      <c r="I351" s="1">
        <v>1</v>
      </c>
      <c r="J351" s="1">
        <v>1</v>
      </c>
      <c r="K351" s="1"/>
      <c r="L351" s="1">
        <v>1</v>
      </c>
      <c r="M351" s="1"/>
      <c r="N351" s="1"/>
      <c r="O351" s="1"/>
      <c r="P351" s="1"/>
      <c r="Q351" s="1"/>
      <c r="R351" s="1"/>
      <c r="S351" s="1"/>
      <c r="T351" s="1"/>
      <c r="U351" s="1">
        <v>1</v>
      </c>
      <c r="V351" s="1">
        <v>1</v>
      </c>
      <c r="W351" s="1">
        <v>1</v>
      </c>
      <c r="X351" s="1"/>
      <c r="Y351" s="1"/>
      <c r="Z351" s="1">
        <v>1</v>
      </c>
      <c r="AA351" s="1"/>
      <c r="AB351" s="1">
        <v>1</v>
      </c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>
        <v>1</v>
      </c>
      <c r="AU351" s="16"/>
    </row>
    <row r="352" spans="1:47" ht="15" customHeight="1">
      <c r="A352" s="15" t="s">
        <v>2714</v>
      </c>
      <c r="B352" s="1" t="s">
        <v>2715</v>
      </c>
      <c r="C352" s="1">
        <v>2025</v>
      </c>
      <c r="D352" s="1" t="s">
        <v>2716</v>
      </c>
      <c r="E352" s="1">
        <v>1</v>
      </c>
      <c r="F352" s="1"/>
      <c r="G352" s="1"/>
      <c r="H352" s="1"/>
      <c r="I352" s="1"/>
      <c r="J352" s="1"/>
      <c r="K352" s="1">
        <v>1</v>
      </c>
      <c r="L352" s="1"/>
      <c r="M352" s="1">
        <v>1</v>
      </c>
      <c r="N352" s="1">
        <v>1</v>
      </c>
      <c r="O352" s="1"/>
      <c r="P352" s="1"/>
      <c r="Q352" s="1"/>
      <c r="R352" s="1"/>
      <c r="S352" s="1">
        <v>1</v>
      </c>
      <c r="T352" s="1"/>
      <c r="U352" s="1">
        <v>1</v>
      </c>
      <c r="V352" s="1"/>
      <c r="W352" s="1"/>
      <c r="X352" s="1"/>
      <c r="Y352" s="1"/>
      <c r="Z352" s="1">
        <v>1</v>
      </c>
      <c r="AA352" s="1"/>
      <c r="AB352" s="1">
        <v>1</v>
      </c>
      <c r="AC352" s="1"/>
      <c r="AD352" s="1"/>
      <c r="AE352" s="1"/>
      <c r="AF352" s="1">
        <v>1</v>
      </c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>
        <v>1</v>
      </c>
      <c r="AU352" s="16"/>
    </row>
    <row r="353" spans="1:47" ht="15" customHeight="1">
      <c r="A353" s="15" t="s">
        <v>2722</v>
      </c>
      <c r="B353" s="1" t="s">
        <v>2723</v>
      </c>
      <c r="C353" s="1">
        <v>2025</v>
      </c>
      <c r="D353" s="1" t="s">
        <v>2724</v>
      </c>
      <c r="E353" s="1">
        <v>1</v>
      </c>
      <c r="F353" s="1"/>
      <c r="G353" s="1"/>
      <c r="H353" s="1"/>
      <c r="I353" s="1"/>
      <c r="J353" s="1"/>
      <c r="K353" s="1">
        <v>1</v>
      </c>
      <c r="L353" s="1"/>
      <c r="M353" s="1">
        <v>1</v>
      </c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>
        <v>1</v>
      </c>
      <c r="AA353" s="1">
        <v>1</v>
      </c>
      <c r="AB353" s="1"/>
      <c r="AC353" s="1"/>
      <c r="AD353" s="1"/>
      <c r="AE353" s="1"/>
      <c r="AF353" s="1">
        <v>1</v>
      </c>
      <c r="AG353" s="1"/>
      <c r="AH353" s="1"/>
      <c r="AI353" s="1"/>
      <c r="AJ353" s="1"/>
      <c r="AK353" s="1"/>
      <c r="AL353" s="1"/>
      <c r="AM353" s="1">
        <v>1</v>
      </c>
      <c r="AN353" s="1"/>
      <c r="AO353" s="1"/>
      <c r="AP353" s="1"/>
      <c r="AQ353" s="1"/>
      <c r="AR353" s="1"/>
      <c r="AS353" s="1"/>
      <c r="AT353" s="1"/>
      <c r="AU353" s="16"/>
    </row>
    <row r="354" spans="1:47" ht="15" customHeight="1">
      <c r="A354" s="15" t="s">
        <v>2728</v>
      </c>
      <c r="B354" s="1" t="s">
        <v>2729</v>
      </c>
      <c r="C354" s="1">
        <v>2025</v>
      </c>
      <c r="D354" s="1" t="s">
        <v>2730</v>
      </c>
      <c r="E354" s="1">
        <v>1</v>
      </c>
      <c r="F354" s="1">
        <v>1</v>
      </c>
      <c r="G354" s="1"/>
      <c r="H354" s="1"/>
      <c r="I354" s="1"/>
      <c r="J354" s="1"/>
      <c r="K354" s="1">
        <v>1</v>
      </c>
      <c r="L354" s="1">
        <v>1</v>
      </c>
      <c r="M354" s="1">
        <v>1</v>
      </c>
      <c r="N354" s="1"/>
      <c r="O354" s="1"/>
      <c r="P354" s="1"/>
      <c r="Q354" s="1"/>
      <c r="R354" s="1"/>
      <c r="S354" s="1"/>
      <c r="T354" s="1"/>
      <c r="U354" s="1">
        <v>1</v>
      </c>
      <c r="V354" s="1"/>
      <c r="W354" s="1">
        <v>1</v>
      </c>
      <c r="X354" s="1"/>
      <c r="Y354" s="1"/>
      <c r="Z354" s="1"/>
      <c r="AA354" s="1">
        <v>1</v>
      </c>
      <c r="AB354" s="1">
        <v>1</v>
      </c>
      <c r="AC354" s="1"/>
      <c r="AD354" s="1"/>
      <c r="AE354" s="1"/>
      <c r="AF354" s="1">
        <v>1</v>
      </c>
      <c r="AG354" s="1"/>
      <c r="AH354" s="1"/>
      <c r="AI354" s="1"/>
      <c r="AJ354" s="1">
        <v>1</v>
      </c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6"/>
    </row>
    <row r="355" spans="1:47" ht="15" customHeight="1">
      <c r="A355" s="15" t="s">
        <v>2736</v>
      </c>
      <c r="B355" s="1" t="s">
        <v>2737</v>
      </c>
      <c r="C355" s="1">
        <v>2025</v>
      </c>
      <c r="D355" s="1" t="s">
        <v>2738</v>
      </c>
      <c r="E355" s="1">
        <v>1</v>
      </c>
      <c r="F355" s="1">
        <v>1</v>
      </c>
      <c r="G355" s="1"/>
      <c r="H355" s="1"/>
      <c r="I355" s="1">
        <v>1</v>
      </c>
      <c r="J355" s="1">
        <v>1</v>
      </c>
      <c r="K355" s="1"/>
      <c r="L355" s="1">
        <v>1</v>
      </c>
      <c r="M355" s="1">
        <v>1</v>
      </c>
      <c r="N355" s="1"/>
      <c r="O355" s="1"/>
      <c r="P355" s="1"/>
      <c r="Q355" s="1">
        <v>1</v>
      </c>
      <c r="R355" s="1"/>
      <c r="S355" s="1"/>
      <c r="T355" s="1"/>
      <c r="U355" s="1"/>
      <c r="V355" s="1"/>
      <c r="W355" s="1"/>
      <c r="X355" s="1">
        <v>1</v>
      </c>
      <c r="Y355" s="1"/>
      <c r="Z355" s="1">
        <v>1</v>
      </c>
      <c r="AA355" s="1"/>
      <c r="AB355" s="1">
        <v>1</v>
      </c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>
        <v>1</v>
      </c>
      <c r="AU355" s="16"/>
    </row>
    <row r="356" spans="1:47" ht="15" customHeight="1">
      <c r="A356" s="15" t="s">
        <v>2743</v>
      </c>
      <c r="B356" s="1" t="s">
        <v>2744</v>
      </c>
      <c r="C356" s="1">
        <v>2025</v>
      </c>
      <c r="D356" s="1" t="s">
        <v>2745</v>
      </c>
      <c r="E356" s="1">
        <v>1</v>
      </c>
      <c r="F356" s="1">
        <v>1</v>
      </c>
      <c r="G356" s="1"/>
      <c r="H356" s="1"/>
      <c r="I356" s="1"/>
      <c r="J356" s="1">
        <v>1</v>
      </c>
      <c r="K356" s="1">
        <v>1</v>
      </c>
      <c r="L356" s="1">
        <v>1</v>
      </c>
      <c r="M356" s="1">
        <v>1</v>
      </c>
      <c r="N356" s="1"/>
      <c r="O356" s="1"/>
      <c r="P356" s="1"/>
      <c r="Q356" s="1">
        <v>1</v>
      </c>
      <c r="R356" s="1"/>
      <c r="S356" s="1"/>
      <c r="T356" s="1"/>
      <c r="U356" s="1">
        <v>1</v>
      </c>
      <c r="V356" s="1"/>
      <c r="W356" s="1"/>
      <c r="X356" s="1"/>
      <c r="Y356" s="1"/>
      <c r="Z356" s="1">
        <v>1</v>
      </c>
      <c r="AA356" s="1"/>
      <c r="AB356" s="1">
        <v>1</v>
      </c>
      <c r="AC356" s="1"/>
      <c r="AD356" s="1"/>
      <c r="AE356" s="1"/>
      <c r="AF356" s="1">
        <v>1</v>
      </c>
      <c r="AG356" s="1"/>
      <c r="AH356" s="1"/>
      <c r="AI356" s="1"/>
      <c r="AJ356" s="1">
        <v>1</v>
      </c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6"/>
    </row>
    <row r="357" spans="1:47" ht="15" customHeight="1">
      <c r="A357" s="15" t="s">
        <v>2750</v>
      </c>
      <c r="B357" s="1" t="s">
        <v>2751</v>
      </c>
      <c r="C357" s="1">
        <v>2023</v>
      </c>
      <c r="D357" s="1" t="s">
        <v>2752</v>
      </c>
      <c r="E357" s="1">
        <v>1</v>
      </c>
      <c r="F357" s="1">
        <v>1</v>
      </c>
      <c r="G357" s="1"/>
      <c r="H357" s="1"/>
      <c r="I357" s="1"/>
      <c r="J357" s="1">
        <v>1</v>
      </c>
      <c r="K357" s="1">
        <v>1</v>
      </c>
      <c r="L357" s="1">
        <v>1</v>
      </c>
      <c r="M357" s="1">
        <v>1</v>
      </c>
      <c r="N357" s="1"/>
      <c r="O357" s="1"/>
      <c r="P357" s="1"/>
      <c r="Q357" s="1">
        <v>1</v>
      </c>
      <c r="R357" s="1"/>
      <c r="S357" s="1"/>
      <c r="T357" s="1"/>
      <c r="U357" s="1">
        <v>1</v>
      </c>
      <c r="V357" s="1"/>
      <c r="W357" s="1"/>
      <c r="X357" s="1"/>
      <c r="Y357" s="1"/>
      <c r="Z357" s="1">
        <v>1</v>
      </c>
      <c r="AA357" s="1"/>
      <c r="AB357" s="1">
        <v>1</v>
      </c>
      <c r="AC357" s="1"/>
      <c r="AD357" s="1"/>
      <c r="AE357" s="1"/>
      <c r="AF357" s="1">
        <v>1</v>
      </c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>
        <v>1</v>
      </c>
      <c r="AU357" s="16"/>
    </row>
    <row r="358" spans="1:47" ht="15" customHeight="1">
      <c r="A358" s="15" t="s">
        <v>2757</v>
      </c>
      <c r="B358" s="1" t="s">
        <v>2758</v>
      </c>
      <c r="C358" s="1">
        <v>2024</v>
      </c>
      <c r="D358" s="1" t="s">
        <v>2759</v>
      </c>
      <c r="E358" s="1">
        <v>1</v>
      </c>
      <c r="F358" s="1"/>
      <c r="G358" s="1"/>
      <c r="H358" s="1">
        <v>1</v>
      </c>
      <c r="I358" s="1"/>
      <c r="J358" s="1">
        <v>1</v>
      </c>
      <c r="K358" s="1">
        <v>1</v>
      </c>
      <c r="L358" s="1"/>
      <c r="M358" s="1">
        <v>1</v>
      </c>
      <c r="N358" s="1"/>
      <c r="O358" s="1"/>
      <c r="P358" s="1"/>
      <c r="Q358" s="1">
        <v>1</v>
      </c>
      <c r="R358" s="1"/>
      <c r="S358" s="1"/>
      <c r="T358" s="1"/>
      <c r="U358" s="1">
        <v>1</v>
      </c>
      <c r="V358" s="1"/>
      <c r="W358" s="1"/>
      <c r="X358" s="1"/>
      <c r="Y358" s="1"/>
      <c r="Z358" s="1">
        <v>1</v>
      </c>
      <c r="AA358" s="1"/>
      <c r="AB358" s="1">
        <v>1</v>
      </c>
      <c r="AC358" s="1"/>
      <c r="AD358" s="1"/>
      <c r="AE358" s="1"/>
      <c r="AF358" s="1">
        <v>1</v>
      </c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>
        <v>1</v>
      </c>
      <c r="AU358" s="16"/>
    </row>
    <row r="359" spans="1:47" ht="15" customHeight="1">
      <c r="A359" s="15" t="s">
        <v>2764</v>
      </c>
      <c r="B359" s="1" t="s">
        <v>2765</v>
      </c>
      <c r="C359" s="1">
        <v>2025</v>
      </c>
      <c r="D359" s="1" t="s">
        <v>2766</v>
      </c>
      <c r="E359" s="1">
        <v>1</v>
      </c>
      <c r="F359" s="1"/>
      <c r="G359" s="1"/>
      <c r="H359" s="1"/>
      <c r="I359" s="1"/>
      <c r="J359" s="1"/>
      <c r="K359" s="1">
        <v>1</v>
      </c>
      <c r="L359" s="1"/>
      <c r="M359" s="1">
        <v>1</v>
      </c>
      <c r="N359" s="1"/>
      <c r="O359" s="1"/>
      <c r="P359" s="1"/>
      <c r="Q359" s="1"/>
      <c r="R359" s="1"/>
      <c r="S359" s="1"/>
      <c r="T359" s="1"/>
      <c r="U359" s="1">
        <v>1</v>
      </c>
      <c r="V359" s="1"/>
      <c r="W359" s="1"/>
      <c r="X359" s="1"/>
      <c r="Y359" s="1"/>
      <c r="Z359" s="1">
        <v>1</v>
      </c>
      <c r="AA359" s="1">
        <v>1</v>
      </c>
      <c r="AB359" s="1">
        <v>1</v>
      </c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>
        <v>1</v>
      </c>
      <c r="AU359" s="16"/>
    </row>
    <row r="360" spans="1:47" ht="15" customHeight="1">
      <c r="A360" s="15" t="s">
        <v>2771</v>
      </c>
      <c r="B360" s="1" t="s">
        <v>2772</v>
      </c>
      <c r="C360" s="1">
        <v>2025</v>
      </c>
      <c r="D360" s="1" t="s">
        <v>2773</v>
      </c>
      <c r="E360" s="1">
        <v>1</v>
      </c>
      <c r="F360" s="1"/>
      <c r="G360" s="1"/>
      <c r="H360" s="1"/>
      <c r="I360" s="1"/>
      <c r="J360" s="1"/>
      <c r="K360" s="1">
        <v>1</v>
      </c>
      <c r="L360" s="1"/>
      <c r="M360" s="1">
        <v>1</v>
      </c>
      <c r="N360" s="1"/>
      <c r="O360" s="1"/>
      <c r="P360" s="1"/>
      <c r="Q360" s="1"/>
      <c r="R360" s="1"/>
      <c r="S360" s="1"/>
      <c r="T360" s="1"/>
      <c r="U360" s="1">
        <v>1</v>
      </c>
      <c r="V360" s="1"/>
      <c r="W360" s="1"/>
      <c r="X360" s="1"/>
      <c r="Y360" s="1"/>
      <c r="Z360" s="1">
        <v>1</v>
      </c>
      <c r="AA360" s="1">
        <v>1</v>
      </c>
      <c r="AB360" s="1"/>
      <c r="AC360" s="1"/>
      <c r="AD360" s="1"/>
      <c r="AE360" s="1"/>
      <c r="AF360" s="1">
        <v>1</v>
      </c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>
        <v>1</v>
      </c>
      <c r="AT360" s="1"/>
      <c r="AU360" s="16"/>
    </row>
    <row r="361" spans="1:47" ht="15" customHeight="1">
      <c r="A361" s="15" t="s">
        <v>2778</v>
      </c>
      <c r="B361" s="1" t="s">
        <v>2779</v>
      </c>
      <c r="C361" s="1">
        <v>2004</v>
      </c>
      <c r="D361" s="1" t="s">
        <v>2780</v>
      </c>
      <c r="E361" s="1">
        <v>1</v>
      </c>
      <c r="F361" s="1">
        <v>1</v>
      </c>
      <c r="G361" s="1"/>
      <c r="H361" s="1"/>
      <c r="I361" s="1"/>
      <c r="J361" s="1"/>
      <c r="K361" s="1">
        <v>1</v>
      </c>
      <c r="L361" s="1">
        <v>1</v>
      </c>
      <c r="M361" s="1">
        <v>1</v>
      </c>
      <c r="N361" s="1"/>
      <c r="O361" s="1"/>
      <c r="P361" s="1"/>
      <c r="Q361" s="1"/>
      <c r="R361" s="1"/>
      <c r="S361" s="1"/>
      <c r="T361" s="1"/>
      <c r="U361" s="1">
        <v>1</v>
      </c>
      <c r="V361" s="1"/>
      <c r="W361" s="1"/>
      <c r="X361" s="1"/>
      <c r="Y361" s="1"/>
      <c r="Z361" s="1">
        <v>1</v>
      </c>
      <c r="AA361" s="1">
        <v>1</v>
      </c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>
        <v>1</v>
      </c>
      <c r="AU361" s="16"/>
    </row>
    <row r="362" spans="1:47" ht="15" customHeight="1">
      <c r="A362" s="15" t="s">
        <v>2785</v>
      </c>
      <c r="B362" s="1" t="s">
        <v>2786</v>
      </c>
      <c r="C362" s="1">
        <v>2025</v>
      </c>
      <c r="D362" s="1" t="s">
        <v>2787</v>
      </c>
      <c r="E362" s="1">
        <v>1</v>
      </c>
      <c r="F362" s="1">
        <v>1</v>
      </c>
      <c r="G362" s="1"/>
      <c r="H362" s="1"/>
      <c r="I362" s="1">
        <v>1</v>
      </c>
      <c r="J362" s="1">
        <v>1</v>
      </c>
      <c r="K362" s="1"/>
      <c r="L362" s="1">
        <v>1</v>
      </c>
      <c r="M362" s="1">
        <v>1</v>
      </c>
      <c r="N362" s="1"/>
      <c r="O362" s="1">
        <v>1</v>
      </c>
      <c r="P362" s="1"/>
      <c r="Q362" s="1"/>
      <c r="R362" s="1"/>
      <c r="S362" s="1"/>
      <c r="T362" s="1"/>
      <c r="U362" s="1">
        <v>1</v>
      </c>
      <c r="V362" s="1"/>
      <c r="W362" s="1">
        <v>1</v>
      </c>
      <c r="X362" s="1"/>
      <c r="Y362" s="1"/>
      <c r="Z362" s="1">
        <v>1</v>
      </c>
      <c r="AA362" s="1"/>
      <c r="AB362" s="1">
        <v>1</v>
      </c>
      <c r="AC362" s="1"/>
      <c r="AD362" s="1"/>
      <c r="AE362" s="1"/>
      <c r="AF362" s="1">
        <v>1</v>
      </c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>
        <v>1</v>
      </c>
      <c r="AU362" s="16"/>
    </row>
    <row r="363" spans="1:47" ht="15" customHeight="1">
      <c r="A363" s="15" t="s">
        <v>2793</v>
      </c>
      <c r="B363" s="1" t="s">
        <v>2794</v>
      </c>
      <c r="C363" s="1">
        <v>2025</v>
      </c>
      <c r="D363" s="1" t="s">
        <v>2795</v>
      </c>
      <c r="E363" s="1">
        <v>1</v>
      </c>
      <c r="F363" s="1">
        <v>1</v>
      </c>
      <c r="G363" s="1"/>
      <c r="H363" s="1"/>
      <c r="I363" s="1"/>
      <c r="J363" s="1">
        <v>1</v>
      </c>
      <c r="K363" s="1">
        <v>1</v>
      </c>
      <c r="L363" s="1">
        <v>1</v>
      </c>
      <c r="M363" s="1">
        <v>1</v>
      </c>
      <c r="N363" s="1"/>
      <c r="O363" s="1"/>
      <c r="P363" s="1"/>
      <c r="Q363" s="1">
        <v>1</v>
      </c>
      <c r="R363" s="1"/>
      <c r="S363" s="1"/>
      <c r="T363" s="1"/>
      <c r="U363" s="1">
        <v>1</v>
      </c>
      <c r="V363" s="1"/>
      <c r="W363" s="1"/>
      <c r="X363" s="1"/>
      <c r="Y363" s="1"/>
      <c r="Z363" s="1">
        <v>1</v>
      </c>
      <c r="AA363" s="1">
        <v>1</v>
      </c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>
        <v>1</v>
      </c>
      <c r="AU363" s="16"/>
    </row>
    <row r="364" spans="1:47" ht="15" customHeight="1">
      <c r="A364" s="15" t="s">
        <v>2800</v>
      </c>
      <c r="B364" s="1" t="s">
        <v>2801</v>
      </c>
      <c r="C364" s="1">
        <v>2022</v>
      </c>
      <c r="D364" s="1" t="s">
        <v>2802</v>
      </c>
      <c r="E364" s="1">
        <v>1</v>
      </c>
      <c r="F364" s="1">
        <v>1</v>
      </c>
      <c r="G364" s="1"/>
      <c r="H364" s="1"/>
      <c r="I364" s="1"/>
      <c r="J364" s="1">
        <v>1</v>
      </c>
      <c r="K364" s="1">
        <v>1</v>
      </c>
      <c r="L364" s="1">
        <v>1</v>
      </c>
      <c r="M364" s="1">
        <v>1</v>
      </c>
      <c r="N364" s="1"/>
      <c r="O364" s="1"/>
      <c r="P364" s="1"/>
      <c r="Q364" s="1">
        <v>1</v>
      </c>
      <c r="R364" s="1"/>
      <c r="S364" s="1"/>
      <c r="T364" s="1"/>
      <c r="U364" s="1">
        <v>1</v>
      </c>
      <c r="V364" s="1"/>
      <c r="W364" s="1"/>
      <c r="X364" s="1"/>
      <c r="Y364" s="1"/>
      <c r="Z364" s="1">
        <v>1</v>
      </c>
      <c r="AA364" s="1">
        <v>1</v>
      </c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>
        <v>1</v>
      </c>
      <c r="AU364" s="16"/>
    </row>
    <row r="365" spans="1:47" ht="15" customHeight="1">
      <c r="A365" s="15" t="s">
        <v>2807</v>
      </c>
      <c r="B365" s="1" t="s">
        <v>2808</v>
      </c>
      <c r="C365" s="1">
        <v>2022</v>
      </c>
      <c r="D365" s="1" t="s">
        <v>2809</v>
      </c>
      <c r="E365" s="1">
        <v>1</v>
      </c>
      <c r="F365" s="1">
        <v>1</v>
      </c>
      <c r="G365" s="1"/>
      <c r="H365" s="1"/>
      <c r="I365" s="1"/>
      <c r="J365" s="1"/>
      <c r="K365" s="1">
        <v>1</v>
      </c>
      <c r="L365" s="1">
        <v>1</v>
      </c>
      <c r="M365" s="1"/>
      <c r="N365" s="1"/>
      <c r="O365" s="1"/>
      <c r="P365" s="1"/>
      <c r="Q365" s="1"/>
      <c r="R365" s="1"/>
      <c r="S365" s="1"/>
      <c r="T365" s="1"/>
      <c r="U365" s="1">
        <v>1</v>
      </c>
      <c r="V365" s="1">
        <v>1</v>
      </c>
      <c r="W365" s="1"/>
      <c r="X365" s="1">
        <v>1</v>
      </c>
      <c r="Y365" s="1"/>
      <c r="Z365" s="1">
        <v>1</v>
      </c>
      <c r="AA365" s="1">
        <v>1</v>
      </c>
      <c r="AB365" s="1"/>
      <c r="AC365" s="1">
        <v>1</v>
      </c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>
        <v>1</v>
      </c>
      <c r="AU365" s="16"/>
    </row>
    <row r="366" spans="1:47" ht="15" customHeight="1">
      <c r="A366" s="15" t="s">
        <v>2815</v>
      </c>
      <c r="B366" s="1" t="s">
        <v>2816</v>
      </c>
      <c r="C366" s="1">
        <v>2021</v>
      </c>
      <c r="D366" s="1" t="s">
        <v>2817</v>
      </c>
      <c r="E366" s="1">
        <v>1</v>
      </c>
      <c r="F366" s="1"/>
      <c r="G366" s="1"/>
      <c r="H366" s="1"/>
      <c r="I366" s="1"/>
      <c r="J366" s="1">
        <v>1</v>
      </c>
      <c r="K366" s="1">
        <v>1</v>
      </c>
      <c r="L366" s="1">
        <v>1</v>
      </c>
      <c r="M366" s="1">
        <v>1</v>
      </c>
      <c r="N366" s="1"/>
      <c r="O366" s="1"/>
      <c r="P366" s="1"/>
      <c r="Q366" s="1">
        <v>1</v>
      </c>
      <c r="R366" s="1"/>
      <c r="S366" s="1"/>
      <c r="T366" s="1"/>
      <c r="U366" s="1">
        <v>1</v>
      </c>
      <c r="V366" s="1"/>
      <c r="W366" s="1"/>
      <c r="X366" s="1"/>
      <c r="Y366" s="1"/>
      <c r="Z366" s="1">
        <v>1</v>
      </c>
      <c r="AA366" s="1">
        <v>1</v>
      </c>
      <c r="AB366" s="1"/>
      <c r="AC366" s="1">
        <v>1</v>
      </c>
      <c r="AD366" s="1">
        <v>1</v>
      </c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>
        <v>1</v>
      </c>
      <c r="AU366" s="16"/>
    </row>
    <row r="367" spans="1:47" ht="15" customHeight="1">
      <c r="A367" s="15" t="s">
        <v>2823</v>
      </c>
      <c r="B367" s="1" t="s">
        <v>2824</v>
      </c>
      <c r="C367" s="1">
        <v>2021</v>
      </c>
      <c r="D367" s="1" t="s">
        <v>2825</v>
      </c>
      <c r="E367" s="1">
        <v>1</v>
      </c>
      <c r="F367" s="1">
        <v>1</v>
      </c>
      <c r="G367" s="1"/>
      <c r="H367" s="1"/>
      <c r="I367" s="1">
        <v>1</v>
      </c>
      <c r="J367" s="1">
        <v>1</v>
      </c>
      <c r="K367" s="1"/>
      <c r="L367" s="1">
        <v>1</v>
      </c>
      <c r="M367" s="1">
        <v>1</v>
      </c>
      <c r="N367" s="1"/>
      <c r="O367" s="1"/>
      <c r="P367" s="1"/>
      <c r="Q367" s="1">
        <v>1</v>
      </c>
      <c r="R367" s="1"/>
      <c r="S367" s="1"/>
      <c r="T367" s="1"/>
      <c r="U367" s="1">
        <v>1</v>
      </c>
      <c r="V367" s="1"/>
      <c r="W367" s="1">
        <v>1</v>
      </c>
      <c r="X367" s="1"/>
      <c r="Y367" s="1"/>
      <c r="Z367" s="1">
        <v>1</v>
      </c>
      <c r="AA367" s="1"/>
      <c r="AB367" s="1">
        <v>1</v>
      </c>
      <c r="AC367" s="1"/>
      <c r="AD367" s="1"/>
      <c r="AE367" s="1"/>
      <c r="AF367" s="1">
        <v>1</v>
      </c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>
        <v>1</v>
      </c>
      <c r="AU367" s="16"/>
    </row>
    <row r="368" spans="1:47" ht="15" customHeight="1">
      <c r="A368" s="15" t="s">
        <v>2830</v>
      </c>
      <c r="B368" s="1" t="s">
        <v>2831</v>
      </c>
      <c r="C368" s="1">
        <v>2023</v>
      </c>
      <c r="D368" s="1" t="s">
        <v>2832</v>
      </c>
      <c r="E368" s="1">
        <v>1</v>
      </c>
      <c r="F368" s="1"/>
      <c r="G368" s="1"/>
      <c r="H368" s="1"/>
      <c r="I368" s="1">
        <v>1</v>
      </c>
      <c r="J368" s="1">
        <v>1</v>
      </c>
      <c r="K368" s="1">
        <v>1</v>
      </c>
      <c r="L368" s="1">
        <v>1</v>
      </c>
      <c r="M368" s="1">
        <v>1</v>
      </c>
      <c r="N368" s="1"/>
      <c r="O368" s="1"/>
      <c r="P368" s="1"/>
      <c r="Q368" s="1">
        <v>1</v>
      </c>
      <c r="R368" s="1"/>
      <c r="S368" s="1"/>
      <c r="T368" s="1"/>
      <c r="U368" s="1">
        <v>1</v>
      </c>
      <c r="V368" s="1">
        <v>1</v>
      </c>
      <c r="W368" s="1">
        <v>1</v>
      </c>
      <c r="X368" s="1"/>
      <c r="Y368" s="1"/>
      <c r="Z368" s="1">
        <v>1</v>
      </c>
      <c r="AA368" s="1"/>
      <c r="AB368" s="1">
        <v>1</v>
      </c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>
        <v>1</v>
      </c>
      <c r="AU368" s="16"/>
    </row>
    <row r="369" spans="1:47" ht="15" customHeight="1">
      <c r="A369" s="15" t="s">
        <v>2837</v>
      </c>
      <c r="B369" s="1" t="s">
        <v>2838</v>
      </c>
      <c r="C369" s="1">
        <v>2025</v>
      </c>
      <c r="D369" s="1" t="s">
        <v>2839</v>
      </c>
      <c r="E369" s="1">
        <v>1</v>
      </c>
      <c r="F369" s="1"/>
      <c r="G369" s="1"/>
      <c r="H369" s="1"/>
      <c r="I369" s="1">
        <v>1</v>
      </c>
      <c r="J369" s="1">
        <v>1</v>
      </c>
      <c r="K369" s="1">
        <v>1</v>
      </c>
      <c r="L369" s="1">
        <v>1</v>
      </c>
      <c r="M369" s="1">
        <v>1</v>
      </c>
      <c r="N369" s="1"/>
      <c r="O369" s="1"/>
      <c r="P369" s="1"/>
      <c r="Q369" s="1">
        <v>1</v>
      </c>
      <c r="R369" s="1"/>
      <c r="S369" s="1"/>
      <c r="T369" s="1"/>
      <c r="U369" s="1">
        <v>1</v>
      </c>
      <c r="V369" s="1"/>
      <c r="W369" s="1">
        <v>1</v>
      </c>
      <c r="X369" s="1">
        <v>1</v>
      </c>
      <c r="Y369" s="1"/>
      <c r="Z369" s="1">
        <v>1</v>
      </c>
      <c r="AA369" s="1">
        <v>1</v>
      </c>
      <c r="AB369" s="1">
        <v>1</v>
      </c>
      <c r="AC369" s="1"/>
      <c r="AD369" s="1">
        <v>1</v>
      </c>
      <c r="AE369" s="1"/>
      <c r="AF369" s="1">
        <v>1</v>
      </c>
      <c r="AG369" s="1"/>
      <c r="AH369" s="1"/>
      <c r="AI369" s="1"/>
      <c r="AJ369" s="1">
        <v>1</v>
      </c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6"/>
    </row>
    <row r="370" spans="1:47" ht="15" customHeight="1">
      <c r="A370" s="15" t="s">
        <v>2845</v>
      </c>
      <c r="B370" s="1" t="s">
        <v>2846</v>
      </c>
      <c r="C370" s="1">
        <v>2025</v>
      </c>
      <c r="D370" s="1" t="s">
        <v>2847</v>
      </c>
      <c r="E370" s="1">
        <v>1</v>
      </c>
      <c r="F370" s="1"/>
      <c r="G370" s="1"/>
      <c r="H370" s="1"/>
      <c r="I370" s="1"/>
      <c r="J370" s="1">
        <v>1</v>
      </c>
      <c r="K370" s="1">
        <v>1</v>
      </c>
      <c r="L370" s="1"/>
      <c r="M370" s="1">
        <v>1</v>
      </c>
      <c r="N370" s="1"/>
      <c r="O370" s="1"/>
      <c r="P370" s="1"/>
      <c r="Q370" s="1">
        <v>1</v>
      </c>
      <c r="R370" s="1"/>
      <c r="S370" s="1"/>
      <c r="T370" s="1"/>
      <c r="U370" s="1"/>
      <c r="V370" s="1"/>
      <c r="W370" s="1">
        <v>1</v>
      </c>
      <c r="X370" s="1"/>
      <c r="Y370" s="1"/>
      <c r="Z370" s="1">
        <v>1</v>
      </c>
      <c r="AA370" s="1">
        <v>1</v>
      </c>
      <c r="AB370" s="1"/>
      <c r="AC370" s="1"/>
      <c r="AD370" s="1"/>
      <c r="AE370" s="1"/>
      <c r="AF370" s="1">
        <v>1</v>
      </c>
      <c r="AG370" s="1"/>
      <c r="AH370" s="1"/>
      <c r="AI370" s="1"/>
      <c r="AJ370" s="1">
        <v>1</v>
      </c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6"/>
    </row>
    <row r="371" spans="1:47" ht="15" customHeight="1">
      <c r="A371" s="15" t="s">
        <v>2852</v>
      </c>
      <c r="B371" s="1" t="s">
        <v>2853</v>
      </c>
      <c r="C371" s="1">
        <v>2025</v>
      </c>
      <c r="D371" s="1" t="s">
        <v>2854</v>
      </c>
      <c r="E371" s="1">
        <v>1</v>
      </c>
      <c r="F371" s="1">
        <v>1</v>
      </c>
      <c r="G371" s="1"/>
      <c r="H371" s="1">
        <v>1</v>
      </c>
      <c r="I371" s="1">
        <v>1</v>
      </c>
      <c r="J371" s="1">
        <v>1</v>
      </c>
      <c r="K371" s="1">
        <v>1</v>
      </c>
      <c r="L371" s="1">
        <v>1</v>
      </c>
      <c r="M371" s="1">
        <v>1</v>
      </c>
      <c r="N371" s="1"/>
      <c r="O371" s="1"/>
      <c r="P371" s="1"/>
      <c r="Q371" s="1">
        <v>1</v>
      </c>
      <c r="R371" s="1"/>
      <c r="S371" s="1"/>
      <c r="T371" s="1"/>
      <c r="U371" s="1">
        <v>1</v>
      </c>
      <c r="V371" s="1"/>
      <c r="W371" s="1"/>
      <c r="X371" s="1"/>
      <c r="Y371" s="1"/>
      <c r="Z371" s="1">
        <v>1</v>
      </c>
      <c r="AA371" s="1">
        <v>1</v>
      </c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>
        <v>1</v>
      </c>
      <c r="AU371" s="16"/>
    </row>
    <row r="372" spans="1:47" ht="15" customHeight="1">
      <c r="A372" s="15" t="s">
        <v>2858</v>
      </c>
      <c r="B372" s="1" t="s">
        <v>2859</v>
      </c>
      <c r="C372" s="1">
        <v>2024</v>
      </c>
      <c r="D372" s="1" t="s">
        <v>2860</v>
      </c>
      <c r="E372" s="1">
        <v>1</v>
      </c>
      <c r="F372" s="1"/>
      <c r="G372" s="1"/>
      <c r="H372" s="1"/>
      <c r="I372" s="1"/>
      <c r="J372" s="1">
        <v>1</v>
      </c>
      <c r="K372" s="1">
        <v>1</v>
      </c>
      <c r="L372" s="1"/>
      <c r="M372" s="1">
        <v>1</v>
      </c>
      <c r="N372" s="1"/>
      <c r="O372" s="1"/>
      <c r="P372" s="1"/>
      <c r="Q372" s="1">
        <v>1</v>
      </c>
      <c r="R372" s="1"/>
      <c r="S372" s="1"/>
      <c r="T372" s="1"/>
      <c r="U372" s="1"/>
      <c r="V372" s="1"/>
      <c r="W372" s="1"/>
      <c r="X372" s="1"/>
      <c r="Y372" s="1"/>
      <c r="Z372" s="1">
        <v>1</v>
      </c>
      <c r="AA372" s="1">
        <v>1</v>
      </c>
      <c r="AB372" s="1"/>
      <c r="AC372" s="1"/>
      <c r="AD372" s="1"/>
      <c r="AE372" s="1"/>
      <c r="AF372" s="1">
        <v>1</v>
      </c>
      <c r="AG372" s="1"/>
      <c r="AH372" s="1"/>
      <c r="AI372" s="1"/>
      <c r="AJ372" s="1">
        <v>1</v>
      </c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6"/>
    </row>
    <row r="373" spans="1:47" ht="15" customHeight="1">
      <c r="A373" s="15" t="s">
        <v>2864</v>
      </c>
      <c r="B373" s="1" t="s">
        <v>2865</v>
      </c>
      <c r="C373" s="1">
        <v>2025</v>
      </c>
      <c r="D373" s="1" t="s">
        <v>2866</v>
      </c>
      <c r="E373" s="1">
        <v>1</v>
      </c>
      <c r="F373" s="1">
        <v>1</v>
      </c>
      <c r="G373" s="1"/>
      <c r="H373" s="1"/>
      <c r="I373" s="1"/>
      <c r="J373" s="1">
        <v>1</v>
      </c>
      <c r="K373" s="1"/>
      <c r="L373" s="1">
        <v>1</v>
      </c>
      <c r="M373" s="1">
        <v>1</v>
      </c>
      <c r="N373" s="1"/>
      <c r="O373" s="1">
        <v>1</v>
      </c>
      <c r="P373" s="1"/>
      <c r="Q373" s="1"/>
      <c r="R373" s="1"/>
      <c r="S373" s="1"/>
      <c r="T373" s="1"/>
      <c r="U373" s="1">
        <v>1</v>
      </c>
      <c r="V373" s="1"/>
      <c r="W373" s="1"/>
      <c r="X373" s="1"/>
      <c r="Y373" s="1"/>
      <c r="Z373" s="1"/>
      <c r="AA373" s="1">
        <v>1</v>
      </c>
      <c r="AB373" s="1"/>
      <c r="AC373" s="1"/>
      <c r="AD373" s="1"/>
      <c r="AE373" s="1"/>
      <c r="AF373" s="1">
        <v>1</v>
      </c>
      <c r="AG373" s="1"/>
      <c r="AH373" s="1"/>
      <c r="AI373" s="1"/>
      <c r="AJ373" s="1">
        <v>1</v>
      </c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6"/>
    </row>
    <row r="374" spans="1:47" ht="15" customHeight="1">
      <c r="A374" s="15" t="s">
        <v>2872</v>
      </c>
      <c r="B374" s="1" t="s">
        <v>2873</v>
      </c>
      <c r="C374" s="1">
        <v>2024</v>
      </c>
      <c r="D374" s="1" t="s">
        <v>2874</v>
      </c>
      <c r="E374" s="1">
        <v>1</v>
      </c>
      <c r="F374" s="1"/>
      <c r="G374" s="1"/>
      <c r="H374" s="1"/>
      <c r="I374" s="1">
        <v>1</v>
      </c>
      <c r="J374" s="1">
        <v>1</v>
      </c>
      <c r="K374" s="1">
        <v>1</v>
      </c>
      <c r="L374" s="1"/>
      <c r="M374" s="1">
        <v>1</v>
      </c>
      <c r="N374" s="1"/>
      <c r="O374" s="1"/>
      <c r="P374" s="1"/>
      <c r="Q374" s="1"/>
      <c r="R374" s="1">
        <v>1</v>
      </c>
      <c r="S374" s="1"/>
      <c r="T374" s="1"/>
      <c r="U374" s="1"/>
      <c r="V374" s="1">
        <v>1</v>
      </c>
      <c r="W374" s="1">
        <v>1</v>
      </c>
      <c r="X374" s="1"/>
      <c r="Y374" s="1"/>
      <c r="Z374" s="1">
        <v>1</v>
      </c>
      <c r="AA374" s="1"/>
      <c r="AB374" s="1">
        <v>1</v>
      </c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>
        <v>1</v>
      </c>
      <c r="AU374" s="16"/>
    </row>
    <row r="375" spans="1:47" ht="15" customHeight="1">
      <c r="A375" s="15" t="s">
        <v>2878</v>
      </c>
      <c r="B375" s="1" t="s">
        <v>2879</v>
      </c>
      <c r="C375" s="1">
        <v>2024</v>
      </c>
      <c r="D375" s="1" t="s">
        <v>2880</v>
      </c>
      <c r="E375" s="1">
        <v>1</v>
      </c>
      <c r="F375" s="1">
        <v>1</v>
      </c>
      <c r="G375" s="1"/>
      <c r="H375" s="1"/>
      <c r="I375" s="1"/>
      <c r="J375" s="1">
        <v>1</v>
      </c>
      <c r="K375" s="1">
        <v>1</v>
      </c>
      <c r="L375" s="1">
        <v>1</v>
      </c>
      <c r="M375" s="1">
        <v>1</v>
      </c>
      <c r="N375" s="1"/>
      <c r="O375" s="1"/>
      <c r="P375" s="1"/>
      <c r="Q375" s="1"/>
      <c r="R375" s="1"/>
      <c r="S375" s="1"/>
      <c r="T375" s="1"/>
      <c r="U375" s="1">
        <v>1</v>
      </c>
      <c r="V375" s="1">
        <v>1</v>
      </c>
      <c r="W375" s="1">
        <v>1</v>
      </c>
      <c r="X375" s="1"/>
      <c r="Y375" s="1"/>
      <c r="Z375" s="1">
        <v>1</v>
      </c>
      <c r="AA375" s="1">
        <v>1</v>
      </c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>
        <v>1</v>
      </c>
      <c r="AU375" s="16"/>
    </row>
    <row r="376" spans="1:47" ht="15" customHeight="1">
      <c r="A376" s="15" t="s">
        <v>2883</v>
      </c>
      <c r="B376" s="1" t="s">
        <v>2884</v>
      </c>
      <c r="C376" s="1">
        <v>2025</v>
      </c>
      <c r="D376" s="1" t="s">
        <v>2885</v>
      </c>
      <c r="E376" s="1">
        <v>1</v>
      </c>
      <c r="F376" s="1">
        <v>1</v>
      </c>
      <c r="G376" s="1"/>
      <c r="H376" s="1">
        <v>1</v>
      </c>
      <c r="I376" s="1"/>
      <c r="J376" s="1">
        <v>1</v>
      </c>
      <c r="K376" s="1">
        <v>1</v>
      </c>
      <c r="L376" s="1">
        <v>1</v>
      </c>
      <c r="M376" s="1">
        <v>1</v>
      </c>
      <c r="N376" s="1"/>
      <c r="O376" s="1">
        <v>1</v>
      </c>
      <c r="P376" s="1"/>
      <c r="Q376" s="1">
        <v>1</v>
      </c>
      <c r="R376" s="1"/>
      <c r="S376" s="1"/>
      <c r="T376" s="1"/>
      <c r="U376" s="1">
        <v>1</v>
      </c>
      <c r="V376" s="1"/>
      <c r="W376" s="1">
        <v>1</v>
      </c>
      <c r="X376" s="1"/>
      <c r="Y376" s="1"/>
      <c r="Z376" s="1">
        <v>1</v>
      </c>
      <c r="AA376" s="1">
        <v>1</v>
      </c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>
        <v>1</v>
      </c>
      <c r="AU376" s="16"/>
    </row>
    <row r="377" spans="1:47" ht="15" customHeight="1">
      <c r="A377" s="15" t="s">
        <v>2889</v>
      </c>
      <c r="B377" s="1" t="s">
        <v>2890</v>
      </c>
      <c r="C377" s="1">
        <v>2011</v>
      </c>
      <c r="D377" s="1" t="s">
        <v>2891</v>
      </c>
      <c r="E377" s="1">
        <v>1</v>
      </c>
      <c r="F377" s="1"/>
      <c r="G377" s="1"/>
      <c r="H377" s="1">
        <v>1</v>
      </c>
      <c r="I377" s="1"/>
      <c r="J377" s="1">
        <v>1</v>
      </c>
      <c r="K377" s="1">
        <v>1</v>
      </c>
      <c r="L377" s="1">
        <v>1</v>
      </c>
      <c r="M377" s="1">
        <v>1</v>
      </c>
      <c r="N377" s="1"/>
      <c r="O377" s="1">
        <v>1</v>
      </c>
      <c r="P377" s="1"/>
      <c r="Q377" s="1">
        <v>1</v>
      </c>
      <c r="R377" s="1"/>
      <c r="S377" s="1"/>
      <c r="T377" s="1"/>
      <c r="U377" s="1">
        <v>1</v>
      </c>
      <c r="V377" s="1"/>
      <c r="W377" s="1"/>
      <c r="X377" s="1"/>
      <c r="Y377" s="1"/>
      <c r="Z377" s="1">
        <v>1</v>
      </c>
      <c r="AA377" s="1">
        <v>1</v>
      </c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>
        <v>1</v>
      </c>
      <c r="AU377" s="16"/>
    </row>
    <row r="378" spans="1:47" ht="15" customHeight="1">
      <c r="A378" s="15" t="s">
        <v>2896</v>
      </c>
      <c r="B378" s="1" t="s">
        <v>2897</v>
      </c>
      <c r="C378" s="1">
        <v>2017</v>
      </c>
      <c r="D378" s="1" t="s">
        <v>2898</v>
      </c>
      <c r="E378" s="1">
        <v>1</v>
      </c>
      <c r="F378" s="1"/>
      <c r="G378" s="1"/>
      <c r="H378" s="1"/>
      <c r="I378" s="1"/>
      <c r="J378" s="1">
        <v>1</v>
      </c>
      <c r="K378" s="1">
        <v>1</v>
      </c>
      <c r="L378" s="1">
        <v>1</v>
      </c>
      <c r="M378" s="1">
        <v>1</v>
      </c>
      <c r="N378" s="1"/>
      <c r="O378" s="1"/>
      <c r="P378" s="1"/>
      <c r="Q378" s="1">
        <v>1</v>
      </c>
      <c r="R378" s="1"/>
      <c r="S378" s="1"/>
      <c r="T378" s="1"/>
      <c r="U378" s="1">
        <v>1</v>
      </c>
      <c r="V378" s="1"/>
      <c r="W378" s="1">
        <v>1</v>
      </c>
      <c r="X378" s="1"/>
      <c r="Y378" s="1"/>
      <c r="Z378" s="1">
        <v>1</v>
      </c>
      <c r="AA378" s="1">
        <v>1</v>
      </c>
      <c r="AB378" s="1"/>
      <c r="AC378" s="1"/>
      <c r="AD378" s="1"/>
      <c r="AE378" s="1"/>
      <c r="AF378" s="1">
        <v>1</v>
      </c>
      <c r="AG378" s="1"/>
      <c r="AH378" s="1"/>
      <c r="AI378" s="1"/>
      <c r="AJ378" s="1">
        <v>1</v>
      </c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6"/>
    </row>
    <row r="379" spans="1:47" ht="15" customHeight="1">
      <c r="A379" s="15" t="s">
        <v>2902</v>
      </c>
      <c r="B379" s="1" t="s">
        <v>2903</v>
      </c>
      <c r="C379" s="1">
        <v>2021</v>
      </c>
      <c r="D379" s="1" t="s">
        <v>2904</v>
      </c>
      <c r="E379" s="1">
        <v>1</v>
      </c>
      <c r="F379" s="1">
        <v>1</v>
      </c>
      <c r="G379" s="1"/>
      <c r="H379" s="1"/>
      <c r="I379" s="1"/>
      <c r="J379" s="1">
        <v>1</v>
      </c>
      <c r="K379" s="1">
        <v>1</v>
      </c>
      <c r="L379" s="1">
        <v>1</v>
      </c>
      <c r="M379" s="1">
        <v>1</v>
      </c>
      <c r="N379" s="1"/>
      <c r="O379" s="1"/>
      <c r="P379" s="1"/>
      <c r="Q379" s="1">
        <v>1</v>
      </c>
      <c r="R379" s="1"/>
      <c r="S379" s="1"/>
      <c r="T379" s="1"/>
      <c r="U379" s="1">
        <v>1</v>
      </c>
      <c r="V379" s="1"/>
      <c r="W379" s="1"/>
      <c r="X379" s="1"/>
      <c r="Y379" s="1"/>
      <c r="Z379" s="1">
        <v>1</v>
      </c>
      <c r="AA379" s="1">
        <v>1</v>
      </c>
      <c r="AB379" s="1"/>
      <c r="AC379" s="1"/>
      <c r="AD379" s="1"/>
      <c r="AE379" s="1"/>
      <c r="AF379" s="1">
        <v>1</v>
      </c>
      <c r="AG379" s="1"/>
      <c r="AH379" s="1"/>
      <c r="AI379" s="1"/>
      <c r="AJ379" s="1"/>
      <c r="AK379" s="1"/>
      <c r="AL379" s="1"/>
      <c r="AM379" s="1">
        <v>1</v>
      </c>
      <c r="AN379" s="1"/>
      <c r="AO379" s="1"/>
      <c r="AP379" s="1"/>
      <c r="AQ379" s="1"/>
      <c r="AR379" s="1"/>
      <c r="AS379" s="1"/>
      <c r="AT379" s="1"/>
      <c r="AU379" s="16"/>
    </row>
    <row r="380" spans="1:47" ht="15" customHeight="1">
      <c r="A380" s="15" t="s">
        <v>2907</v>
      </c>
      <c r="B380" s="1" t="s">
        <v>2908</v>
      </c>
      <c r="C380" s="1">
        <v>2025</v>
      </c>
      <c r="D380" s="1" t="s">
        <v>2909</v>
      </c>
      <c r="E380" s="1">
        <v>1</v>
      </c>
      <c r="F380" s="1">
        <v>1</v>
      </c>
      <c r="G380" s="1"/>
      <c r="H380" s="1"/>
      <c r="I380" s="1">
        <v>1</v>
      </c>
      <c r="J380" s="1">
        <v>1</v>
      </c>
      <c r="K380" s="1">
        <v>1</v>
      </c>
      <c r="L380" s="1">
        <v>1</v>
      </c>
      <c r="M380" s="1">
        <v>1</v>
      </c>
      <c r="N380" s="1"/>
      <c r="O380" s="1"/>
      <c r="P380" s="1"/>
      <c r="Q380" s="1">
        <v>1</v>
      </c>
      <c r="R380" s="1"/>
      <c r="S380" s="1"/>
      <c r="T380" s="1"/>
      <c r="U380" s="1">
        <v>1</v>
      </c>
      <c r="V380" s="1"/>
      <c r="W380" s="1">
        <v>1</v>
      </c>
      <c r="X380" s="1"/>
      <c r="Y380" s="1"/>
      <c r="Z380" s="1">
        <v>1</v>
      </c>
      <c r="AA380" s="1">
        <v>1</v>
      </c>
      <c r="AB380" s="1">
        <v>1</v>
      </c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>
        <v>1</v>
      </c>
      <c r="AU380" s="16"/>
    </row>
    <row r="381" spans="1:47" ht="15" customHeight="1">
      <c r="A381" s="15" t="s">
        <v>2913</v>
      </c>
      <c r="B381" s="1" t="s">
        <v>2914</v>
      </c>
      <c r="C381" s="1">
        <v>2025</v>
      </c>
      <c r="D381" s="1" t="s">
        <v>2915</v>
      </c>
      <c r="E381" s="1">
        <v>1</v>
      </c>
      <c r="F381" s="1">
        <v>1</v>
      </c>
      <c r="G381" s="1"/>
      <c r="H381" s="1"/>
      <c r="I381" s="1"/>
      <c r="J381" s="1">
        <v>1</v>
      </c>
      <c r="K381" s="1">
        <v>1</v>
      </c>
      <c r="L381" s="1">
        <v>1</v>
      </c>
      <c r="M381" s="1">
        <v>1</v>
      </c>
      <c r="N381" s="1"/>
      <c r="O381" s="1">
        <v>1</v>
      </c>
      <c r="P381" s="1"/>
      <c r="Q381" s="1"/>
      <c r="R381" s="1"/>
      <c r="S381" s="1"/>
      <c r="T381" s="1"/>
      <c r="U381" s="1">
        <v>1</v>
      </c>
      <c r="V381" s="1"/>
      <c r="W381" s="1">
        <v>1</v>
      </c>
      <c r="X381" s="1"/>
      <c r="Y381" s="1"/>
      <c r="Z381" s="1"/>
      <c r="AA381" s="1">
        <v>1</v>
      </c>
      <c r="AB381" s="1">
        <v>1</v>
      </c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>
        <v>1</v>
      </c>
      <c r="AU381" s="16"/>
    </row>
    <row r="382" spans="1:47" ht="15" customHeight="1">
      <c r="A382" s="15" t="s">
        <v>2920</v>
      </c>
      <c r="B382" s="1" t="s">
        <v>2921</v>
      </c>
      <c r="C382" s="1">
        <v>2025</v>
      </c>
      <c r="D382" s="1" t="s">
        <v>2922</v>
      </c>
      <c r="E382" s="1">
        <v>1</v>
      </c>
      <c r="F382" s="1">
        <v>1</v>
      </c>
      <c r="G382" s="1"/>
      <c r="H382" s="1"/>
      <c r="I382" s="1">
        <v>1</v>
      </c>
      <c r="J382" s="1">
        <v>1</v>
      </c>
      <c r="K382" s="1">
        <v>1</v>
      </c>
      <c r="L382" s="1">
        <v>1</v>
      </c>
      <c r="M382" s="1">
        <v>1</v>
      </c>
      <c r="N382" s="1"/>
      <c r="O382" s="1"/>
      <c r="P382" s="1"/>
      <c r="Q382" s="1">
        <v>1</v>
      </c>
      <c r="R382" s="1"/>
      <c r="S382" s="1"/>
      <c r="T382" s="1"/>
      <c r="U382" s="1">
        <v>1</v>
      </c>
      <c r="V382" s="1">
        <v>1</v>
      </c>
      <c r="W382" s="1">
        <v>1</v>
      </c>
      <c r="X382" s="1"/>
      <c r="Y382" s="1"/>
      <c r="Z382" s="1">
        <v>1</v>
      </c>
      <c r="AA382" s="1">
        <v>1</v>
      </c>
      <c r="AB382" s="1">
        <v>1</v>
      </c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>
        <v>1</v>
      </c>
      <c r="AU382" s="16"/>
    </row>
    <row r="383" spans="1:47" ht="15" customHeight="1">
      <c r="A383" s="15" t="s">
        <v>2927</v>
      </c>
      <c r="B383" s="1" t="s">
        <v>2928</v>
      </c>
      <c r="C383" s="1">
        <v>2024</v>
      </c>
      <c r="D383" s="1" t="s">
        <v>2929</v>
      </c>
      <c r="E383" s="1">
        <v>1</v>
      </c>
      <c r="F383" s="1">
        <v>1</v>
      </c>
      <c r="G383" s="1"/>
      <c r="H383" s="1">
        <v>1</v>
      </c>
      <c r="I383" s="1">
        <v>1</v>
      </c>
      <c r="J383" s="1">
        <v>1</v>
      </c>
      <c r="K383" s="1">
        <v>1</v>
      </c>
      <c r="L383" s="1">
        <v>1</v>
      </c>
      <c r="M383" s="1">
        <v>1</v>
      </c>
      <c r="N383" s="1"/>
      <c r="O383" s="1"/>
      <c r="P383" s="1">
        <v>1</v>
      </c>
      <c r="Q383" s="1">
        <v>1</v>
      </c>
      <c r="R383" s="1"/>
      <c r="S383" s="1">
        <v>1</v>
      </c>
      <c r="T383" s="1"/>
      <c r="U383" s="1">
        <v>1</v>
      </c>
      <c r="V383" s="1"/>
      <c r="W383" s="1">
        <v>1</v>
      </c>
      <c r="X383" s="1"/>
      <c r="Y383" s="1"/>
      <c r="Z383" s="1">
        <v>1</v>
      </c>
      <c r="AA383" s="1">
        <v>1</v>
      </c>
      <c r="AB383" s="1">
        <v>1</v>
      </c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>
        <v>1</v>
      </c>
      <c r="AU383" s="16"/>
    </row>
    <row r="384" spans="1:47" ht="15" customHeight="1">
      <c r="A384" s="15" t="s">
        <v>2934</v>
      </c>
      <c r="B384" s="1" t="s">
        <v>2935</v>
      </c>
      <c r="C384" s="1">
        <v>2025</v>
      </c>
      <c r="D384" s="1" t="s">
        <v>2936</v>
      </c>
      <c r="E384" s="1">
        <v>1</v>
      </c>
      <c r="F384" s="1">
        <v>1</v>
      </c>
      <c r="G384" s="1"/>
      <c r="H384" s="1"/>
      <c r="I384" s="1">
        <v>1</v>
      </c>
      <c r="J384" s="1">
        <v>1</v>
      </c>
      <c r="K384" s="1">
        <v>1</v>
      </c>
      <c r="L384" s="1">
        <v>1</v>
      </c>
      <c r="M384" s="1">
        <v>1</v>
      </c>
      <c r="N384" s="1"/>
      <c r="O384" s="1">
        <v>1</v>
      </c>
      <c r="P384" s="1"/>
      <c r="Q384" s="1"/>
      <c r="R384" s="1"/>
      <c r="S384" s="1"/>
      <c r="T384" s="1"/>
      <c r="U384" s="1">
        <v>1</v>
      </c>
      <c r="V384" s="1">
        <v>1</v>
      </c>
      <c r="W384" s="1"/>
      <c r="X384" s="1"/>
      <c r="Y384" s="1"/>
      <c r="Z384" s="1">
        <v>1</v>
      </c>
      <c r="AA384" s="1"/>
      <c r="AB384" s="1">
        <v>1</v>
      </c>
      <c r="AC384" s="1"/>
      <c r="AD384" s="1">
        <v>1</v>
      </c>
      <c r="AE384" s="1"/>
      <c r="AF384" s="1"/>
      <c r="AG384" s="1"/>
      <c r="AH384" s="1"/>
      <c r="AI384" s="1"/>
      <c r="AJ384" s="1"/>
      <c r="AK384" s="1"/>
      <c r="AL384" s="1"/>
      <c r="AM384" s="1">
        <v>1</v>
      </c>
      <c r="AN384" s="1"/>
      <c r="AO384" s="1"/>
      <c r="AP384" s="1"/>
      <c r="AQ384" s="1"/>
      <c r="AR384" s="1"/>
      <c r="AS384" s="1"/>
      <c r="AT384" s="1"/>
      <c r="AU384" s="16"/>
    </row>
    <row r="385" spans="1:47" ht="15" customHeight="1">
      <c r="A385" s="15" t="s">
        <v>2940</v>
      </c>
      <c r="B385" s="1" t="s">
        <v>2941</v>
      </c>
      <c r="C385" s="1">
        <v>2022</v>
      </c>
      <c r="D385" s="1" t="s">
        <v>2942</v>
      </c>
      <c r="E385" s="1">
        <v>1</v>
      </c>
      <c r="F385" s="1">
        <v>1</v>
      </c>
      <c r="G385" s="1"/>
      <c r="H385" s="1">
        <v>1</v>
      </c>
      <c r="I385" s="1"/>
      <c r="J385" s="1">
        <v>1</v>
      </c>
      <c r="K385" s="1">
        <v>1</v>
      </c>
      <c r="L385" s="1">
        <v>1</v>
      </c>
      <c r="M385" s="1">
        <v>1</v>
      </c>
      <c r="N385" s="1"/>
      <c r="O385" s="1">
        <v>1</v>
      </c>
      <c r="P385" s="1"/>
      <c r="Q385" s="1">
        <v>1</v>
      </c>
      <c r="R385" s="1"/>
      <c r="S385" s="1"/>
      <c r="T385" s="1"/>
      <c r="U385" s="1">
        <v>1</v>
      </c>
      <c r="V385" s="1"/>
      <c r="W385" s="1"/>
      <c r="X385" s="1"/>
      <c r="Y385" s="1"/>
      <c r="Z385" s="1">
        <v>1</v>
      </c>
      <c r="AA385" s="1">
        <v>1</v>
      </c>
      <c r="AB385" s="1"/>
      <c r="AC385" s="1"/>
      <c r="AD385" s="1"/>
      <c r="AE385" s="1"/>
      <c r="AF385" s="1">
        <v>1</v>
      </c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>
        <v>1</v>
      </c>
      <c r="AU385" s="16"/>
    </row>
    <row r="386" spans="1:47" ht="15" customHeight="1">
      <c r="A386" s="15" t="s">
        <v>2947</v>
      </c>
      <c r="B386" s="1" t="s">
        <v>2941</v>
      </c>
      <c r="C386" s="1">
        <v>2021</v>
      </c>
      <c r="D386" s="1" t="s">
        <v>2948</v>
      </c>
      <c r="E386" s="1">
        <v>1</v>
      </c>
      <c r="F386" s="1">
        <v>1</v>
      </c>
      <c r="G386" s="1"/>
      <c r="H386" s="1">
        <v>1</v>
      </c>
      <c r="I386" s="1"/>
      <c r="J386" s="1">
        <v>1</v>
      </c>
      <c r="K386" s="1">
        <v>1</v>
      </c>
      <c r="L386" s="1">
        <v>1</v>
      </c>
      <c r="M386" s="1">
        <v>1</v>
      </c>
      <c r="N386" s="1"/>
      <c r="O386" s="1"/>
      <c r="P386" s="1"/>
      <c r="Q386" s="1">
        <v>1</v>
      </c>
      <c r="R386" s="1"/>
      <c r="S386" s="1"/>
      <c r="T386" s="1"/>
      <c r="U386" s="1">
        <v>1</v>
      </c>
      <c r="V386" s="1"/>
      <c r="W386" s="1"/>
      <c r="X386" s="1"/>
      <c r="Y386" s="1"/>
      <c r="Z386" s="1">
        <v>1</v>
      </c>
      <c r="AA386" s="1">
        <v>1</v>
      </c>
      <c r="AB386" s="1"/>
      <c r="AC386" s="1"/>
      <c r="AD386" s="1"/>
      <c r="AE386" s="1"/>
      <c r="AF386" s="1">
        <v>1</v>
      </c>
      <c r="AG386" s="1"/>
      <c r="AH386" s="1"/>
      <c r="AI386" s="1"/>
      <c r="AJ386" s="1"/>
      <c r="AK386" s="1"/>
      <c r="AL386" s="1"/>
      <c r="AM386" s="1">
        <v>1</v>
      </c>
      <c r="AN386" s="1"/>
      <c r="AO386" s="1"/>
      <c r="AP386" s="1"/>
      <c r="AQ386" s="1"/>
      <c r="AR386" s="1"/>
      <c r="AS386" s="1"/>
      <c r="AT386" s="1"/>
      <c r="AU386" s="16"/>
    </row>
    <row r="387" spans="1:47" ht="15" customHeight="1">
      <c r="A387" s="15" t="s">
        <v>2953</v>
      </c>
      <c r="B387" s="1" t="s">
        <v>2954</v>
      </c>
      <c r="C387" s="1">
        <v>2024</v>
      </c>
      <c r="D387" s="1" t="s">
        <v>2955</v>
      </c>
      <c r="E387" s="1">
        <v>1</v>
      </c>
      <c r="F387" s="1">
        <v>1</v>
      </c>
      <c r="G387" s="1"/>
      <c r="H387" s="1">
        <v>1</v>
      </c>
      <c r="I387" s="1"/>
      <c r="J387" s="1">
        <v>1</v>
      </c>
      <c r="K387" s="1">
        <v>1</v>
      </c>
      <c r="L387" s="1">
        <v>1</v>
      </c>
      <c r="M387" s="1">
        <v>1</v>
      </c>
      <c r="N387" s="1"/>
      <c r="O387" s="1"/>
      <c r="P387" s="1"/>
      <c r="Q387" s="1">
        <v>1</v>
      </c>
      <c r="R387" s="1"/>
      <c r="S387" s="1"/>
      <c r="T387" s="1"/>
      <c r="U387" s="1">
        <v>1</v>
      </c>
      <c r="V387" s="1"/>
      <c r="W387" s="1">
        <v>1</v>
      </c>
      <c r="X387" s="1"/>
      <c r="Y387" s="1"/>
      <c r="Z387" s="1">
        <v>1</v>
      </c>
      <c r="AA387" s="1">
        <v>1</v>
      </c>
      <c r="AB387" s="1">
        <v>1</v>
      </c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>
        <v>1</v>
      </c>
      <c r="AU387" s="16"/>
    </row>
    <row r="388" spans="1:47" ht="15" customHeight="1">
      <c r="A388" s="15" t="s">
        <v>2959</v>
      </c>
      <c r="B388" s="1" t="s">
        <v>2960</v>
      </c>
      <c r="C388" s="1">
        <v>2025</v>
      </c>
      <c r="D388" s="1" t="s">
        <v>2961</v>
      </c>
      <c r="E388" s="1">
        <v>1</v>
      </c>
      <c r="F388" s="1">
        <v>1</v>
      </c>
      <c r="G388" s="1"/>
      <c r="H388" s="1">
        <v>1</v>
      </c>
      <c r="I388" s="1"/>
      <c r="J388" s="1">
        <v>1</v>
      </c>
      <c r="K388" s="1">
        <v>1</v>
      </c>
      <c r="L388" s="1">
        <v>1</v>
      </c>
      <c r="M388" s="1">
        <v>1</v>
      </c>
      <c r="N388" s="1"/>
      <c r="O388" s="1"/>
      <c r="P388" s="1"/>
      <c r="Q388" s="1">
        <v>1</v>
      </c>
      <c r="R388" s="1"/>
      <c r="S388" s="1"/>
      <c r="T388" s="1"/>
      <c r="U388" s="1">
        <v>1</v>
      </c>
      <c r="V388" s="1"/>
      <c r="W388" s="1"/>
      <c r="X388" s="1"/>
      <c r="Y388" s="1"/>
      <c r="Z388" s="1">
        <v>1</v>
      </c>
      <c r="AA388" s="1">
        <v>1</v>
      </c>
      <c r="AB388" s="1">
        <v>1</v>
      </c>
      <c r="AC388" s="1">
        <v>1</v>
      </c>
      <c r="AD388" s="1"/>
      <c r="AE388" s="1"/>
      <c r="AF388" s="1"/>
      <c r="AG388" s="1"/>
      <c r="AH388" s="1"/>
      <c r="AI388" s="1"/>
      <c r="AJ388" s="1"/>
      <c r="AK388" s="1"/>
      <c r="AL388" s="1"/>
      <c r="AM388" s="1">
        <v>1</v>
      </c>
      <c r="AN388" s="1"/>
      <c r="AO388" s="1"/>
      <c r="AP388" s="1"/>
      <c r="AQ388" s="1"/>
      <c r="AR388" s="1"/>
      <c r="AS388" s="1"/>
      <c r="AT388" s="1"/>
      <c r="AU388" s="16"/>
    </row>
    <row r="389" spans="1:47" ht="15" customHeight="1">
      <c r="A389" s="15" t="s">
        <v>2965</v>
      </c>
      <c r="B389" s="1" t="s">
        <v>2966</v>
      </c>
      <c r="C389" s="1">
        <v>2025</v>
      </c>
      <c r="D389" s="1" t="s">
        <v>2967</v>
      </c>
      <c r="E389" s="1">
        <v>1</v>
      </c>
      <c r="F389" s="1">
        <v>1</v>
      </c>
      <c r="G389" s="1"/>
      <c r="H389" s="1">
        <v>1</v>
      </c>
      <c r="I389" s="1">
        <v>1</v>
      </c>
      <c r="J389" s="1">
        <v>1</v>
      </c>
      <c r="K389" s="1">
        <v>1</v>
      </c>
      <c r="L389" s="1">
        <v>1</v>
      </c>
      <c r="M389" s="1">
        <v>1</v>
      </c>
      <c r="N389" s="1"/>
      <c r="O389" s="1">
        <v>1</v>
      </c>
      <c r="P389" s="1"/>
      <c r="Q389" s="1">
        <v>1</v>
      </c>
      <c r="R389" s="1"/>
      <c r="S389" s="1"/>
      <c r="T389" s="1"/>
      <c r="U389" s="1">
        <v>1</v>
      </c>
      <c r="V389" s="1"/>
      <c r="W389" s="1">
        <v>1</v>
      </c>
      <c r="X389" s="1"/>
      <c r="Y389" s="1"/>
      <c r="Z389" s="1">
        <v>1</v>
      </c>
      <c r="AA389" s="1">
        <v>1</v>
      </c>
      <c r="AB389" s="1">
        <v>1</v>
      </c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>
        <v>1</v>
      </c>
      <c r="AU389" s="16"/>
    </row>
    <row r="390" spans="1:47" ht="15" customHeight="1">
      <c r="A390" s="15" t="s">
        <v>2972</v>
      </c>
      <c r="B390" s="1" t="s">
        <v>2973</v>
      </c>
      <c r="C390" s="1">
        <v>2025</v>
      </c>
      <c r="D390" s="1" t="s">
        <v>2974</v>
      </c>
      <c r="E390" s="1">
        <v>1</v>
      </c>
      <c r="F390" s="1">
        <v>1</v>
      </c>
      <c r="G390" s="1"/>
      <c r="H390" s="1"/>
      <c r="I390" s="1"/>
      <c r="J390" s="1"/>
      <c r="K390" s="1">
        <v>1</v>
      </c>
      <c r="L390" s="1">
        <v>1</v>
      </c>
      <c r="M390" s="1">
        <v>1</v>
      </c>
      <c r="N390" s="1"/>
      <c r="O390" s="1"/>
      <c r="P390" s="1"/>
      <c r="Q390" s="1"/>
      <c r="R390" s="1"/>
      <c r="S390" s="1"/>
      <c r="T390" s="1"/>
      <c r="U390" s="1">
        <v>1</v>
      </c>
      <c r="V390" s="1"/>
      <c r="W390" s="1"/>
      <c r="X390" s="1">
        <v>1</v>
      </c>
      <c r="Y390" s="1"/>
      <c r="Z390" s="1">
        <v>1</v>
      </c>
      <c r="AA390" s="1">
        <v>1</v>
      </c>
      <c r="AB390" s="1">
        <v>1</v>
      </c>
      <c r="AC390" s="1">
        <v>1</v>
      </c>
      <c r="AD390" s="1"/>
      <c r="AE390" s="1"/>
      <c r="AF390" s="1"/>
      <c r="AG390" s="1"/>
      <c r="AH390" s="1"/>
      <c r="AI390" s="1"/>
      <c r="AJ390" s="1"/>
      <c r="AK390" s="1"/>
      <c r="AL390" s="1"/>
      <c r="AM390" s="1">
        <v>1</v>
      </c>
      <c r="AN390" s="1"/>
      <c r="AO390" s="1"/>
      <c r="AP390" s="1"/>
      <c r="AQ390" s="1"/>
      <c r="AR390" s="1"/>
      <c r="AS390" s="1"/>
      <c r="AT390" s="1"/>
      <c r="AU390" s="16"/>
    </row>
    <row r="391" spans="1:47" ht="15" customHeight="1">
      <c r="A391" s="15" t="s">
        <v>2977</v>
      </c>
      <c r="B391" s="1" t="s">
        <v>2978</v>
      </c>
      <c r="C391" s="1">
        <v>2024</v>
      </c>
      <c r="D391" s="1" t="s">
        <v>2979</v>
      </c>
      <c r="E391" s="1">
        <v>1</v>
      </c>
      <c r="F391" s="1">
        <v>1</v>
      </c>
      <c r="G391" s="1"/>
      <c r="H391" s="1">
        <v>1</v>
      </c>
      <c r="I391" s="1"/>
      <c r="J391" s="1">
        <v>1</v>
      </c>
      <c r="K391" s="1">
        <v>1</v>
      </c>
      <c r="L391" s="1">
        <v>1</v>
      </c>
      <c r="M391" s="1">
        <v>1</v>
      </c>
      <c r="N391" s="1"/>
      <c r="O391" s="1"/>
      <c r="P391" s="1"/>
      <c r="Q391" s="1">
        <v>1</v>
      </c>
      <c r="R391" s="1"/>
      <c r="S391" s="1"/>
      <c r="T391" s="1"/>
      <c r="U391" s="1">
        <v>1</v>
      </c>
      <c r="V391" s="1"/>
      <c r="W391" s="1">
        <v>1</v>
      </c>
      <c r="X391" s="1"/>
      <c r="Y391" s="1"/>
      <c r="Z391" s="1">
        <v>1</v>
      </c>
      <c r="AA391" s="1">
        <v>1</v>
      </c>
      <c r="AB391" s="1">
        <v>1</v>
      </c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>
        <v>1</v>
      </c>
      <c r="AU391" s="16"/>
    </row>
    <row r="392" spans="1:47" ht="15" customHeight="1">
      <c r="A392" s="15" t="s">
        <v>2983</v>
      </c>
      <c r="B392" s="1" t="s">
        <v>2984</v>
      </c>
      <c r="C392" s="1">
        <v>2025</v>
      </c>
      <c r="D392" s="1" t="s">
        <v>2985</v>
      </c>
      <c r="E392" s="1">
        <v>1</v>
      </c>
      <c r="F392" s="1">
        <v>1</v>
      </c>
      <c r="G392" s="1"/>
      <c r="H392" s="1">
        <v>1</v>
      </c>
      <c r="I392" s="1"/>
      <c r="J392" s="1">
        <v>1</v>
      </c>
      <c r="K392" s="1">
        <v>1</v>
      </c>
      <c r="L392" s="1">
        <v>1</v>
      </c>
      <c r="M392" s="1">
        <v>1</v>
      </c>
      <c r="N392" s="1"/>
      <c r="O392" s="1"/>
      <c r="P392" s="1"/>
      <c r="Q392" s="1">
        <v>1</v>
      </c>
      <c r="R392" s="1"/>
      <c r="S392" s="1"/>
      <c r="T392" s="1"/>
      <c r="U392" s="1">
        <v>1</v>
      </c>
      <c r="V392" s="1"/>
      <c r="W392" s="1"/>
      <c r="X392" s="1"/>
      <c r="Y392" s="1"/>
      <c r="Z392" s="1">
        <v>1</v>
      </c>
      <c r="AA392" s="1">
        <v>1</v>
      </c>
      <c r="AB392" s="1"/>
      <c r="AC392" s="1"/>
      <c r="AD392" s="1"/>
      <c r="AE392" s="1"/>
      <c r="AF392" s="1">
        <v>1</v>
      </c>
      <c r="AG392" s="1"/>
      <c r="AH392" s="1"/>
      <c r="AI392" s="1"/>
      <c r="AJ392" s="1">
        <v>1</v>
      </c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6"/>
    </row>
    <row r="393" spans="1:47" ht="15" customHeight="1">
      <c r="A393" s="15" t="s">
        <v>2990</v>
      </c>
      <c r="B393" s="1" t="s">
        <v>2991</v>
      </c>
      <c r="C393" s="1">
        <v>2022</v>
      </c>
      <c r="D393" s="1" t="s">
        <v>2992</v>
      </c>
      <c r="E393" s="1">
        <v>1</v>
      </c>
      <c r="F393" s="1">
        <v>1</v>
      </c>
      <c r="G393" s="1"/>
      <c r="H393" s="1">
        <v>1</v>
      </c>
      <c r="I393" s="1"/>
      <c r="J393" s="1">
        <v>1</v>
      </c>
      <c r="K393" s="1">
        <v>1</v>
      </c>
      <c r="L393" s="1">
        <v>1</v>
      </c>
      <c r="M393" s="1">
        <v>1</v>
      </c>
      <c r="N393" s="1"/>
      <c r="O393" s="1"/>
      <c r="P393" s="1"/>
      <c r="Q393" s="1">
        <v>1</v>
      </c>
      <c r="R393" s="1"/>
      <c r="S393" s="1"/>
      <c r="T393" s="1"/>
      <c r="U393" s="1">
        <v>1</v>
      </c>
      <c r="V393" s="1"/>
      <c r="W393" s="1">
        <v>1</v>
      </c>
      <c r="X393" s="1"/>
      <c r="Y393" s="1"/>
      <c r="Z393" s="1">
        <v>1</v>
      </c>
      <c r="AA393" s="1">
        <v>1</v>
      </c>
      <c r="AB393" s="1">
        <v>1</v>
      </c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>
        <v>1</v>
      </c>
      <c r="AU393" s="16"/>
    </row>
    <row r="394" spans="1:47" ht="15" customHeight="1">
      <c r="A394" s="15" t="s">
        <v>2996</v>
      </c>
      <c r="B394" s="1" t="s">
        <v>2997</v>
      </c>
      <c r="C394" s="1">
        <v>2025</v>
      </c>
      <c r="D394" s="1" t="s">
        <v>2998</v>
      </c>
      <c r="E394" s="1">
        <v>1</v>
      </c>
      <c r="F394" s="1">
        <v>1</v>
      </c>
      <c r="G394" s="1"/>
      <c r="H394" s="1"/>
      <c r="I394" s="1">
        <v>1</v>
      </c>
      <c r="J394" s="1">
        <v>1</v>
      </c>
      <c r="K394" s="1">
        <v>1</v>
      </c>
      <c r="L394" s="1">
        <v>1</v>
      </c>
      <c r="M394" s="1">
        <v>1</v>
      </c>
      <c r="N394" s="1"/>
      <c r="O394" s="1">
        <v>1</v>
      </c>
      <c r="P394" s="1"/>
      <c r="Q394" s="1">
        <v>1</v>
      </c>
      <c r="R394" s="1"/>
      <c r="S394" s="1"/>
      <c r="T394" s="1"/>
      <c r="U394" s="1">
        <v>1</v>
      </c>
      <c r="V394" s="1"/>
      <c r="W394" s="1">
        <v>1</v>
      </c>
      <c r="X394" s="1"/>
      <c r="Y394" s="1"/>
      <c r="Z394" s="1">
        <v>1</v>
      </c>
      <c r="AA394" s="1">
        <v>1</v>
      </c>
      <c r="AB394" s="1">
        <v>1</v>
      </c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>
        <v>1</v>
      </c>
      <c r="AU394" s="16"/>
    </row>
    <row r="395" spans="1:47" ht="15" customHeight="1">
      <c r="A395" s="15" t="s">
        <v>3002</v>
      </c>
      <c r="B395" s="1" t="s">
        <v>3003</v>
      </c>
      <c r="C395" s="1">
        <v>2025</v>
      </c>
      <c r="D395" s="1" t="s">
        <v>3004</v>
      </c>
      <c r="E395" s="1">
        <v>1</v>
      </c>
      <c r="F395" s="1"/>
      <c r="G395" s="1"/>
      <c r="H395" s="1">
        <v>1</v>
      </c>
      <c r="I395" s="1"/>
      <c r="J395" s="1">
        <v>1</v>
      </c>
      <c r="K395" s="1">
        <v>1</v>
      </c>
      <c r="L395" s="1"/>
      <c r="M395" s="1">
        <v>1</v>
      </c>
      <c r="N395" s="1"/>
      <c r="O395" s="1"/>
      <c r="P395" s="1"/>
      <c r="Q395" s="1"/>
      <c r="R395" s="1"/>
      <c r="S395" s="1"/>
      <c r="T395" s="1"/>
      <c r="U395" s="1">
        <v>1</v>
      </c>
      <c r="V395" s="1"/>
      <c r="W395" s="1"/>
      <c r="X395" s="1"/>
      <c r="Y395" s="1"/>
      <c r="Z395" s="1">
        <v>1</v>
      </c>
      <c r="AA395" s="1">
        <v>1</v>
      </c>
      <c r="AB395" s="1"/>
      <c r="AC395" s="1"/>
      <c r="AD395" s="1"/>
      <c r="AE395" s="1"/>
      <c r="AF395" s="1">
        <v>1</v>
      </c>
      <c r="AG395" s="1"/>
      <c r="AH395" s="1"/>
      <c r="AI395" s="1"/>
      <c r="AJ395" s="1"/>
      <c r="AK395" s="1"/>
      <c r="AL395" s="1"/>
      <c r="AM395" s="1">
        <v>1</v>
      </c>
      <c r="AN395" s="1"/>
      <c r="AO395" s="1"/>
      <c r="AP395" s="1"/>
      <c r="AQ395" s="1"/>
      <c r="AR395" s="1"/>
      <c r="AS395" s="1"/>
      <c r="AT395" s="1"/>
      <c r="AU395" s="16"/>
    </row>
    <row r="396" spans="1:47" ht="15" customHeight="1">
      <c r="A396" s="15" t="s">
        <v>3009</v>
      </c>
      <c r="B396" s="1" t="s">
        <v>3010</v>
      </c>
      <c r="C396" s="1">
        <v>2025</v>
      </c>
      <c r="D396" s="1" t="s">
        <v>3011</v>
      </c>
      <c r="E396" s="1">
        <v>1</v>
      </c>
      <c r="F396" s="1"/>
      <c r="G396" s="1"/>
      <c r="H396" s="1">
        <v>1</v>
      </c>
      <c r="I396" s="1"/>
      <c r="J396" s="1">
        <v>1</v>
      </c>
      <c r="K396" s="1">
        <v>1</v>
      </c>
      <c r="L396" s="1"/>
      <c r="M396" s="1">
        <v>1</v>
      </c>
      <c r="N396" s="1"/>
      <c r="O396" s="1">
        <v>1</v>
      </c>
      <c r="P396" s="1"/>
      <c r="Q396" s="1">
        <v>1</v>
      </c>
      <c r="R396" s="1"/>
      <c r="S396" s="1"/>
      <c r="T396" s="1"/>
      <c r="U396" s="1"/>
      <c r="V396" s="1"/>
      <c r="W396" s="1"/>
      <c r="X396" s="1"/>
      <c r="Y396" s="1"/>
      <c r="Z396" s="1">
        <v>1</v>
      </c>
      <c r="AA396" s="1">
        <v>1</v>
      </c>
      <c r="AB396" s="1">
        <v>1</v>
      </c>
      <c r="AC396" s="1"/>
      <c r="AD396" s="1"/>
      <c r="AE396" s="1"/>
      <c r="AF396" s="1">
        <v>1</v>
      </c>
      <c r="AG396" s="1"/>
      <c r="AH396" s="1"/>
      <c r="AI396" s="1"/>
      <c r="AJ396" s="1"/>
      <c r="AK396" s="1">
        <v>1</v>
      </c>
      <c r="AL396" s="1"/>
      <c r="AM396" s="1"/>
      <c r="AN396" s="1"/>
      <c r="AO396" s="1"/>
      <c r="AP396" s="1"/>
      <c r="AQ396" s="1"/>
      <c r="AR396" s="1"/>
      <c r="AS396" s="1"/>
      <c r="AT396" s="1"/>
      <c r="AU396" s="16"/>
    </row>
    <row r="397" spans="1:47" ht="15" customHeight="1">
      <c r="A397" s="15" t="s">
        <v>3016</v>
      </c>
      <c r="B397" s="1" t="s">
        <v>3017</v>
      </c>
      <c r="C397" s="1">
        <v>2025</v>
      </c>
      <c r="D397" s="1" t="s">
        <v>3018</v>
      </c>
      <c r="E397" s="1">
        <v>1</v>
      </c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6"/>
    </row>
    <row r="398" spans="1:47" ht="15" customHeight="1">
      <c r="A398" s="15" t="s">
        <v>3023</v>
      </c>
      <c r="B398" s="1" t="s">
        <v>3024</v>
      </c>
      <c r="C398" s="1">
        <v>2025</v>
      </c>
      <c r="D398" s="1" t="s">
        <v>3025</v>
      </c>
      <c r="E398" s="1">
        <v>1</v>
      </c>
      <c r="F398" s="1"/>
      <c r="G398" s="1"/>
      <c r="H398" s="1">
        <v>1</v>
      </c>
      <c r="I398" s="1">
        <v>1</v>
      </c>
      <c r="J398" s="1">
        <v>1</v>
      </c>
      <c r="K398" s="1">
        <v>1</v>
      </c>
      <c r="L398" s="1"/>
      <c r="M398" s="1">
        <v>1</v>
      </c>
      <c r="N398" s="1"/>
      <c r="O398" s="1">
        <v>1</v>
      </c>
      <c r="P398" s="1"/>
      <c r="Q398" s="1">
        <v>1</v>
      </c>
      <c r="R398" s="1"/>
      <c r="S398" s="1"/>
      <c r="T398" s="1"/>
      <c r="U398" s="1"/>
      <c r="V398" s="1"/>
      <c r="W398" s="1"/>
      <c r="X398" s="1">
        <v>1</v>
      </c>
      <c r="Y398" s="1"/>
      <c r="Z398" s="1">
        <v>1</v>
      </c>
      <c r="AA398" s="1">
        <v>1</v>
      </c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>
        <v>1</v>
      </c>
      <c r="AU398" s="16"/>
    </row>
    <row r="399" spans="1:47" ht="15" customHeight="1">
      <c r="A399" s="15" t="s">
        <v>3029</v>
      </c>
      <c r="B399" s="1" t="s">
        <v>3030</v>
      </c>
      <c r="C399" s="1">
        <v>2024</v>
      </c>
      <c r="D399" s="1" t="s">
        <v>3031</v>
      </c>
      <c r="E399" s="1">
        <v>1</v>
      </c>
      <c r="F399" s="1">
        <v>1</v>
      </c>
      <c r="G399" s="1"/>
      <c r="H399" s="1"/>
      <c r="I399" s="1"/>
      <c r="J399" s="1">
        <v>1</v>
      </c>
      <c r="K399" s="1">
        <v>1</v>
      </c>
      <c r="L399" s="1">
        <v>1</v>
      </c>
      <c r="M399" s="1">
        <v>1</v>
      </c>
      <c r="N399" s="1"/>
      <c r="O399" s="1">
        <v>1</v>
      </c>
      <c r="P399" s="1"/>
      <c r="Q399" s="1">
        <v>1</v>
      </c>
      <c r="R399" s="1"/>
      <c r="S399" s="1"/>
      <c r="T399" s="1"/>
      <c r="U399" s="1"/>
      <c r="V399" s="1"/>
      <c r="W399" s="1"/>
      <c r="X399" s="1"/>
      <c r="Y399" s="1"/>
      <c r="Z399" s="1">
        <v>1</v>
      </c>
      <c r="AA399" s="1">
        <v>1</v>
      </c>
      <c r="AB399" s="1">
        <v>1</v>
      </c>
      <c r="AC399" s="1"/>
      <c r="AD399" s="1"/>
      <c r="AE399" s="1"/>
      <c r="AF399" s="1">
        <v>1</v>
      </c>
      <c r="AG399" s="1"/>
      <c r="AH399" s="1"/>
      <c r="AI399" s="1"/>
      <c r="AJ399" s="1"/>
      <c r="AK399" s="1">
        <v>1</v>
      </c>
      <c r="AL399" s="1"/>
      <c r="AM399" s="1"/>
      <c r="AN399" s="1"/>
      <c r="AO399" s="1"/>
      <c r="AP399" s="1"/>
      <c r="AQ399" s="1"/>
      <c r="AR399" s="1"/>
      <c r="AS399" s="1"/>
      <c r="AT399" s="1"/>
      <c r="AU399" s="16"/>
    </row>
    <row r="400" spans="1:47" ht="15" customHeight="1">
      <c r="A400" s="15" t="s">
        <v>3035</v>
      </c>
      <c r="B400" s="1" t="s">
        <v>3036</v>
      </c>
      <c r="C400" s="1">
        <v>2025</v>
      </c>
      <c r="D400" s="1" t="s">
        <v>3037</v>
      </c>
      <c r="E400" s="1">
        <v>1</v>
      </c>
      <c r="F400" s="1">
        <v>1</v>
      </c>
      <c r="G400" s="1"/>
      <c r="H400" s="1"/>
      <c r="I400" s="1">
        <v>1</v>
      </c>
      <c r="J400" s="1">
        <v>1</v>
      </c>
      <c r="K400" s="1"/>
      <c r="L400" s="1">
        <v>1</v>
      </c>
      <c r="M400" s="1">
        <v>1</v>
      </c>
      <c r="N400" s="1"/>
      <c r="O400" s="1"/>
      <c r="P400" s="1">
        <v>1</v>
      </c>
      <c r="Q400" s="1"/>
      <c r="R400" s="1">
        <v>1</v>
      </c>
      <c r="S400" s="1"/>
      <c r="T400" s="1"/>
      <c r="U400" s="1"/>
      <c r="V400" s="1">
        <v>1</v>
      </c>
      <c r="W400" s="1">
        <v>1</v>
      </c>
      <c r="X400" s="1"/>
      <c r="Y400" s="1"/>
      <c r="Z400" s="1">
        <v>1</v>
      </c>
      <c r="AA400" s="1"/>
      <c r="AB400" s="1">
        <v>1</v>
      </c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>
        <v>1</v>
      </c>
      <c r="AU400" s="16"/>
    </row>
    <row r="401" spans="1:47" ht="15" customHeight="1">
      <c r="A401" s="15" t="s">
        <v>3043</v>
      </c>
      <c r="B401" s="1" t="s">
        <v>3044</v>
      </c>
      <c r="C401" s="1">
        <v>2025</v>
      </c>
      <c r="D401" s="1" t="s">
        <v>3045</v>
      </c>
      <c r="E401" s="1">
        <v>1</v>
      </c>
      <c r="F401" s="1">
        <v>1</v>
      </c>
      <c r="G401" s="1"/>
      <c r="H401" s="1">
        <v>1</v>
      </c>
      <c r="I401" s="1"/>
      <c r="J401" s="1"/>
      <c r="K401" s="1">
        <v>1</v>
      </c>
      <c r="L401" s="1">
        <v>1</v>
      </c>
      <c r="M401" s="1">
        <v>1</v>
      </c>
      <c r="N401" s="1"/>
      <c r="O401" s="1"/>
      <c r="P401" s="1"/>
      <c r="Q401" s="1">
        <v>1</v>
      </c>
      <c r="R401" s="1"/>
      <c r="S401" s="1"/>
      <c r="T401" s="1"/>
      <c r="U401" s="1">
        <v>1</v>
      </c>
      <c r="V401" s="1"/>
      <c r="W401" s="1"/>
      <c r="X401" s="1"/>
      <c r="Y401" s="1"/>
      <c r="Z401" s="1">
        <v>1</v>
      </c>
      <c r="AA401" s="1">
        <v>1</v>
      </c>
      <c r="AB401" s="1">
        <v>1</v>
      </c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>
        <v>1</v>
      </c>
      <c r="AU401" s="16"/>
    </row>
    <row r="402" spans="1:47" ht="15" customHeight="1">
      <c r="A402" s="15" t="s">
        <v>3049</v>
      </c>
      <c r="B402" s="1" t="s">
        <v>3050</v>
      </c>
      <c r="C402" s="1">
        <v>2025</v>
      </c>
      <c r="D402" s="1" t="s">
        <v>3051</v>
      </c>
      <c r="E402" s="1">
        <v>1</v>
      </c>
      <c r="F402" s="1">
        <v>1</v>
      </c>
      <c r="G402" s="1"/>
      <c r="H402" s="1"/>
      <c r="I402" s="1">
        <v>1</v>
      </c>
      <c r="J402" s="1"/>
      <c r="K402" s="1">
        <v>1</v>
      </c>
      <c r="L402" s="1">
        <v>1</v>
      </c>
      <c r="M402" s="1">
        <v>1</v>
      </c>
      <c r="N402" s="1"/>
      <c r="O402" s="1">
        <v>1</v>
      </c>
      <c r="P402" s="1"/>
      <c r="Q402" s="1">
        <v>1</v>
      </c>
      <c r="R402" s="1"/>
      <c r="S402" s="1"/>
      <c r="T402" s="1"/>
      <c r="U402" s="1"/>
      <c r="V402" s="1">
        <v>1</v>
      </c>
      <c r="W402" s="1"/>
      <c r="X402" s="1"/>
      <c r="Y402" s="1"/>
      <c r="Z402" s="1">
        <v>1</v>
      </c>
      <c r="AA402" s="1"/>
      <c r="AB402" s="1">
        <v>1</v>
      </c>
      <c r="AC402" s="1"/>
      <c r="AD402" s="1">
        <v>1</v>
      </c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6"/>
    </row>
    <row r="403" spans="1:47" ht="15" customHeight="1">
      <c r="A403" s="15" t="s">
        <v>3056</v>
      </c>
      <c r="B403" s="1" t="s">
        <v>3057</v>
      </c>
      <c r="C403" s="1">
        <v>2025</v>
      </c>
      <c r="D403" s="1" t="s">
        <v>3058</v>
      </c>
      <c r="E403" s="1">
        <v>1</v>
      </c>
      <c r="F403" s="1"/>
      <c r="G403" s="1"/>
      <c r="H403" s="1">
        <v>1</v>
      </c>
      <c r="I403" s="1">
        <v>1</v>
      </c>
      <c r="J403" s="1"/>
      <c r="K403" s="1">
        <v>1</v>
      </c>
      <c r="L403" s="1">
        <v>1</v>
      </c>
      <c r="M403" s="1">
        <v>1</v>
      </c>
      <c r="N403" s="1"/>
      <c r="O403" s="1"/>
      <c r="P403" s="1"/>
      <c r="Q403" s="1">
        <v>1</v>
      </c>
      <c r="R403" s="1"/>
      <c r="S403" s="1"/>
      <c r="T403" s="1"/>
      <c r="U403" s="1"/>
      <c r="V403" s="1">
        <v>1</v>
      </c>
      <c r="W403" s="1"/>
      <c r="X403" s="1">
        <v>1</v>
      </c>
      <c r="Y403" s="1"/>
      <c r="Z403" s="1">
        <v>1</v>
      </c>
      <c r="AA403" s="1">
        <v>1</v>
      </c>
      <c r="AB403" s="1">
        <v>1</v>
      </c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>
        <v>1</v>
      </c>
      <c r="AU403" s="16"/>
    </row>
    <row r="404" spans="1:47" ht="15" customHeight="1">
      <c r="A404" s="15" t="s">
        <v>3062</v>
      </c>
      <c r="B404" s="1" t="s">
        <v>3063</v>
      </c>
      <c r="C404" s="1">
        <v>2025</v>
      </c>
      <c r="D404" s="1" t="s">
        <v>3064</v>
      </c>
      <c r="E404" s="1">
        <v>1</v>
      </c>
      <c r="F404" s="1">
        <v>1</v>
      </c>
      <c r="G404" s="1"/>
      <c r="H404" s="1"/>
      <c r="I404" s="1"/>
      <c r="J404" s="1">
        <v>1</v>
      </c>
      <c r="K404" s="1">
        <v>1</v>
      </c>
      <c r="L404" s="1">
        <v>1</v>
      </c>
      <c r="M404" s="1">
        <v>1</v>
      </c>
      <c r="N404" s="1"/>
      <c r="O404" s="1">
        <v>1</v>
      </c>
      <c r="P404" s="1"/>
      <c r="Q404" s="1">
        <v>1</v>
      </c>
      <c r="R404" s="1"/>
      <c r="S404" s="1"/>
      <c r="T404" s="1"/>
      <c r="U404" s="1">
        <v>1</v>
      </c>
      <c r="V404" s="1"/>
      <c r="W404" s="1"/>
      <c r="X404" s="1"/>
      <c r="Y404" s="1"/>
      <c r="Z404" s="1">
        <v>1</v>
      </c>
      <c r="AA404" s="1">
        <v>1</v>
      </c>
      <c r="AB404" s="1">
        <v>1</v>
      </c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>
        <v>1</v>
      </c>
      <c r="AU404" s="16"/>
    </row>
    <row r="405" spans="1:47" ht="15" customHeight="1">
      <c r="A405" s="15" t="s">
        <v>3069</v>
      </c>
      <c r="B405" s="1" t="s">
        <v>3070</v>
      </c>
      <c r="C405" s="1">
        <v>2025</v>
      </c>
      <c r="D405" s="1" t="s">
        <v>3071</v>
      </c>
      <c r="E405" s="1">
        <v>1</v>
      </c>
      <c r="F405" s="1"/>
      <c r="G405" s="1"/>
      <c r="H405" s="1"/>
      <c r="I405" s="1">
        <v>1</v>
      </c>
      <c r="J405" s="1">
        <v>1</v>
      </c>
      <c r="K405" s="1">
        <v>1</v>
      </c>
      <c r="L405" s="1">
        <v>1</v>
      </c>
      <c r="M405" s="1">
        <v>1</v>
      </c>
      <c r="N405" s="1"/>
      <c r="O405" s="1"/>
      <c r="P405" s="1"/>
      <c r="Q405" s="1">
        <v>1</v>
      </c>
      <c r="R405" s="1">
        <v>1</v>
      </c>
      <c r="S405" s="1">
        <v>1</v>
      </c>
      <c r="T405" s="1"/>
      <c r="U405" s="1">
        <v>1</v>
      </c>
      <c r="V405" s="1"/>
      <c r="W405" s="1"/>
      <c r="X405" s="1"/>
      <c r="Y405" s="1"/>
      <c r="Z405" s="1">
        <v>1</v>
      </c>
      <c r="AA405" s="1">
        <v>1</v>
      </c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>
        <v>1</v>
      </c>
      <c r="AU405" s="16"/>
    </row>
    <row r="406" spans="1:47" ht="15" customHeight="1">
      <c r="A406" s="15" t="s">
        <v>3076</v>
      </c>
      <c r="B406" s="1" t="s">
        <v>3077</v>
      </c>
      <c r="C406" s="1">
        <v>2021</v>
      </c>
      <c r="D406" s="1" t="s">
        <v>3078</v>
      </c>
      <c r="E406" s="1">
        <v>1</v>
      </c>
      <c r="F406" s="1"/>
      <c r="G406" s="1"/>
      <c r="H406" s="1">
        <v>1</v>
      </c>
      <c r="I406" s="1">
        <v>1</v>
      </c>
      <c r="J406" s="1">
        <v>1</v>
      </c>
      <c r="K406" s="1">
        <v>1</v>
      </c>
      <c r="L406" s="1">
        <v>1</v>
      </c>
      <c r="M406" s="1">
        <v>1</v>
      </c>
      <c r="N406" s="1">
        <v>1</v>
      </c>
      <c r="O406" s="1"/>
      <c r="P406" s="1"/>
      <c r="Q406" s="1">
        <v>1</v>
      </c>
      <c r="R406" s="1"/>
      <c r="S406" s="1"/>
      <c r="T406" s="1"/>
      <c r="U406" s="1">
        <v>1</v>
      </c>
      <c r="V406" s="1">
        <v>1</v>
      </c>
      <c r="W406" s="1"/>
      <c r="X406" s="1"/>
      <c r="Y406" s="1"/>
      <c r="Z406" s="1">
        <v>1</v>
      </c>
      <c r="AA406" s="1">
        <v>1</v>
      </c>
      <c r="AB406" s="1">
        <v>1</v>
      </c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>
        <v>1</v>
      </c>
      <c r="AU406" s="16"/>
    </row>
    <row r="407" spans="1:47" ht="15" customHeight="1">
      <c r="A407" s="15" t="s">
        <v>3084</v>
      </c>
      <c r="B407" s="1" t="s">
        <v>3085</v>
      </c>
      <c r="C407" s="1">
        <v>2025</v>
      </c>
      <c r="D407" s="1" t="s">
        <v>3086</v>
      </c>
      <c r="E407" s="1">
        <v>1</v>
      </c>
      <c r="F407" s="1">
        <v>1</v>
      </c>
      <c r="G407" s="1"/>
      <c r="H407" s="1"/>
      <c r="I407" s="1"/>
      <c r="J407" s="1"/>
      <c r="K407" s="1">
        <v>1</v>
      </c>
      <c r="L407" s="1">
        <v>1</v>
      </c>
      <c r="M407" s="1">
        <v>1</v>
      </c>
      <c r="N407" s="1"/>
      <c r="O407" s="1"/>
      <c r="P407" s="1"/>
      <c r="Q407" s="1">
        <v>1</v>
      </c>
      <c r="R407" s="1"/>
      <c r="S407" s="1"/>
      <c r="T407" s="1"/>
      <c r="U407" s="1">
        <v>1</v>
      </c>
      <c r="V407" s="1"/>
      <c r="W407" s="1"/>
      <c r="X407" s="1"/>
      <c r="Y407" s="1"/>
      <c r="Z407" s="1">
        <v>1</v>
      </c>
      <c r="AA407" s="1">
        <v>1</v>
      </c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>
        <v>1</v>
      </c>
      <c r="AU407" s="16"/>
    </row>
    <row r="408" spans="1:47" ht="15" customHeight="1">
      <c r="A408" s="15" t="s">
        <v>3090</v>
      </c>
      <c r="B408" s="1" t="s">
        <v>3091</v>
      </c>
      <c r="C408" s="1">
        <v>2025</v>
      </c>
      <c r="D408" s="1" t="s">
        <v>3092</v>
      </c>
      <c r="E408" s="1">
        <v>1</v>
      </c>
      <c r="F408" s="1">
        <v>1</v>
      </c>
      <c r="G408" s="1"/>
      <c r="H408" s="1"/>
      <c r="I408" s="1"/>
      <c r="J408" s="1"/>
      <c r="K408" s="1">
        <v>1</v>
      </c>
      <c r="L408" s="1">
        <v>1</v>
      </c>
      <c r="M408" s="1">
        <v>1</v>
      </c>
      <c r="N408" s="1"/>
      <c r="O408" s="1"/>
      <c r="P408" s="1"/>
      <c r="Q408" s="1"/>
      <c r="R408" s="1"/>
      <c r="S408" s="1"/>
      <c r="T408" s="1"/>
      <c r="U408" s="1">
        <v>1</v>
      </c>
      <c r="V408" s="1"/>
      <c r="W408" s="1"/>
      <c r="X408" s="1"/>
      <c r="Y408" s="1"/>
      <c r="Z408" s="1">
        <v>1</v>
      </c>
      <c r="AA408" s="1">
        <v>1</v>
      </c>
      <c r="AB408" s="1"/>
      <c r="AC408" s="1"/>
      <c r="AD408" s="1"/>
      <c r="AE408" s="1"/>
      <c r="AF408" s="1">
        <v>1</v>
      </c>
      <c r="AG408" s="1"/>
      <c r="AH408" s="1"/>
      <c r="AI408" s="1"/>
      <c r="AJ408" s="1">
        <v>1</v>
      </c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6"/>
    </row>
    <row r="409" spans="1:47" ht="15" customHeight="1">
      <c r="A409" s="15" t="s">
        <v>3096</v>
      </c>
      <c r="B409" s="1" t="s">
        <v>3097</v>
      </c>
      <c r="C409" s="1">
        <v>2023</v>
      </c>
      <c r="D409" s="1" t="s">
        <v>3098</v>
      </c>
      <c r="E409" s="1">
        <v>1</v>
      </c>
      <c r="F409" s="1"/>
      <c r="G409" s="1"/>
      <c r="H409" s="1"/>
      <c r="I409" s="1"/>
      <c r="J409" s="1">
        <v>1</v>
      </c>
      <c r="K409" s="1">
        <v>1</v>
      </c>
      <c r="L409" s="1">
        <v>1</v>
      </c>
      <c r="M409" s="1">
        <v>1</v>
      </c>
      <c r="N409" s="1"/>
      <c r="O409" s="1"/>
      <c r="P409" s="1">
        <v>1</v>
      </c>
      <c r="Q409" s="1">
        <v>1</v>
      </c>
      <c r="R409" s="1"/>
      <c r="S409" s="1"/>
      <c r="T409" s="1"/>
      <c r="U409" s="1"/>
      <c r="V409" s="1">
        <v>1</v>
      </c>
      <c r="W409" s="1"/>
      <c r="X409" s="1"/>
      <c r="Y409" s="1"/>
      <c r="Z409" s="1"/>
      <c r="AA409" s="1">
        <v>1</v>
      </c>
      <c r="AB409" s="1">
        <v>1</v>
      </c>
      <c r="AC409" s="1"/>
      <c r="AD409" s="1"/>
      <c r="AE409" s="1"/>
      <c r="AF409" s="1">
        <v>1</v>
      </c>
      <c r="AG409" s="1"/>
      <c r="AH409" s="1"/>
      <c r="AI409" s="1"/>
      <c r="AJ409" s="1"/>
      <c r="AK409" s="1">
        <v>1</v>
      </c>
      <c r="AL409" s="1"/>
      <c r="AM409" s="1"/>
      <c r="AN409" s="1"/>
      <c r="AO409" s="1"/>
      <c r="AP409" s="1"/>
      <c r="AQ409" s="1"/>
      <c r="AR409" s="1"/>
      <c r="AS409" s="1"/>
      <c r="AT409" s="1"/>
      <c r="AU409" s="16"/>
    </row>
    <row r="410" spans="1:47" ht="15" customHeight="1">
      <c r="A410" s="15" t="s">
        <v>3102</v>
      </c>
      <c r="B410" s="1" t="s">
        <v>3103</v>
      </c>
      <c r="C410" s="1">
        <v>2025</v>
      </c>
      <c r="D410" s="1" t="s">
        <v>3104</v>
      </c>
      <c r="E410" s="1">
        <v>1</v>
      </c>
      <c r="F410" s="1"/>
      <c r="G410" s="1"/>
      <c r="H410" s="1">
        <v>1</v>
      </c>
      <c r="I410" s="1"/>
      <c r="J410" s="1">
        <v>1</v>
      </c>
      <c r="K410" s="1">
        <v>1</v>
      </c>
      <c r="L410" s="1">
        <v>1</v>
      </c>
      <c r="M410" s="1">
        <v>1</v>
      </c>
      <c r="N410" s="1"/>
      <c r="O410" s="1"/>
      <c r="P410" s="1"/>
      <c r="Q410" s="1">
        <v>1</v>
      </c>
      <c r="R410" s="1"/>
      <c r="S410" s="1"/>
      <c r="T410" s="1"/>
      <c r="U410" s="1">
        <v>1</v>
      </c>
      <c r="V410" s="1"/>
      <c r="W410" s="1"/>
      <c r="X410" s="1">
        <v>1</v>
      </c>
      <c r="Y410" s="1"/>
      <c r="Z410" s="1">
        <v>1</v>
      </c>
      <c r="AA410" s="1">
        <v>1</v>
      </c>
      <c r="AB410" s="1">
        <v>1</v>
      </c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>
        <v>1</v>
      </c>
      <c r="AU410" s="16"/>
    </row>
    <row r="411" spans="1:47" ht="15" customHeight="1">
      <c r="A411" s="15" t="s">
        <v>3108</v>
      </c>
      <c r="B411" s="1" t="s">
        <v>2178</v>
      </c>
      <c r="C411" s="1">
        <v>2025</v>
      </c>
      <c r="D411" s="1" t="s">
        <v>3109</v>
      </c>
      <c r="E411" s="1">
        <v>1</v>
      </c>
      <c r="F411" s="1">
        <v>1</v>
      </c>
      <c r="G411" s="1"/>
      <c r="H411" s="1"/>
      <c r="I411" s="1"/>
      <c r="J411" s="1">
        <v>1</v>
      </c>
      <c r="K411" s="1">
        <v>1</v>
      </c>
      <c r="L411" s="1">
        <v>1</v>
      </c>
      <c r="M411" s="1">
        <v>1</v>
      </c>
      <c r="N411" s="1"/>
      <c r="O411" s="1"/>
      <c r="P411" s="1"/>
      <c r="Q411" s="1">
        <v>1</v>
      </c>
      <c r="R411" s="1"/>
      <c r="S411" s="1"/>
      <c r="T411" s="1"/>
      <c r="U411" s="1">
        <v>1</v>
      </c>
      <c r="V411" s="1"/>
      <c r="W411" s="1"/>
      <c r="X411" s="1"/>
      <c r="Y411" s="1"/>
      <c r="Z411" s="1">
        <v>1</v>
      </c>
      <c r="AA411" s="1">
        <v>1</v>
      </c>
      <c r="AB411" s="1"/>
      <c r="AC411" s="1"/>
      <c r="AD411" s="1">
        <v>1</v>
      </c>
      <c r="AE411" s="1"/>
      <c r="AF411" s="1">
        <v>1</v>
      </c>
      <c r="AG411" s="1"/>
      <c r="AH411" s="1"/>
      <c r="AI411" s="1"/>
      <c r="AJ411" s="1"/>
      <c r="AK411" s="1"/>
      <c r="AL411" s="1"/>
      <c r="AM411" s="1">
        <v>1</v>
      </c>
      <c r="AN411" s="1"/>
      <c r="AO411" s="1"/>
      <c r="AP411" s="1"/>
      <c r="AQ411" s="1"/>
      <c r="AR411" s="1"/>
      <c r="AS411" s="1"/>
      <c r="AT411" s="1"/>
      <c r="AU411" s="16"/>
    </row>
    <row r="412" spans="1:47" ht="15" customHeight="1">
      <c r="A412" s="15" t="s">
        <v>3113</v>
      </c>
      <c r="B412" s="1" t="s">
        <v>3114</v>
      </c>
      <c r="C412" s="1">
        <v>2025</v>
      </c>
      <c r="D412" s="1" t="s">
        <v>3115</v>
      </c>
      <c r="E412" s="1">
        <v>1</v>
      </c>
      <c r="F412" s="1">
        <v>1</v>
      </c>
      <c r="G412" s="1"/>
      <c r="H412" s="1"/>
      <c r="I412" s="1"/>
      <c r="J412" s="1"/>
      <c r="K412" s="1">
        <v>1</v>
      </c>
      <c r="L412" s="1">
        <v>1</v>
      </c>
      <c r="M412" s="1">
        <v>1</v>
      </c>
      <c r="N412" s="1"/>
      <c r="O412" s="1"/>
      <c r="P412" s="1"/>
      <c r="Q412" s="1">
        <v>1</v>
      </c>
      <c r="R412" s="1"/>
      <c r="S412" s="1"/>
      <c r="T412" s="1"/>
      <c r="U412" s="1">
        <v>1</v>
      </c>
      <c r="V412" s="1"/>
      <c r="W412" s="1"/>
      <c r="X412" s="1"/>
      <c r="Y412" s="1"/>
      <c r="Z412" s="1">
        <v>1</v>
      </c>
      <c r="AA412" s="1">
        <v>1</v>
      </c>
      <c r="AB412" s="1">
        <v>1</v>
      </c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>
        <v>1</v>
      </c>
      <c r="AU412" s="16"/>
    </row>
    <row r="413" spans="1:47" ht="15" customHeight="1">
      <c r="A413" s="15" t="s">
        <v>3120</v>
      </c>
      <c r="B413" s="1" t="s">
        <v>3121</v>
      </c>
      <c r="C413" s="1">
        <v>2026</v>
      </c>
      <c r="D413" s="1" t="s">
        <v>3122</v>
      </c>
      <c r="E413" s="1">
        <v>1</v>
      </c>
      <c r="F413" s="1"/>
      <c r="G413" s="1"/>
      <c r="H413" s="1">
        <v>1</v>
      </c>
      <c r="I413" s="1"/>
      <c r="J413" s="1">
        <v>1</v>
      </c>
      <c r="K413" s="1">
        <v>1</v>
      </c>
      <c r="L413" s="1">
        <v>1</v>
      </c>
      <c r="M413" s="1">
        <v>1</v>
      </c>
      <c r="N413" s="1"/>
      <c r="O413" s="1"/>
      <c r="P413" s="1">
        <v>1</v>
      </c>
      <c r="Q413" s="1">
        <v>1</v>
      </c>
      <c r="R413" s="1"/>
      <c r="S413" s="1"/>
      <c r="T413" s="1"/>
      <c r="U413" s="1"/>
      <c r="V413" s="1"/>
      <c r="W413" s="1"/>
      <c r="X413" s="1">
        <v>1</v>
      </c>
      <c r="Y413" s="1"/>
      <c r="Z413" s="1">
        <v>1</v>
      </c>
      <c r="AA413" s="1">
        <v>1</v>
      </c>
      <c r="AB413" s="1">
        <v>1</v>
      </c>
      <c r="AC413" s="1">
        <v>1</v>
      </c>
      <c r="AD413" s="1">
        <v>1</v>
      </c>
      <c r="AE413" s="1"/>
      <c r="AF413" s="1"/>
      <c r="AG413" s="1"/>
      <c r="AH413" s="1"/>
      <c r="AI413" s="1"/>
      <c r="AJ413" s="1"/>
      <c r="AK413" s="1"/>
      <c r="AL413" s="1"/>
      <c r="AM413" s="1">
        <v>1</v>
      </c>
      <c r="AN413" s="1"/>
      <c r="AO413" s="1"/>
      <c r="AP413" s="1"/>
      <c r="AQ413" s="1"/>
      <c r="AR413" s="1"/>
      <c r="AS413" s="1"/>
      <c r="AT413" s="1"/>
      <c r="AU413" s="16"/>
    </row>
    <row r="414" spans="1:47" ht="15" customHeight="1">
      <c r="A414" s="15" t="s">
        <v>3127</v>
      </c>
      <c r="B414" s="1" t="s">
        <v>1234</v>
      </c>
      <c r="C414" s="1">
        <v>2025</v>
      </c>
      <c r="D414" s="1" t="s">
        <v>3128</v>
      </c>
      <c r="E414" s="1">
        <v>1</v>
      </c>
      <c r="F414" s="1">
        <v>1</v>
      </c>
      <c r="G414" s="1"/>
      <c r="H414" s="1"/>
      <c r="I414" s="1">
        <v>1</v>
      </c>
      <c r="J414" s="1"/>
      <c r="K414" s="1">
        <v>1</v>
      </c>
      <c r="L414" s="1">
        <v>1</v>
      </c>
      <c r="M414" s="1">
        <v>1</v>
      </c>
      <c r="N414" s="1"/>
      <c r="O414" s="1"/>
      <c r="P414" s="1"/>
      <c r="Q414" s="1">
        <v>1</v>
      </c>
      <c r="R414" s="1">
        <v>1</v>
      </c>
      <c r="S414" s="1"/>
      <c r="T414" s="1"/>
      <c r="U414" s="1"/>
      <c r="V414" s="1">
        <v>1</v>
      </c>
      <c r="W414" s="1"/>
      <c r="X414" s="1"/>
      <c r="Y414" s="1"/>
      <c r="Z414" s="1">
        <v>1</v>
      </c>
      <c r="AA414" s="1">
        <v>1</v>
      </c>
      <c r="AB414" s="1">
        <v>1</v>
      </c>
      <c r="AC414" s="1"/>
      <c r="AD414" s="1">
        <v>1</v>
      </c>
      <c r="AE414" s="1"/>
      <c r="AF414" s="1"/>
      <c r="AG414" s="1"/>
      <c r="AH414" s="1"/>
      <c r="AI414" s="1"/>
      <c r="AJ414" s="1"/>
      <c r="AK414" s="1"/>
      <c r="AL414" s="1"/>
      <c r="AM414" s="1">
        <v>1</v>
      </c>
      <c r="AN414" s="1"/>
      <c r="AO414" s="1"/>
      <c r="AP414" s="1"/>
      <c r="AQ414" s="1"/>
      <c r="AR414" s="1"/>
      <c r="AS414" s="1"/>
      <c r="AT414" s="1"/>
      <c r="AU414" s="16"/>
    </row>
    <row r="415" spans="1:47" ht="15" customHeight="1">
      <c r="A415" s="15" t="s">
        <v>3132</v>
      </c>
      <c r="B415" s="1" t="s">
        <v>3133</v>
      </c>
      <c r="C415" s="1">
        <v>2025</v>
      </c>
      <c r="D415" s="1" t="s">
        <v>3134</v>
      </c>
      <c r="E415" s="1">
        <v>1</v>
      </c>
      <c r="F415" s="1">
        <v>1</v>
      </c>
      <c r="G415" s="1"/>
      <c r="H415" s="1"/>
      <c r="I415" s="1">
        <v>1</v>
      </c>
      <c r="J415" s="1">
        <v>1</v>
      </c>
      <c r="K415" s="1"/>
      <c r="L415" s="1">
        <v>1</v>
      </c>
      <c r="M415" s="1">
        <v>1</v>
      </c>
      <c r="N415" s="1"/>
      <c r="O415" s="1"/>
      <c r="P415" s="1"/>
      <c r="Q415" s="1">
        <v>1</v>
      </c>
      <c r="R415" s="1">
        <v>1</v>
      </c>
      <c r="S415" s="1"/>
      <c r="T415" s="1"/>
      <c r="U415" s="1"/>
      <c r="V415" s="1">
        <v>1</v>
      </c>
      <c r="W415" s="1"/>
      <c r="X415" s="1"/>
      <c r="Y415" s="1"/>
      <c r="Z415" s="1">
        <v>1</v>
      </c>
      <c r="AA415" s="1">
        <v>1</v>
      </c>
      <c r="AB415" s="1">
        <v>1</v>
      </c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>
        <v>1</v>
      </c>
      <c r="AU415" s="16"/>
    </row>
    <row r="416" spans="1:47" ht="15" customHeight="1">
      <c r="A416" s="15" t="s">
        <v>3139</v>
      </c>
      <c r="B416" s="1" t="s">
        <v>3140</v>
      </c>
      <c r="C416" s="1">
        <v>2025</v>
      </c>
      <c r="D416" s="1" t="s">
        <v>3141</v>
      </c>
      <c r="E416" s="1">
        <v>1</v>
      </c>
      <c r="F416" s="1">
        <v>1</v>
      </c>
      <c r="G416" s="1"/>
      <c r="H416" s="1">
        <v>1</v>
      </c>
      <c r="I416" s="1"/>
      <c r="J416" s="1"/>
      <c r="K416" s="1">
        <v>1</v>
      </c>
      <c r="L416" s="1">
        <v>1</v>
      </c>
      <c r="M416" s="1">
        <v>1</v>
      </c>
      <c r="N416" s="1"/>
      <c r="O416" s="1"/>
      <c r="P416" s="1"/>
      <c r="Q416" s="1">
        <v>1</v>
      </c>
      <c r="R416" s="1"/>
      <c r="S416" s="1"/>
      <c r="T416" s="1"/>
      <c r="U416" s="1"/>
      <c r="V416" s="1"/>
      <c r="W416" s="1"/>
      <c r="X416" s="1">
        <v>1</v>
      </c>
      <c r="Y416" s="1"/>
      <c r="Z416" s="1">
        <v>1</v>
      </c>
      <c r="AA416" s="1">
        <v>1</v>
      </c>
      <c r="AB416" s="1">
        <v>1</v>
      </c>
      <c r="AC416" s="1"/>
      <c r="AD416" s="1"/>
      <c r="AE416" s="1"/>
      <c r="AF416" s="1">
        <v>1</v>
      </c>
      <c r="AG416" s="1"/>
      <c r="AH416" s="1"/>
      <c r="AI416" s="1"/>
      <c r="AJ416" s="1">
        <v>1</v>
      </c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6"/>
    </row>
    <row r="417" spans="1:47" ht="15" customHeight="1">
      <c r="A417" s="15" t="s">
        <v>3146</v>
      </c>
      <c r="B417" s="1" t="s">
        <v>3147</v>
      </c>
      <c r="C417" s="1">
        <v>2023</v>
      </c>
      <c r="D417" s="1" t="s">
        <v>3148</v>
      </c>
      <c r="E417" s="1">
        <v>1</v>
      </c>
      <c r="F417" s="1">
        <v>1</v>
      </c>
      <c r="G417" s="1"/>
      <c r="H417" s="1"/>
      <c r="I417" s="1"/>
      <c r="J417" s="1">
        <v>1</v>
      </c>
      <c r="K417" s="1">
        <v>1</v>
      </c>
      <c r="L417" s="1">
        <v>1</v>
      </c>
      <c r="M417" s="1">
        <v>1</v>
      </c>
      <c r="N417" s="1"/>
      <c r="O417" s="1">
        <v>1</v>
      </c>
      <c r="P417" s="1">
        <v>1</v>
      </c>
      <c r="Q417" s="1"/>
      <c r="R417" s="1"/>
      <c r="S417" s="1"/>
      <c r="T417" s="1"/>
      <c r="U417" s="1"/>
      <c r="V417" s="1"/>
      <c r="W417" s="1">
        <v>1</v>
      </c>
      <c r="X417" s="1"/>
      <c r="Y417" s="1"/>
      <c r="Z417" s="1">
        <v>1</v>
      </c>
      <c r="AA417" s="1">
        <v>1</v>
      </c>
      <c r="AB417" s="1">
        <v>1</v>
      </c>
      <c r="AC417" s="1"/>
      <c r="AD417" s="1">
        <v>1</v>
      </c>
      <c r="AE417" s="1"/>
      <c r="AF417" s="1"/>
      <c r="AG417" s="1"/>
      <c r="AH417" s="1"/>
      <c r="AI417" s="1"/>
      <c r="AJ417" s="1"/>
      <c r="AK417" s="1"/>
      <c r="AL417" s="1"/>
      <c r="AM417" s="1">
        <v>1</v>
      </c>
      <c r="AN417" s="1"/>
      <c r="AO417" s="1"/>
      <c r="AP417" s="1"/>
      <c r="AQ417" s="1"/>
      <c r="AR417" s="1"/>
      <c r="AS417" s="1"/>
      <c r="AT417" s="1"/>
      <c r="AU417" s="16"/>
    </row>
    <row r="418" spans="1:47" ht="15" customHeight="1">
      <c r="A418" s="15" t="s">
        <v>3152</v>
      </c>
      <c r="B418" s="1" t="s">
        <v>3153</v>
      </c>
      <c r="C418" s="1">
        <v>2025</v>
      </c>
      <c r="D418" s="1" t="s">
        <v>3154</v>
      </c>
      <c r="E418" s="1">
        <v>1</v>
      </c>
      <c r="F418" s="1"/>
      <c r="G418" s="1"/>
      <c r="H418" s="1">
        <v>1</v>
      </c>
      <c r="I418" s="1"/>
      <c r="J418" s="1">
        <v>1</v>
      </c>
      <c r="K418" s="1">
        <v>1</v>
      </c>
      <c r="L418" s="1">
        <v>1</v>
      </c>
      <c r="M418" s="1">
        <v>1</v>
      </c>
      <c r="N418" s="1"/>
      <c r="O418" s="1"/>
      <c r="P418" s="1"/>
      <c r="Q418" s="1">
        <v>1</v>
      </c>
      <c r="R418" s="1"/>
      <c r="S418" s="1"/>
      <c r="T418" s="1"/>
      <c r="U418" s="1">
        <v>1</v>
      </c>
      <c r="V418" s="1"/>
      <c r="W418" s="1"/>
      <c r="X418" s="1"/>
      <c r="Y418" s="1"/>
      <c r="Z418" s="1">
        <v>1</v>
      </c>
      <c r="AA418" s="1">
        <v>1</v>
      </c>
      <c r="AB418" s="1">
        <v>1</v>
      </c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>
        <v>1</v>
      </c>
      <c r="AU418" s="16"/>
    </row>
    <row r="419" spans="1:47" ht="15" customHeight="1">
      <c r="A419" s="15" t="s">
        <v>3159</v>
      </c>
      <c r="B419" s="1" t="s">
        <v>3160</v>
      </c>
      <c r="C419" s="1">
        <v>2024</v>
      </c>
      <c r="D419" s="1" t="s">
        <v>3161</v>
      </c>
      <c r="E419" s="1">
        <v>1</v>
      </c>
      <c r="F419" s="1">
        <v>1</v>
      </c>
      <c r="G419" s="1"/>
      <c r="H419" s="1"/>
      <c r="I419" s="1"/>
      <c r="J419" s="1">
        <v>1</v>
      </c>
      <c r="K419" s="1">
        <v>1</v>
      </c>
      <c r="L419" s="1">
        <v>1</v>
      </c>
      <c r="M419" s="1">
        <v>1</v>
      </c>
      <c r="N419" s="1"/>
      <c r="O419" s="1"/>
      <c r="P419" s="1"/>
      <c r="Q419" s="1">
        <v>1</v>
      </c>
      <c r="R419" s="1"/>
      <c r="S419" s="1"/>
      <c r="T419" s="1"/>
      <c r="U419" s="1">
        <v>1</v>
      </c>
      <c r="V419" s="1"/>
      <c r="W419" s="1"/>
      <c r="X419" s="1"/>
      <c r="Y419" s="1"/>
      <c r="Z419" s="1">
        <v>1</v>
      </c>
      <c r="AA419" s="1">
        <v>1</v>
      </c>
      <c r="AB419" s="1">
        <v>1</v>
      </c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>
        <v>1</v>
      </c>
      <c r="AU419" s="16"/>
    </row>
    <row r="420" spans="1:47" ht="15" customHeight="1">
      <c r="A420" s="15" t="s">
        <v>3165</v>
      </c>
      <c r="B420" s="1" t="s">
        <v>3166</v>
      </c>
      <c r="C420" s="1">
        <v>2021</v>
      </c>
      <c r="D420" s="1" t="s">
        <v>3167</v>
      </c>
      <c r="E420" s="1">
        <v>1</v>
      </c>
      <c r="F420" s="1"/>
      <c r="G420" s="1"/>
      <c r="H420" s="1"/>
      <c r="I420" s="1"/>
      <c r="J420" s="1">
        <v>1</v>
      </c>
      <c r="K420" s="1">
        <v>1</v>
      </c>
      <c r="L420" s="1">
        <v>1</v>
      </c>
      <c r="M420" s="1">
        <v>1</v>
      </c>
      <c r="N420" s="1"/>
      <c r="O420" s="1"/>
      <c r="P420" s="1"/>
      <c r="Q420" s="1">
        <v>1</v>
      </c>
      <c r="R420" s="1"/>
      <c r="S420" s="1"/>
      <c r="T420" s="1"/>
      <c r="U420" s="1">
        <v>1</v>
      </c>
      <c r="V420" s="1"/>
      <c r="W420" s="1"/>
      <c r="X420" s="1"/>
      <c r="Y420" s="1"/>
      <c r="Z420" s="1">
        <v>1</v>
      </c>
      <c r="AA420" s="1">
        <v>1</v>
      </c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>
        <v>1</v>
      </c>
      <c r="AU420" s="16"/>
    </row>
    <row r="421" spans="1:47" ht="15" customHeight="1">
      <c r="A421" s="15" t="s">
        <v>3172</v>
      </c>
      <c r="B421" s="1" t="s">
        <v>886</v>
      </c>
      <c r="C421" s="1">
        <v>2024</v>
      </c>
      <c r="D421" s="1" t="s">
        <v>3173</v>
      </c>
      <c r="E421" s="1">
        <v>1</v>
      </c>
      <c r="F421" s="1">
        <v>1</v>
      </c>
      <c r="G421" s="1"/>
      <c r="H421" s="1">
        <v>1</v>
      </c>
      <c r="I421" s="1">
        <v>1</v>
      </c>
      <c r="J421" s="1"/>
      <c r="K421" s="1"/>
      <c r="L421" s="1">
        <v>1</v>
      </c>
      <c r="M421" s="1">
        <v>1</v>
      </c>
      <c r="N421" s="1"/>
      <c r="O421" s="1"/>
      <c r="P421" s="1"/>
      <c r="Q421" s="1"/>
      <c r="R421" s="1"/>
      <c r="S421" s="1"/>
      <c r="T421" s="1"/>
      <c r="U421" s="1">
        <v>1</v>
      </c>
      <c r="V421" s="1">
        <v>1</v>
      </c>
      <c r="W421" s="1">
        <v>1</v>
      </c>
      <c r="X421" s="1"/>
      <c r="Y421" s="1"/>
      <c r="Z421" s="1">
        <v>1</v>
      </c>
      <c r="AA421" s="1">
        <v>1</v>
      </c>
      <c r="AB421" s="1">
        <v>1</v>
      </c>
      <c r="AC421" s="1">
        <v>1</v>
      </c>
      <c r="AD421" s="1">
        <v>1</v>
      </c>
      <c r="AE421" s="1"/>
      <c r="AF421" s="1"/>
      <c r="AG421" s="1"/>
      <c r="AH421" s="1"/>
      <c r="AI421" s="1"/>
      <c r="AJ421" s="1"/>
      <c r="AK421" s="1"/>
      <c r="AL421" s="1"/>
      <c r="AM421" s="1">
        <v>1</v>
      </c>
      <c r="AN421" s="1"/>
      <c r="AO421" s="1"/>
      <c r="AP421" s="1"/>
      <c r="AQ421" s="1"/>
      <c r="AR421" s="1"/>
      <c r="AS421" s="1"/>
      <c r="AT421" s="1"/>
      <c r="AU421" s="16"/>
    </row>
    <row r="422" spans="1:47" ht="15" customHeight="1">
      <c r="A422" s="15" t="s">
        <v>3178</v>
      </c>
      <c r="B422" s="1" t="s">
        <v>3179</v>
      </c>
      <c r="C422" s="1">
        <v>2025</v>
      </c>
      <c r="D422" s="1" t="s">
        <v>3180</v>
      </c>
      <c r="E422" s="1">
        <v>1</v>
      </c>
      <c r="F422" s="1"/>
      <c r="G422" s="1"/>
      <c r="H422" s="1"/>
      <c r="I422" s="1"/>
      <c r="J422" s="1">
        <v>1</v>
      </c>
      <c r="K422" s="1">
        <v>1</v>
      </c>
      <c r="L422" s="1">
        <v>1</v>
      </c>
      <c r="M422" s="1">
        <v>1</v>
      </c>
      <c r="N422" s="1"/>
      <c r="O422" s="1"/>
      <c r="P422" s="1"/>
      <c r="Q422" s="1">
        <v>1</v>
      </c>
      <c r="R422" s="1"/>
      <c r="S422" s="1"/>
      <c r="T422" s="1"/>
      <c r="U422" s="1"/>
      <c r="V422" s="1">
        <v>1</v>
      </c>
      <c r="W422" s="1">
        <v>1</v>
      </c>
      <c r="X422" s="1"/>
      <c r="Y422" s="1"/>
      <c r="Z422" s="1">
        <v>1</v>
      </c>
      <c r="AA422" s="1">
        <v>1</v>
      </c>
      <c r="AB422" s="1">
        <v>1</v>
      </c>
      <c r="AC422" s="1"/>
      <c r="AD422" s="1">
        <v>1</v>
      </c>
      <c r="AE422" s="1"/>
      <c r="AF422" s="1"/>
      <c r="AG422" s="1"/>
      <c r="AH422" s="1"/>
      <c r="AI422" s="1"/>
      <c r="AJ422" s="1"/>
      <c r="AK422" s="1"/>
      <c r="AL422" s="1"/>
      <c r="AM422" s="1">
        <v>1</v>
      </c>
      <c r="AN422" s="1"/>
      <c r="AO422" s="1"/>
      <c r="AP422" s="1"/>
      <c r="AQ422" s="1"/>
      <c r="AR422" s="1"/>
      <c r="AS422" s="1"/>
      <c r="AT422" s="1"/>
      <c r="AU422" s="16"/>
    </row>
    <row r="423" spans="1:47" ht="15" customHeight="1">
      <c r="A423" s="15" t="s">
        <v>3185</v>
      </c>
      <c r="B423" s="1" t="s">
        <v>3186</v>
      </c>
      <c r="C423" s="1">
        <v>2025</v>
      </c>
      <c r="D423" s="1" t="s">
        <v>3187</v>
      </c>
      <c r="E423" s="1">
        <v>1</v>
      </c>
      <c r="F423" s="1"/>
      <c r="G423" s="1"/>
      <c r="H423" s="1">
        <v>1</v>
      </c>
      <c r="I423" s="1">
        <v>1</v>
      </c>
      <c r="J423" s="1"/>
      <c r="K423" s="1">
        <v>1</v>
      </c>
      <c r="L423" s="1">
        <v>1</v>
      </c>
      <c r="M423" s="1">
        <v>1</v>
      </c>
      <c r="N423" s="1"/>
      <c r="O423" s="1"/>
      <c r="P423" s="1"/>
      <c r="Q423" s="1">
        <v>1</v>
      </c>
      <c r="R423" s="1"/>
      <c r="S423" s="1"/>
      <c r="T423" s="1"/>
      <c r="U423" s="1"/>
      <c r="V423" s="1">
        <v>1</v>
      </c>
      <c r="W423" s="1"/>
      <c r="X423" s="1">
        <v>1</v>
      </c>
      <c r="Y423" s="1"/>
      <c r="Z423" s="1">
        <v>1</v>
      </c>
      <c r="AA423" s="1">
        <v>1</v>
      </c>
      <c r="AB423" s="1">
        <v>1</v>
      </c>
      <c r="AC423" s="1">
        <v>1</v>
      </c>
      <c r="AD423" s="1"/>
      <c r="AE423" s="1"/>
      <c r="AF423" s="1"/>
      <c r="AG423" s="1"/>
      <c r="AH423" s="1"/>
      <c r="AI423" s="1"/>
      <c r="AJ423" s="1"/>
      <c r="AK423" s="1"/>
      <c r="AL423" s="1"/>
      <c r="AM423" s="1">
        <v>1</v>
      </c>
      <c r="AN423" s="1"/>
      <c r="AO423" s="1"/>
      <c r="AP423" s="1"/>
      <c r="AQ423" s="1"/>
      <c r="AR423" s="1"/>
      <c r="AS423" s="1"/>
      <c r="AT423" s="1"/>
      <c r="AU423" s="16"/>
    </row>
    <row r="424" spans="1:47" ht="15" customHeight="1">
      <c r="A424" s="15" t="s">
        <v>3191</v>
      </c>
      <c r="B424" s="1" t="s">
        <v>3192</v>
      </c>
      <c r="C424" s="1">
        <v>2024</v>
      </c>
      <c r="D424" s="1" t="s">
        <v>3193</v>
      </c>
      <c r="E424" s="1">
        <v>1</v>
      </c>
      <c r="F424" s="1">
        <v>1</v>
      </c>
      <c r="G424" s="1"/>
      <c r="H424" s="1"/>
      <c r="I424" s="1"/>
      <c r="J424" s="1">
        <v>1</v>
      </c>
      <c r="K424" s="1">
        <v>1</v>
      </c>
      <c r="L424" s="1">
        <v>1</v>
      </c>
      <c r="M424" s="1">
        <v>1</v>
      </c>
      <c r="N424" s="1"/>
      <c r="O424" s="1">
        <v>1</v>
      </c>
      <c r="P424" s="1"/>
      <c r="Q424" s="1">
        <v>1</v>
      </c>
      <c r="R424" s="1"/>
      <c r="S424" s="1"/>
      <c r="T424" s="1"/>
      <c r="U424" s="1">
        <v>1</v>
      </c>
      <c r="V424" s="1"/>
      <c r="W424" s="1"/>
      <c r="X424" s="1"/>
      <c r="Y424" s="1"/>
      <c r="Z424" s="1">
        <v>1</v>
      </c>
      <c r="AA424" s="1">
        <v>1</v>
      </c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>
        <v>1</v>
      </c>
      <c r="AU424" s="16"/>
    </row>
    <row r="425" spans="1:47" ht="15" customHeight="1">
      <c r="A425" s="15" t="s">
        <v>3198</v>
      </c>
      <c r="B425" s="1" t="s">
        <v>3199</v>
      </c>
      <c r="C425" s="1">
        <v>2026</v>
      </c>
      <c r="D425" s="1" t="s">
        <v>3200</v>
      </c>
      <c r="E425" s="1">
        <v>1</v>
      </c>
      <c r="F425" s="1">
        <v>1</v>
      </c>
      <c r="G425" s="1"/>
      <c r="H425" s="1"/>
      <c r="I425" s="1">
        <v>1</v>
      </c>
      <c r="J425" s="1"/>
      <c r="K425" s="1">
        <v>1</v>
      </c>
      <c r="L425" s="1">
        <v>1</v>
      </c>
      <c r="M425" s="1">
        <v>1</v>
      </c>
      <c r="N425" s="1"/>
      <c r="O425" s="1"/>
      <c r="P425" s="1"/>
      <c r="Q425" s="1">
        <v>1</v>
      </c>
      <c r="R425" s="1"/>
      <c r="S425" s="1"/>
      <c r="T425" s="1"/>
      <c r="U425" s="1"/>
      <c r="V425" s="1"/>
      <c r="W425" s="1"/>
      <c r="X425" s="1">
        <v>1</v>
      </c>
      <c r="Y425" s="1"/>
      <c r="Z425" s="1">
        <v>1</v>
      </c>
      <c r="AA425" s="1">
        <v>1</v>
      </c>
      <c r="AB425" s="1">
        <v>1</v>
      </c>
      <c r="AC425" s="1">
        <v>1</v>
      </c>
      <c r="AD425" s="1">
        <v>1</v>
      </c>
      <c r="AE425" s="1"/>
      <c r="AF425" s="1">
        <v>1</v>
      </c>
      <c r="AG425" s="1"/>
      <c r="AH425" s="1"/>
      <c r="AI425" s="1"/>
      <c r="AJ425" s="1"/>
      <c r="AK425" s="1"/>
      <c r="AL425" s="1"/>
      <c r="AM425" s="1">
        <v>1</v>
      </c>
      <c r="AN425" s="1"/>
      <c r="AO425" s="1"/>
      <c r="AP425" s="1"/>
      <c r="AQ425" s="1"/>
      <c r="AR425" s="1"/>
      <c r="AS425" s="1"/>
      <c r="AT425" s="1"/>
      <c r="AU425" s="16"/>
    </row>
    <row r="426" spans="1:47" ht="15" customHeight="1">
      <c r="A426" s="15" t="s">
        <v>3204</v>
      </c>
      <c r="B426" s="1" t="s">
        <v>3205</v>
      </c>
      <c r="C426" s="1">
        <v>2026</v>
      </c>
      <c r="D426" s="1" t="s">
        <v>3206</v>
      </c>
      <c r="E426" s="1">
        <v>1</v>
      </c>
      <c r="F426" s="1">
        <v>1</v>
      </c>
      <c r="G426" s="1"/>
      <c r="H426" s="1"/>
      <c r="I426" s="1">
        <v>1</v>
      </c>
      <c r="J426" s="1">
        <v>1</v>
      </c>
      <c r="K426" s="1"/>
      <c r="L426" s="1">
        <v>1</v>
      </c>
      <c r="M426" s="1">
        <v>1</v>
      </c>
      <c r="N426" s="1"/>
      <c r="O426" s="1"/>
      <c r="P426" s="1">
        <v>1</v>
      </c>
      <c r="Q426" s="1">
        <v>1</v>
      </c>
      <c r="R426" s="1"/>
      <c r="S426" s="1"/>
      <c r="T426" s="1"/>
      <c r="U426" s="1">
        <v>1</v>
      </c>
      <c r="V426" s="1"/>
      <c r="W426" s="1"/>
      <c r="X426" s="1">
        <v>1</v>
      </c>
      <c r="Y426" s="1"/>
      <c r="Z426" s="1">
        <v>1</v>
      </c>
      <c r="AA426" s="1">
        <v>1</v>
      </c>
      <c r="AB426" s="1">
        <v>1</v>
      </c>
      <c r="AC426" s="1">
        <v>1</v>
      </c>
      <c r="AD426" s="1">
        <v>1</v>
      </c>
      <c r="AE426" s="1"/>
      <c r="AF426" s="1">
        <v>1</v>
      </c>
      <c r="AG426" s="1"/>
      <c r="AH426" s="1"/>
      <c r="AI426" s="1"/>
      <c r="AJ426" s="1"/>
      <c r="AK426" s="1"/>
      <c r="AL426" s="1"/>
      <c r="AM426" s="1"/>
      <c r="AN426" s="1">
        <v>1</v>
      </c>
      <c r="AO426" s="1"/>
      <c r="AP426" s="1"/>
      <c r="AQ426" s="1"/>
      <c r="AR426" s="1"/>
      <c r="AS426" s="1"/>
      <c r="AT426" s="1"/>
      <c r="AU426" s="16"/>
    </row>
    <row r="427" spans="1:47" ht="15" customHeight="1">
      <c r="A427" s="15" t="s">
        <v>3212</v>
      </c>
      <c r="B427" s="1" t="s">
        <v>3213</v>
      </c>
      <c r="C427" s="1">
        <v>2026</v>
      </c>
      <c r="D427" s="1" t="s">
        <v>3214</v>
      </c>
      <c r="E427" s="1">
        <v>1</v>
      </c>
      <c r="F427" s="1"/>
      <c r="G427" s="1"/>
      <c r="H427" s="1"/>
      <c r="I427" s="1"/>
      <c r="J427" s="1">
        <v>1</v>
      </c>
      <c r="K427" s="1">
        <v>1</v>
      </c>
      <c r="L427" s="1">
        <v>1</v>
      </c>
      <c r="M427" s="1"/>
      <c r="N427" s="1"/>
      <c r="O427" s="1">
        <v>1</v>
      </c>
      <c r="P427" s="1"/>
      <c r="Q427" s="1">
        <v>1</v>
      </c>
      <c r="R427" s="1"/>
      <c r="S427" s="1"/>
      <c r="T427" s="1"/>
      <c r="U427" s="1">
        <v>1</v>
      </c>
      <c r="V427" s="1"/>
      <c r="W427" s="1">
        <v>1</v>
      </c>
      <c r="X427" s="1"/>
      <c r="Y427" s="1"/>
      <c r="Z427" s="1">
        <v>1</v>
      </c>
      <c r="AA427" s="1">
        <v>1</v>
      </c>
      <c r="AB427" s="1"/>
      <c r="AC427" s="1"/>
      <c r="AD427" s="1">
        <v>1</v>
      </c>
      <c r="AE427" s="1"/>
      <c r="AF427" s="1"/>
      <c r="AG427" s="1"/>
      <c r="AH427" s="1"/>
      <c r="AI427" s="1"/>
      <c r="AJ427" s="1"/>
      <c r="AK427" s="1"/>
      <c r="AL427" s="1"/>
      <c r="AM427" s="1">
        <v>1</v>
      </c>
      <c r="AN427" s="1"/>
      <c r="AO427" s="1"/>
      <c r="AP427" s="1"/>
      <c r="AQ427" s="1"/>
      <c r="AR427" s="1"/>
      <c r="AS427" s="1"/>
      <c r="AT427" s="1"/>
      <c r="AU427" s="16"/>
    </row>
    <row r="428" spans="1:47" ht="15" customHeight="1">
      <c r="A428" s="15" t="s">
        <v>3219</v>
      </c>
      <c r="B428" s="1" t="s">
        <v>3220</v>
      </c>
      <c r="C428" s="1">
        <v>2025</v>
      </c>
      <c r="D428" s="1" t="s">
        <v>3221</v>
      </c>
      <c r="E428" s="1">
        <v>1</v>
      </c>
      <c r="F428" s="1"/>
      <c r="G428" s="1"/>
      <c r="H428" s="1"/>
      <c r="I428" s="1"/>
      <c r="J428" s="1"/>
      <c r="K428" s="1">
        <v>1</v>
      </c>
      <c r="L428" s="1">
        <v>1</v>
      </c>
      <c r="M428" s="1">
        <v>1</v>
      </c>
      <c r="N428" s="1"/>
      <c r="O428" s="1"/>
      <c r="P428" s="1"/>
      <c r="Q428" s="1">
        <v>1</v>
      </c>
      <c r="R428" s="1"/>
      <c r="S428" s="1"/>
      <c r="T428" s="1"/>
      <c r="U428" s="1">
        <v>1</v>
      </c>
      <c r="V428" s="1"/>
      <c r="W428" s="1"/>
      <c r="X428" s="1"/>
      <c r="Y428" s="1"/>
      <c r="Z428" s="1">
        <v>1</v>
      </c>
      <c r="AA428" s="1">
        <v>1</v>
      </c>
      <c r="AB428" s="1"/>
      <c r="AC428" s="1"/>
      <c r="AD428" s="1"/>
      <c r="AE428" s="1"/>
      <c r="AF428" s="1">
        <v>1</v>
      </c>
      <c r="AG428" s="1"/>
      <c r="AH428" s="1"/>
      <c r="AI428" s="1"/>
      <c r="AJ428" s="1"/>
      <c r="AK428" s="1">
        <v>1</v>
      </c>
      <c r="AL428" s="1"/>
      <c r="AM428" s="1"/>
      <c r="AN428" s="1"/>
      <c r="AO428" s="1"/>
      <c r="AP428" s="1"/>
      <c r="AQ428" s="1"/>
      <c r="AR428" s="1"/>
      <c r="AS428" s="1"/>
      <c r="AT428" s="1"/>
      <c r="AU428" s="16"/>
    </row>
    <row r="429" spans="1:47" ht="15" customHeight="1">
      <c r="A429" s="15" t="s">
        <v>3225</v>
      </c>
      <c r="B429" s="1" t="s">
        <v>3226</v>
      </c>
      <c r="C429" s="1">
        <v>2026</v>
      </c>
      <c r="D429" s="1" t="s">
        <v>3227</v>
      </c>
      <c r="E429" s="1">
        <v>1</v>
      </c>
      <c r="F429" s="1"/>
      <c r="G429" s="1"/>
      <c r="H429" s="1"/>
      <c r="I429" s="1"/>
      <c r="J429" s="1">
        <v>1</v>
      </c>
      <c r="K429" s="1"/>
      <c r="L429" s="1">
        <v>1</v>
      </c>
      <c r="M429" s="1"/>
      <c r="N429" s="1"/>
      <c r="O429" s="1"/>
      <c r="P429" s="1"/>
      <c r="Q429" s="1">
        <v>1</v>
      </c>
      <c r="R429" s="1"/>
      <c r="S429" s="1"/>
      <c r="T429" s="1"/>
      <c r="U429" s="1">
        <v>1</v>
      </c>
      <c r="V429" s="1"/>
      <c r="W429" s="1"/>
      <c r="X429" s="1"/>
      <c r="Y429" s="1"/>
      <c r="Z429" s="1"/>
      <c r="AA429" s="1">
        <v>1</v>
      </c>
      <c r="AB429" s="1"/>
      <c r="AC429" s="1"/>
      <c r="AD429" s="1"/>
      <c r="AE429" s="1"/>
      <c r="AF429" s="1">
        <v>1</v>
      </c>
      <c r="AG429" s="1"/>
      <c r="AH429" s="1"/>
      <c r="AI429" s="1"/>
      <c r="AJ429" s="1"/>
      <c r="AK429" s="1"/>
      <c r="AL429" s="1">
        <v>1</v>
      </c>
      <c r="AM429" s="1"/>
      <c r="AN429" s="1"/>
      <c r="AO429" s="1"/>
      <c r="AP429" s="1"/>
      <c r="AQ429" s="1"/>
      <c r="AR429" s="1"/>
      <c r="AS429" s="1"/>
      <c r="AT429" s="1"/>
      <c r="AU429" s="16"/>
    </row>
    <row r="430" spans="1:47" ht="15" customHeight="1">
      <c r="A430" s="15" t="s">
        <v>3232</v>
      </c>
      <c r="B430" s="1" t="s">
        <v>3233</v>
      </c>
      <c r="C430" s="1">
        <v>2026</v>
      </c>
      <c r="D430" s="1" t="s">
        <v>3234</v>
      </c>
      <c r="E430" s="1">
        <v>1</v>
      </c>
      <c r="F430" s="1"/>
      <c r="G430" s="1"/>
      <c r="H430" s="1">
        <v>1</v>
      </c>
      <c r="I430" s="1">
        <v>1</v>
      </c>
      <c r="J430" s="1">
        <v>1</v>
      </c>
      <c r="K430" s="1"/>
      <c r="L430" s="1">
        <v>1</v>
      </c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>
        <v>1</v>
      </c>
      <c r="AA430" s="1">
        <v>1</v>
      </c>
      <c r="AB430" s="1">
        <v>1</v>
      </c>
      <c r="AC430" s="1">
        <v>1</v>
      </c>
      <c r="AD430" s="1">
        <v>1</v>
      </c>
      <c r="AE430" s="1"/>
      <c r="AF430" s="1"/>
      <c r="AG430" s="1"/>
      <c r="AH430" s="1"/>
      <c r="AI430" s="1"/>
      <c r="AJ430" s="1"/>
      <c r="AK430" s="1"/>
      <c r="AL430" s="1"/>
      <c r="AM430" s="1">
        <v>1</v>
      </c>
      <c r="AN430" s="1"/>
      <c r="AO430" s="1"/>
      <c r="AP430" s="1"/>
      <c r="AQ430" s="1"/>
      <c r="AR430" s="1"/>
      <c r="AS430" s="1"/>
      <c r="AT430" s="1"/>
      <c r="AU430" s="16"/>
    </row>
    <row r="431" spans="1:47" ht="15" customHeight="1">
      <c r="A431" s="15" t="s">
        <v>3238</v>
      </c>
      <c r="B431" s="1" t="s">
        <v>3239</v>
      </c>
      <c r="C431" s="1">
        <v>2026</v>
      </c>
      <c r="D431" s="1" t="s">
        <v>3240</v>
      </c>
      <c r="E431" s="1">
        <v>1</v>
      </c>
      <c r="F431" s="1">
        <v>1</v>
      </c>
      <c r="G431" s="1"/>
      <c r="H431" s="1"/>
      <c r="I431" s="1">
        <v>1</v>
      </c>
      <c r="J431" s="1">
        <v>1</v>
      </c>
      <c r="K431" s="1">
        <v>1</v>
      </c>
      <c r="L431" s="1">
        <v>1</v>
      </c>
      <c r="M431" s="1">
        <v>1</v>
      </c>
      <c r="N431" s="1"/>
      <c r="O431" s="1"/>
      <c r="P431" s="1"/>
      <c r="Q431" s="1"/>
      <c r="R431" s="1"/>
      <c r="S431" s="1"/>
      <c r="T431" s="1"/>
      <c r="U431" s="1">
        <v>1</v>
      </c>
      <c r="V431" s="1">
        <v>1</v>
      </c>
      <c r="W431" s="1">
        <v>1</v>
      </c>
      <c r="X431" s="1"/>
      <c r="Y431" s="1"/>
      <c r="Z431" s="1">
        <v>1</v>
      </c>
      <c r="AA431" s="1"/>
      <c r="AB431" s="1">
        <v>1</v>
      </c>
      <c r="AC431" s="1">
        <v>1</v>
      </c>
      <c r="AD431" s="1">
        <v>1</v>
      </c>
      <c r="AE431" s="1"/>
      <c r="AF431" s="1"/>
      <c r="AG431" s="1"/>
      <c r="AH431" s="1"/>
      <c r="AI431" s="1"/>
      <c r="AJ431" s="1"/>
      <c r="AK431" s="1"/>
      <c r="AL431" s="1"/>
      <c r="AM431" s="1">
        <v>1</v>
      </c>
      <c r="AN431" s="1"/>
      <c r="AO431" s="1"/>
      <c r="AP431" s="1"/>
      <c r="AQ431" s="1"/>
      <c r="AR431" s="1"/>
      <c r="AS431" s="1"/>
      <c r="AT431" s="1"/>
      <c r="AU431" s="16"/>
    </row>
    <row r="432" spans="1:47" ht="15" customHeight="1">
      <c r="A432" s="15" t="s">
        <v>3244</v>
      </c>
      <c r="B432" s="1" t="s">
        <v>3245</v>
      </c>
      <c r="C432" s="1">
        <v>2026</v>
      </c>
      <c r="D432" s="1" t="s">
        <v>3246</v>
      </c>
      <c r="E432" s="1">
        <v>1</v>
      </c>
      <c r="F432" s="1"/>
      <c r="G432" s="1"/>
      <c r="H432" s="1"/>
      <c r="I432" s="1"/>
      <c r="J432" s="1"/>
      <c r="K432" s="1">
        <v>1</v>
      </c>
      <c r="L432" s="1">
        <v>1</v>
      </c>
      <c r="M432" s="1">
        <v>1</v>
      </c>
      <c r="N432" s="1"/>
      <c r="O432" s="1"/>
      <c r="P432" s="1"/>
      <c r="Q432" s="1">
        <v>1</v>
      </c>
      <c r="R432" s="1"/>
      <c r="S432" s="1"/>
      <c r="T432" s="1"/>
      <c r="U432" s="1">
        <v>1</v>
      </c>
      <c r="V432" s="1"/>
      <c r="W432" s="1"/>
      <c r="X432" s="1"/>
      <c r="Y432" s="1"/>
      <c r="Z432" s="1">
        <v>1</v>
      </c>
      <c r="AA432" s="1">
        <v>1</v>
      </c>
      <c r="AB432" s="1"/>
      <c r="AC432" s="1"/>
      <c r="AD432" s="1"/>
      <c r="AE432" s="1"/>
      <c r="AF432" s="1">
        <v>1</v>
      </c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6"/>
    </row>
    <row r="433" spans="1:47" ht="15" customHeight="1">
      <c r="A433" s="15" t="s">
        <v>3251</v>
      </c>
      <c r="B433" s="1" t="s">
        <v>3252</v>
      </c>
      <c r="C433" s="1">
        <v>2026</v>
      </c>
      <c r="D433" s="1" t="s">
        <v>3253</v>
      </c>
      <c r="E433" s="1">
        <v>1</v>
      </c>
      <c r="F433" s="1">
        <v>1</v>
      </c>
      <c r="G433" s="1"/>
      <c r="H433" s="1"/>
      <c r="I433" s="1">
        <v>1</v>
      </c>
      <c r="J433" s="1"/>
      <c r="K433" s="1"/>
      <c r="L433" s="1">
        <v>1</v>
      </c>
      <c r="M433" s="1">
        <v>1</v>
      </c>
      <c r="N433" s="1"/>
      <c r="O433" s="1"/>
      <c r="P433" s="1"/>
      <c r="Q433" s="1"/>
      <c r="R433" s="1"/>
      <c r="S433" s="1"/>
      <c r="T433" s="1"/>
      <c r="U433" s="1"/>
      <c r="V433" s="1">
        <v>1</v>
      </c>
      <c r="W433" s="1"/>
      <c r="X433" s="1">
        <v>1</v>
      </c>
      <c r="Y433" s="1"/>
      <c r="Z433" s="1"/>
      <c r="AA433" s="1"/>
      <c r="AB433" s="1">
        <v>1</v>
      </c>
      <c r="AC433" s="1">
        <v>1</v>
      </c>
      <c r="AD433" s="1"/>
      <c r="AE433" s="1"/>
      <c r="AF433" s="1"/>
      <c r="AG433" s="1"/>
      <c r="AH433" s="1"/>
      <c r="AI433" s="1"/>
      <c r="AJ433" s="1"/>
      <c r="AK433" s="1"/>
      <c r="AL433" s="1"/>
      <c r="AM433" s="1">
        <v>1</v>
      </c>
      <c r="AN433" s="1"/>
      <c r="AO433" s="1"/>
      <c r="AP433" s="1"/>
      <c r="AQ433" s="1"/>
      <c r="AR433" s="1"/>
      <c r="AS433" s="1"/>
      <c r="AT433" s="1"/>
      <c r="AU433" s="16"/>
    </row>
    <row r="434" spans="1:47" ht="15" customHeight="1">
      <c r="A434" s="20" t="s">
        <v>3257</v>
      </c>
      <c r="B434" s="21" t="s">
        <v>3258</v>
      </c>
      <c r="C434" s="21">
        <v>2026</v>
      </c>
      <c r="D434" s="21" t="s">
        <v>3259</v>
      </c>
      <c r="E434" s="21">
        <v>1</v>
      </c>
      <c r="F434" s="21"/>
      <c r="G434" s="21"/>
      <c r="H434" s="21"/>
      <c r="I434" s="21">
        <v>1</v>
      </c>
      <c r="J434" s="21">
        <v>1</v>
      </c>
      <c r="K434" s="21">
        <v>1</v>
      </c>
      <c r="L434" s="21">
        <v>1</v>
      </c>
      <c r="M434" s="21">
        <v>1</v>
      </c>
      <c r="N434" s="21"/>
      <c r="O434" s="21">
        <v>1</v>
      </c>
      <c r="P434" s="21"/>
      <c r="Q434" s="21">
        <v>1</v>
      </c>
      <c r="R434" s="21"/>
      <c r="S434" s="21"/>
      <c r="T434" s="21"/>
      <c r="U434" s="21"/>
      <c r="V434" s="21"/>
      <c r="W434" s="21">
        <v>1</v>
      </c>
      <c r="X434" s="21">
        <v>1</v>
      </c>
      <c r="Y434" s="21"/>
      <c r="Z434" s="21">
        <v>1</v>
      </c>
      <c r="AA434" s="21"/>
      <c r="AB434" s="21">
        <v>1</v>
      </c>
      <c r="AC434" s="21">
        <v>1</v>
      </c>
      <c r="AD434" s="21"/>
      <c r="AE434" s="21"/>
      <c r="AF434" s="21">
        <v>1</v>
      </c>
      <c r="AG434" s="21"/>
      <c r="AH434" s="21"/>
      <c r="AI434" s="21"/>
      <c r="AJ434" s="21"/>
      <c r="AK434" s="21"/>
      <c r="AL434" s="21"/>
      <c r="AM434" s="21"/>
      <c r="AN434" s="21"/>
      <c r="AO434" s="21"/>
      <c r="AP434" s="21"/>
      <c r="AQ434" s="21"/>
      <c r="AR434" s="21"/>
      <c r="AS434" s="21"/>
      <c r="AT434" s="21">
        <v>1</v>
      </c>
      <c r="AU434" s="22"/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24"/>
  <sheetViews>
    <sheetView workbookViewId="0">
      <selection activeCell="G34" sqref="G34"/>
    </sheetView>
  </sheetViews>
  <sheetFormatPr defaultRowHeight="14.25"/>
  <cols>
    <col min="1" max="1" width="34" customWidth="1"/>
    <col min="2" max="24" width="12" customWidth="1"/>
  </cols>
  <sheetData>
    <row r="1" spans="1:24" ht="45" customHeight="1">
      <c r="A1" s="2" t="s">
        <v>3265</v>
      </c>
      <c r="B1" s="2" t="s">
        <v>106</v>
      </c>
      <c r="C1" s="2" t="s">
        <v>190</v>
      </c>
      <c r="D1" s="2" t="s">
        <v>118</v>
      </c>
      <c r="E1" s="2" t="s">
        <v>115</v>
      </c>
      <c r="F1" s="2" t="s">
        <v>193</v>
      </c>
      <c r="G1" s="2" t="s">
        <v>112</v>
      </c>
      <c r="H1" s="2" t="s">
        <v>194</v>
      </c>
      <c r="I1" s="2" t="s">
        <v>195</v>
      </c>
      <c r="J1" s="2" t="s">
        <v>143</v>
      </c>
      <c r="K1" s="2" t="s">
        <v>137</v>
      </c>
      <c r="L1" s="2" t="s">
        <v>197</v>
      </c>
      <c r="M1" s="2" t="s">
        <v>122</v>
      </c>
      <c r="N1" s="2" t="s">
        <v>199</v>
      </c>
      <c r="O1" s="2" t="s">
        <v>146</v>
      </c>
      <c r="P1" s="2" t="s">
        <v>200</v>
      </c>
      <c r="Q1" s="2" t="s">
        <v>131</v>
      </c>
      <c r="R1" s="2" t="s">
        <v>134</v>
      </c>
      <c r="S1" s="2" t="s">
        <v>125</v>
      </c>
      <c r="T1" s="2" t="s">
        <v>128</v>
      </c>
      <c r="U1" s="2" t="s">
        <v>202</v>
      </c>
      <c r="V1" s="2" t="s">
        <v>163</v>
      </c>
      <c r="W1" s="2" t="s">
        <v>160</v>
      </c>
      <c r="X1" s="2" t="s">
        <v>166</v>
      </c>
    </row>
    <row r="2" spans="1:24" ht="15" customHeight="1">
      <c r="A2" s="1" t="s">
        <v>106</v>
      </c>
      <c r="B2" s="1">
        <v>312</v>
      </c>
      <c r="C2" s="1">
        <v>2</v>
      </c>
      <c r="D2" s="1">
        <v>91</v>
      </c>
      <c r="E2" s="1">
        <v>136</v>
      </c>
      <c r="F2" s="1">
        <v>256</v>
      </c>
      <c r="G2" s="1">
        <v>239</v>
      </c>
      <c r="H2" s="1">
        <v>243</v>
      </c>
      <c r="I2" s="1">
        <v>286</v>
      </c>
      <c r="J2" s="1">
        <v>20</v>
      </c>
      <c r="K2" s="1">
        <v>29</v>
      </c>
      <c r="L2" s="1">
        <v>44</v>
      </c>
      <c r="M2" s="1">
        <v>259</v>
      </c>
      <c r="N2" s="1">
        <v>21</v>
      </c>
      <c r="O2" s="1">
        <v>4</v>
      </c>
      <c r="P2" s="1">
        <v>14</v>
      </c>
      <c r="Q2" s="1">
        <v>219</v>
      </c>
      <c r="R2" s="1">
        <v>110</v>
      </c>
      <c r="S2" s="1">
        <v>72</v>
      </c>
      <c r="T2" s="1">
        <v>45</v>
      </c>
      <c r="U2" s="1">
        <v>1</v>
      </c>
      <c r="V2" s="1">
        <v>272</v>
      </c>
      <c r="W2" s="1">
        <v>245</v>
      </c>
      <c r="X2" s="1">
        <v>168</v>
      </c>
    </row>
    <row r="3" spans="1:24" ht="15" customHeight="1">
      <c r="A3" s="1" t="s">
        <v>190</v>
      </c>
      <c r="B3" s="1">
        <v>2</v>
      </c>
      <c r="C3" s="1">
        <v>2</v>
      </c>
      <c r="D3" s="1">
        <v>0</v>
      </c>
      <c r="E3" s="1">
        <v>1</v>
      </c>
      <c r="F3" s="1">
        <v>2</v>
      </c>
      <c r="G3" s="1">
        <v>1</v>
      </c>
      <c r="H3" s="1">
        <v>2</v>
      </c>
      <c r="I3" s="1">
        <v>2</v>
      </c>
      <c r="J3" s="1">
        <v>0</v>
      </c>
      <c r="K3" s="1">
        <v>0</v>
      </c>
      <c r="L3" s="1">
        <v>1</v>
      </c>
      <c r="M3" s="1">
        <v>2</v>
      </c>
      <c r="N3" s="1">
        <v>0</v>
      </c>
      <c r="O3" s="1">
        <v>0</v>
      </c>
      <c r="P3" s="1">
        <v>0</v>
      </c>
      <c r="Q3" s="1">
        <v>2</v>
      </c>
      <c r="R3" s="1">
        <v>1</v>
      </c>
      <c r="S3" s="1">
        <v>0</v>
      </c>
      <c r="T3" s="1">
        <v>0</v>
      </c>
      <c r="U3" s="1">
        <v>0</v>
      </c>
      <c r="V3" s="1">
        <v>2</v>
      </c>
      <c r="W3" s="1">
        <v>2</v>
      </c>
      <c r="X3" s="1">
        <v>1</v>
      </c>
    </row>
    <row r="4" spans="1:24" ht="15" customHeight="1">
      <c r="A4" s="1" t="s">
        <v>118</v>
      </c>
      <c r="B4" s="1">
        <v>91</v>
      </c>
      <c r="C4" s="1">
        <v>0</v>
      </c>
      <c r="D4" s="1">
        <v>133</v>
      </c>
      <c r="E4" s="1">
        <v>55</v>
      </c>
      <c r="F4" s="1">
        <v>104</v>
      </c>
      <c r="G4" s="1">
        <v>117</v>
      </c>
      <c r="H4" s="1">
        <v>102</v>
      </c>
      <c r="I4" s="1">
        <v>128</v>
      </c>
      <c r="J4" s="1">
        <v>9</v>
      </c>
      <c r="K4" s="1">
        <v>27</v>
      </c>
      <c r="L4" s="1">
        <v>15</v>
      </c>
      <c r="M4" s="1">
        <v>121</v>
      </c>
      <c r="N4" s="1">
        <v>9</v>
      </c>
      <c r="O4" s="1">
        <v>8</v>
      </c>
      <c r="P4" s="1">
        <v>1</v>
      </c>
      <c r="Q4" s="1">
        <v>92</v>
      </c>
      <c r="R4" s="1">
        <v>31</v>
      </c>
      <c r="S4" s="1">
        <v>16</v>
      </c>
      <c r="T4" s="1">
        <v>24</v>
      </c>
      <c r="U4" s="1">
        <v>0</v>
      </c>
      <c r="V4" s="1">
        <v>124</v>
      </c>
      <c r="W4" s="1">
        <v>112</v>
      </c>
      <c r="X4" s="1">
        <v>66</v>
      </c>
    </row>
    <row r="5" spans="1:24" ht="15" customHeight="1">
      <c r="A5" s="1" t="s">
        <v>115</v>
      </c>
      <c r="B5" s="1">
        <v>136</v>
      </c>
      <c r="C5" s="1">
        <v>1</v>
      </c>
      <c r="D5" s="1">
        <v>55</v>
      </c>
      <c r="E5" s="1">
        <v>168</v>
      </c>
      <c r="F5" s="1">
        <v>151</v>
      </c>
      <c r="G5" s="1">
        <v>113</v>
      </c>
      <c r="H5" s="1">
        <v>143</v>
      </c>
      <c r="I5" s="1">
        <v>153</v>
      </c>
      <c r="J5" s="1">
        <v>14</v>
      </c>
      <c r="K5" s="1">
        <v>25</v>
      </c>
      <c r="L5" s="1">
        <v>35</v>
      </c>
      <c r="M5" s="1">
        <v>143</v>
      </c>
      <c r="N5" s="1">
        <v>20</v>
      </c>
      <c r="O5" s="1">
        <v>5</v>
      </c>
      <c r="P5" s="1">
        <v>7</v>
      </c>
      <c r="Q5" s="1">
        <v>99</v>
      </c>
      <c r="R5" s="1">
        <v>88</v>
      </c>
      <c r="S5" s="1">
        <v>45</v>
      </c>
      <c r="T5" s="1">
        <v>26</v>
      </c>
      <c r="U5" s="1">
        <v>0</v>
      </c>
      <c r="V5" s="1">
        <v>146</v>
      </c>
      <c r="W5" s="1">
        <v>121</v>
      </c>
      <c r="X5" s="1">
        <v>116</v>
      </c>
    </row>
    <row r="6" spans="1:24" ht="15" customHeight="1">
      <c r="A6" s="1" t="s">
        <v>193</v>
      </c>
      <c r="B6" s="1">
        <v>256</v>
      </c>
      <c r="C6" s="1">
        <v>2</v>
      </c>
      <c r="D6" s="1">
        <v>104</v>
      </c>
      <c r="E6" s="1">
        <v>151</v>
      </c>
      <c r="F6" s="1">
        <v>349</v>
      </c>
      <c r="G6" s="1">
        <v>264</v>
      </c>
      <c r="H6" s="1">
        <v>266</v>
      </c>
      <c r="I6" s="1">
        <v>308</v>
      </c>
      <c r="J6" s="1">
        <v>25</v>
      </c>
      <c r="K6" s="1">
        <v>48</v>
      </c>
      <c r="L6" s="1">
        <v>60</v>
      </c>
      <c r="M6" s="1">
        <v>313</v>
      </c>
      <c r="N6" s="1">
        <v>22</v>
      </c>
      <c r="O6" s="1">
        <v>10</v>
      </c>
      <c r="P6" s="1">
        <v>18</v>
      </c>
      <c r="Q6" s="1">
        <v>224</v>
      </c>
      <c r="R6" s="1">
        <v>118</v>
      </c>
      <c r="S6" s="1">
        <v>84</v>
      </c>
      <c r="T6" s="1">
        <v>39</v>
      </c>
      <c r="U6" s="1">
        <v>1</v>
      </c>
      <c r="V6" s="1">
        <v>307</v>
      </c>
      <c r="W6" s="1">
        <v>277</v>
      </c>
      <c r="X6" s="1">
        <v>188</v>
      </c>
    </row>
    <row r="7" spans="1:24" ht="15" customHeight="1">
      <c r="A7" s="1" t="s">
        <v>112</v>
      </c>
      <c r="B7" s="1">
        <v>239</v>
      </c>
      <c r="C7" s="1">
        <v>1</v>
      </c>
      <c r="D7" s="1">
        <v>117</v>
      </c>
      <c r="E7" s="1">
        <v>113</v>
      </c>
      <c r="F7" s="1">
        <v>264</v>
      </c>
      <c r="G7" s="1">
        <v>335</v>
      </c>
      <c r="H7" s="1">
        <v>255</v>
      </c>
      <c r="I7" s="1">
        <v>311</v>
      </c>
      <c r="J7" s="1">
        <v>25</v>
      </c>
      <c r="K7" s="1">
        <v>49</v>
      </c>
      <c r="L7" s="1">
        <v>39</v>
      </c>
      <c r="M7" s="1">
        <v>277</v>
      </c>
      <c r="N7" s="1">
        <v>20</v>
      </c>
      <c r="O7" s="1">
        <v>11</v>
      </c>
      <c r="P7" s="1">
        <v>14</v>
      </c>
      <c r="Q7" s="1">
        <v>247</v>
      </c>
      <c r="R7" s="1">
        <v>86</v>
      </c>
      <c r="S7" s="1">
        <v>59</v>
      </c>
      <c r="T7" s="1">
        <v>56</v>
      </c>
      <c r="U7" s="1">
        <v>1</v>
      </c>
      <c r="V7" s="1">
        <v>310</v>
      </c>
      <c r="W7" s="1">
        <v>260</v>
      </c>
      <c r="X7" s="1">
        <v>171</v>
      </c>
    </row>
    <row r="8" spans="1:24" ht="15" customHeight="1">
      <c r="A8" s="1" t="s">
        <v>194</v>
      </c>
      <c r="B8" s="1">
        <v>243</v>
      </c>
      <c r="C8" s="1">
        <v>2</v>
      </c>
      <c r="D8" s="1">
        <v>102</v>
      </c>
      <c r="E8" s="1">
        <v>143</v>
      </c>
      <c r="F8" s="1">
        <v>266</v>
      </c>
      <c r="G8" s="1">
        <v>255</v>
      </c>
      <c r="H8" s="1">
        <v>313</v>
      </c>
      <c r="I8" s="1">
        <v>297</v>
      </c>
      <c r="J8" s="1">
        <v>21</v>
      </c>
      <c r="K8" s="1">
        <v>42</v>
      </c>
      <c r="L8" s="1">
        <v>44</v>
      </c>
      <c r="M8" s="1">
        <v>266</v>
      </c>
      <c r="N8" s="1">
        <v>23</v>
      </c>
      <c r="O8" s="1">
        <v>7</v>
      </c>
      <c r="P8" s="1">
        <v>5</v>
      </c>
      <c r="Q8" s="1">
        <v>224</v>
      </c>
      <c r="R8" s="1">
        <v>102</v>
      </c>
      <c r="S8" s="1">
        <v>71</v>
      </c>
      <c r="T8" s="1">
        <v>47</v>
      </c>
      <c r="U8" s="1">
        <v>0</v>
      </c>
      <c r="V8" s="1">
        <v>280</v>
      </c>
      <c r="W8" s="1">
        <v>242</v>
      </c>
      <c r="X8" s="1">
        <v>185</v>
      </c>
    </row>
    <row r="9" spans="1:24" ht="15" customHeight="1">
      <c r="A9" s="1" t="s">
        <v>195</v>
      </c>
      <c r="B9" s="1">
        <v>286</v>
      </c>
      <c r="C9" s="1">
        <v>2</v>
      </c>
      <c r="D9" s="1">
        <v>128</v>
      </c>
      <c r="E9" s="1">
        <v>153</v>
      </c>
      <c r="F9" s="1">
        <v>308</v>
      </c>
      <c r="G9" s="1">
        <v>311</v>
      </c>
      <c r="H9" s="1">
        <v>297</v>
      </c>
      <c r="I9" s="1">
        <v>381</v>
      </c>
      <c r="J9" s="1">
        <v>22</v>
      </c>
      <c r="K9" s="1">
        <v>45</v>
      </c>
      <c r="L9" s="1">
        <v>52</v>
      </c>
      <c r="M9" s="1">
        <v>320</v>
      </c>
      <c r="N9" s="1">
        <v>23</v>
      </c>
      <c r="O9" s="1">
        <v>10</v>
      </c>
      <c r="P9" s="1">
        <v>2</v>
      </c>
      <c r="Q9" s="1">
        <v>253</v>
      </c>
      <c r="R9" s="1">
        <v>119</v>
      </c>
      <c r="S9" s="1">
        <v>82</v>
      </c>
      <c r="T9" s="1">
        <v>57</v>
      </c>
      <c r="U9" s="1">
        <v>0</v>
      </c>
      <c r="V9" s="1">
        <v>338</v>
      </c>
      <c r="W9" s="1">
        <v>301</v>
      </c>
      <c r="X9" s="1">
        <v>203</v>
      </c>
    </row>
    <row r="10" spans="1:24" ht="15" customHeight="1">
      <c r="A10" s="1" t="s">
        <v>143</v>
      </c>
      <c r="B10" s="1">
        <v>20</v>
      </c>
      <c r="C10" s="1">
        <v>0</v>
      </c>
      <c r="D10" s="1">
        <v>9</v>
      </c>
      <c r="E10" s="1">
        <v>14</v>
      </c>
      <c r="F10" s="1">
        <v>25</v>
      </c>
      <c r="G10" s="1">
        <v>25</v>
      </c>
      <c r="H10" s="1">
        <v>21</v>
      </c>
      <c r="I10" s="1">
        <v>22</v>
      </c>
      <c r="J10" s="1">
        <v>27</v>
      </c>
      <c r="K10" s="1">
        <v>0</v>
      </c>
      <c r="L10" s="1">
        <v>1</v>
      </c>
      <c r="M10" s="1">
        <v>23</v>
      </c>
      <c r="N10" s="1">
        <v>1</v>
      </c>
      <c r="O10" s="1">
        <v>1</v>
      </c>
      <c r="P10" s="1">
        <v>2</v>
      </c>
      <c r="Q10" s="1">
        <v>21</v>
      </c>
      <c r="R10" s="1">
        <v>4</v>
      </c>
      <c r="S10" s="1">
        <v>0</v>
      </c>
      <c r="T10" s="1">
        <v>6</v>
      </c>
      <c r="U10" s="1">
        <v>0</v>
      </c>
      <c r="V10" s="1">
        <v>24</v>
      </c>
      <c r="W10" s="1">
        <v>14</v>
      </c>
      <c r="X10" s="1">
        <v>24</v>
      </c>
    </row>
    <row r="11" spans="1:24" ht="15" customHeight="1">
      <c r="A11" s="1" t="s">
        <v>137</v>
      </c>
      <c r="B11" s="1">
        <v>29</v>
      </c>
      <c r="C11" s="1">
        <v>0</v>
      </c>
      <c r="D11" s="1">
        <v>27</v>
      </c>
      <c r="E11" s="1">
        <v>25</v>
      </c>
      <c r="F11" s="1">
        <v>48</v>
      </c>
      <c r="G11" s="1">
        <v>49</v>
      </c>
      <c r="H11" s="1">
        <v>42</v>
      </c>
      <c r="I11" s="1">
        <v>45</v>
      </c>
      <c r="J11" s="1">
        <v>0</v>
      </c>
      <c r="K11" s="1">
        <v>52</v>
      </c>
      <c r="L11" s="1">
        <v>3</v>
      </c>
      <c r="M11" s="1">
        <v>42</v>
      </c>
      <c r="N11" s="1">
        <v>1</v>
      </c>
      <c r="O11" s="1">
        <v>3</v>
      </c>
      <c r="P11" s="1">
        <v>2</v>
      </c>
      <c r="Q11" s="1">
        <v>32</v>
      </c>
      <c r="R11" s="1">
        <v>7</v>
      </c>
      <c r="S11" s="1">
        <v>13</v>
      </c>
      <c r="T11" s="1">
        <v>7</v>
      </c>
      <c r="U11" s="1">
        <v>0</v>
      </c>
      <c r="V11" s="1">
        <v>48</v>
      </c>
      <c r="W11" s="1">
        <v>43</v>
      </c>
      <c r="X11" s="1">
        <v>24</v>
      </c>
    </row>
    <row r="12" spans="1:24" ht="15" customHeight="1">
      <c r="A12" s="1" t="s">
        <v>197</v>
      </c>
      <c r="B12" s="1">
        <v>44</v>
      </c>
      <c r="C12" s="1">
        <v>1</v>
      </c>
      <c r="D12" s="1">
        <v>15</v>
      </c>
      <c r="E12" s="1">
        <v>35</v>
      </c>
      <c r="F12" s="1">
        <v>60</v>
      </c>
      <c r="G12" s="1">
        <v>39</v>
      </c>
      <c r="H12" s="1">
        <v>44</v>
      </c>
      <c r="I12" s="1">
        <v>52</v>
      </c>
      <c r="J12" s="1">
        <v>1</v>
      </c>
      <c r="K12" s="1">
        <v>3</v>
      </c>
      <c r="L12" s="1">
        <v>61</v>
      </c>
      <c r="M12" s="1">
        <v>55</v>
      </c>
      <c r="N12" s="1">
        <v>3</v>
      </c>
      <c r="O12" s="1">
        <v>1</v>
      </c>
      <c r="P12" s="1">
        <v>2</v>
      </c>
      <c r="Q12" s="1">
        <v>17</v>
      </c>
      <c r="R12" s="1">
        <v>30</v>
      </c>
      <c r="S12" s="1">
        <v>16</v>
      </c>
      <c r="T12" s="1">
        <v>6</v>
      </c>
      <c r="U12" s="1">
        <v>0</v>
      </c>
      <c r="V12" s="1">
        <v>52</v>
      </c>
      <c r="W12" s="1">
        <v>45</v>
      </c>
      <c r="X12" s="1">
        <v>43</v>
      </c>
    </row>
    <row r="13" spans="1:24" ht="15" customHeight="1">
      <c r="A13" s="1" t="s">
        <v>122</v>
      </c>
      <c r="B13" s="1">
        <v>259</v>
      </c>
      <c r="C13" s="1">
        <v>2</v>
      </c>
      <c r="D13" s="1">
        <v>121</v>
      </c>
      <c r="E13" s="1">
        <v>143</v>
      </c>
      <c r="F13" s="1">
        <v>313</v>
      </c>
      <c r="G13" s="1">
        <v>277</v>
      </c>
      <c r="H13" s="1">
        <v>266</v>
      </c>
      <c r="I13" s="1">
        <v>320</v>
      </c>
      <c r="J13" s="1">
        <v>23</v>
      </c>
      <c r="K13" s="1">
        <v>42</v>
      </c>
      <c r="L13" s="1">
        <v>55</v>
      </c>
      <c r="M13" s="1">
        <v>355</v>
      </c>
      <c r="N13" s="1">
        <v>17</v>
      </c>
      <c r="O13" s="1">
        <v>10</v>
      </c>
      <c r="P13" s="1">
        <v>14</v>
      </c>
      <c r="Q13" s="1">
        <v>222</v>
      </c>
      <c r="R13" s="1">
        <v>109</v>
      </c>
      <c r="S13" s="1">
        <v>75</v>
      </c>
      <c r="T13" s="1">
        <v>47</v>
      </c>
      <c r="U13" s="1">
        <v>0</v>
      </c>
      <c r="V13" s="1">
        <v>316</v>
      </c>
      <c r="W13" s="1">
        <v>282</v>
      </c>
      <c r="X13" s="1">
        <v>192</v>
      </c>
    </row>
    <row r="14" spans="1:24" ht="15" customHeight="1">
      <c r="A14" s="1" t="s">
        <v>199</v>
      </c>
      <c r="B14" s="1">
        <v>21</v>
      </c>
      <c r="C14" s="1">
        <v>0</v>
      </c>
      <c r="D14" s="1">
        <v>9</v>
      </c>
      <c r="E14" s="1">
        <v>20</v>
      </c>
      <c r="F14" s="1">
        <v>22</v>
      </c>
      <c r="G14" s="1">
        <v>20</v>
      </c>
      <c r="H14" s="1">
        <v>23</v>
      </c>
      <c r="I14" s="1">
        <v>23</v>
      </c>
      <c r="J14" s="1">
        <v>1</v>
      </c>
      <c r="K14" s="1">
        <v>1</v>
      </c>
      <c r="L14" s="1">
        <v>3</v>
      </c>
      <c r="M14" s="1">
        <v>17</v>
      </c>
      <c r="N14" s="1">
        <v>25</v>
      </c>
      <c r="O14" s="1">
        <v>1</v>
      </c>
      <c r="P14" s="1">
        <v>0</v>
      </c>
      <c r="Q14" s="1">
        <v>13</v>
      </c>
      <c r="R14" s="1">
        <v>14</v>
      </c>
      <c r="S14" s="1">
        <v>5</v>
      </c>
      <c r="T14" s="1">
        <v>1</v>
      </c>
      <c r="U14" s="1">
        <v>0</v>
      </c>
      <c r="V14" s="1">
        <v>24</v>
      </c>
      <c r="W14" s="1">
        <v>17</v>
      </c>
      <c r="X14" s="1">
        <v>15</v>
      </c>
    </row>
    <row r="15" spans="1:24" ht="15" customHeight="1">
      <c r="A15" s="1" t="s">
        <v>146</v>
      </c>
      <c r="B15" s="1">
        <v>4</v>
      </c>
      <c r="C15" s="1">
        <v>0</v>
      </c>
      <c r="D15" s="1">
        <v>8</v>
      </c>
      <c r="E15" s="1">
        <v>5</v>
      </c>
      <c r="F15" s="1">
        <v>10</v>
      </c>
      <c r="G15" s="1">
        <v>11</v>
      </c>
      <c r="H15" s="1">
        <v>7</v>
      </c>
      <c r="I15" s="1">
        <v>10</v>
      </c>
      <c r="J15" s="1">
        <v>1</v>
      </c>
      <c r="K15" s="1">
        <v>3</v>
      </c>
      <c r="L15" s="1">
        <v>1</v>
      </c>
      <c r="M15" s="1">
        <v>10</v>
      </c>
      <c r="N15" s="1">
        <v>1</v>
      </c>
      <c r="O15" s="1">
        <v>11</v>
      </c>
      <c r="P15" s="1">
        <v>0</v>
      </c>
      <c r="Q15" s="1">
        <v>8</v>
      </c>
      <c r="R15" s="1">
        <v>2</v>
      </c>
      <c r="S15" s="1">
        <v>1</v>
      </c>
      <c r="T15" s="1">
        <v>0</v>
      </c>
      <c r="U15" s="1">
        <v>0</v>
      </c>
      <c r="V15" s="1">
        <v>11</v>
      </c>
      <c r="W15" s="1">
        <v>9</v>
      </c>
      <c r="X15" s="1">
        <v>4</v>
      </c>
    </row>
    <row r="16" spans="1:24" ht="15" customHeight="1">
      <c r="A16" s="1" t="s">
        <v>200</v>
      </c>
      <c r="B16" s="1">
        <v>14</v>
      </c>
      <c r="C16" s="1">
        <v>0</v>
      </c>
      <c r="D16" s="1">
        <v>1</v>
      </c>
      <c r="E16" s="1">
        <v>7</v>
      </c>
      <c r="F16" s="1">
        <v>18</v>
      </c>
      <c r="G16" s="1">
        <v>14</v>
      </c>
      <c r="H16" s="1">
        <v>5</v>
      </c>
      <c r="I16" s="1">
        <v>2</v>
      </c>
      <c r="J16" s="1">
        <v>2</v>
      </c>
      <c r="K16" s="1">
        <v>2</v>
      </c>
      <c r="L16" s="1">
        <v>2</v>
      </c>
      <c r="M16" s="1">
        <v>14</v>
      </c>
      <c r="N16" s="1">
        <v>0</v>
      </c>
      <c r="O16" s="1">
        <v>0</v>
      </c>
      <c r="P16" s="1">
        <v>18</v>
      </c>
      <c r="Q16" s="1">
        <v>14</v>
      </c>
      <c r="R16" s="1">
        <v>6</v>
      </c>
      <c r="S16" s="1">
        <v>1</v>
      </c>
      <c r="T16" s="1">
        <v>1</v>
      </c>
      <c r="U16" s="1">
        <v>1</v>
      </c>
      <c r="V16" s="1">
        <v>16</v>
      </c>
      <c r="W16" s="1">
        <v>12</v>
      </c>
      <c r="X16" s="1">
        <v>8</v>
      </c>
    </row>
    <row r="17" spans="1:24" ht="15" customHeight="1">
      <c r="A17" s="1" t="s">
        <v>131</v>
      </c>
      <c r="B17" s="1">
        <v>219</v>
      </c>
      <c r="C17" s="1">
        <v>2</v>
      </c>
      <c r="D17" s="1">
        <v>92</v>
      </c>
      <c r="E17" s="1">
        <v>99</v>
      </c>
      <c r="F17" s="1">
        <v>224</v>
      </c>
      <c r="G17" s="1">
        <v>247</v>
      </c>
      <c r="H17" s="1">
        <v>224</v>
      </c>
      <c r="I17" s="1">
        <v>253</v>
      </c>
      <c r="J17" s="1">
        <v>21</v>
      </c>
      <c r="K17" s="1">
        <v>32</v>
      </c>
      <c r="L17" s="1">
        <v>17</v>
      </c>
      <c r="M17" s="1">
        <v>222</v>
      </c>
      <c r="N17" s="1">
        <v>13</v>
      </c>
      <c r="O17" s="1">
        <v>8</v>
      </c>
      <c r="P17" s="1">
        <v>14</v>
      </c>
      <c r="Q17" s="1">
        <v>276</v>
      </c>
      <c r="R17" s="1">
        <v>56</v>
      </c>
      <c r="S17" s="1">
        <v>51</v>
      </c>
      <c r="T17" s="1">
        <v>26</v>
      </c>
      <c r="U17" s="1">
        <v>1</v>
      </c>
      <c r="V17" s="1">
        <v>255</v>
      </c>
      <c r="W17" s="1">
        <v>226</v>
      </c>
      <c r="X17" s="1">
        <v>125</v>
      </c>
    </row>
    <row r="18" spans="1:24" ht="15" customHeight="1">
      <c r="A18" s="1" t="s">
        <v>134</v>
      </c>
      <c r="B18" s="1">
        <v>110</v>
      </c>
      <c r="C18" s="1">
        <v>1</v>
      </c>
      <c r="D18" s="1">
        <v>31</v>
      </c>
      <c r="E18" s="1">
        <v>88</v>
      </c>
      <c r="F18" s="1">
        <v>118</v>
      </c>
      <c r="G18" s="1">
        <v>86</v>
      </c>
      <c r="H18" s="1">
        <v>102</v>
      </c>
      <c r="I18" s="1">
        <v>119</v>
      </c>
      <c r="J18" s="1">
        <v>4</v>
      </c>
      <c r="K18" s="1">
        <v>7</v>
      </c>
      <c r="L18" s="1">
        <v>30</v>
      </c>
      <c r="M18" s="1">
        <v>109</v>
      </c>
      <c r="N18" s="1">
        <v>14</v>
      </c>
      <c r="O18" s="1">
        <v>2</v>
      </c>
      <c r="P18" s="1">
        <v>6</v>
      </c>
      <c r="Q18" s="1">
        <v>56</v>
      </c>
      <c r="R18" s="1">
        <v>137</v>
      </c>
      <c r="S18" s="1">
        <v>37</v>
      </c>
      <c r="T18" s="1">
        <v>18</v>
      </c>
      <c r="U18" s="1">
        <v>0</v>
      </c>
      <c r="V18" s="1">
        <v>105</v>
      </c>
      <c r="W18" s="1">
        <v>98</v>
      </c>
      <c r="X18" s="1">
        <v>97</v>
      </c>
    </row>
    <row r="19" spans="1:24" ht="15" customHeight="1">
      <c r="A19" s="1" t="s">
        <v>125</v>
      </c>
      <c r="B19" s="1">
        <v>72</v>
      </c>
      <c r="C19" s="1">
        <v>0</v>
      </c>
      <c r="D19" s="1">
        <v>16</v>
      </c>
      <c r="E19" s="1">
        <v>45</v>
      </c>
      <c r="F19" s="1">
        <v>84</v>
      </c>
      <c r="G19" s="1">
        <v>59</v>
      </c>
      <c r="H19" s="1">
        <v>71</v>
      </c>
      <c r="I19" s="1">
        <v>82</v>
      </c>
      <c r="J19" s="1">
        <v>0</v>
      </c>
      <c r="K19" s="1">
        <v>13</v>
      </c>
      <c r="L19" s="1">
        <v>16</v>
      </c>
      <c r="M19" s="1">
        <v>75</v>
      </c>
      <c r="N19" s="1">
        <v>5</v>
      </c>
      <c r="O19" s="1">
        <v>1</v>
      </c>
      <c r="P19" s="1">
        <v>1</v>
      </c>
      <c r="Q19" s="1">
        <v>51</v>
      </c>
      <c r="R19" s="1">
        <v>37</v>
      </c>
      <c r="S19" s="1">
        <v>93</v>
      </c>
      <c r="T19" s="1">
        <v>9</v>
      </c>
      <c r="U19" s="1">
        <v>0</v>
      </c>
      <c r="V19" s="1">
        <v>75</v>
      </c>
      <c r="W19" s="1">
        <v>77</v>
      </c>
      <c r="X19" s="1">
        <v>62</v>
      </c>
    </row>
    <row r="20" spans="1:24" ht="15" customHeight="1">
      <c r="A20" s="1" t="s">
        <v>128</v>
      </c>
      <c r="B20" s="1">
        <v>45</v>
      </c>
      <c r="C20" s="1">
        <v>0</v>
      </c>
      <c r="D20" s="1">
        <v>24</v>
      </c>
      <c r="E20" s="1">
        <v>26</v>
      </c>
      <c r="F20" s="1">
        <v>39</v>
      </c>
      <c r="G20" s="1">
        <v>56</v>
      </c>
      <c r="H20" s="1">
        <v>47</v>
      </c>
      <c r="I20" s="1">
        <v>57</v>
      </c>
      <c r="J20" s="1">
        <v>6</v>
      </c>
      <c r="K20" s="1">
        <v>7</v>
      </c>
      <c r="L20" s="1">
        <v>6</v>
      </c>
      <c r="M20" s="1">
        <v>47</v>
      </c>
      <c r="N20" s="1">
        <v>1</v>
      </c>
      <c r="O20" s="1">
        <v>0</v>
      </c>
      <c r="P20" s="1">
        <v>1</v>
      </c>
      <c r="Q20" s="1">
        <v>26</v>
      </c>
      <c r="R20" s="1">
        <v>18</v>
      </c>
      <c r="S20" s="1">
        <v>9</v>
      </c>
      <c r="T20" s="1">
        <v>62</v>
      </c>
      <c r="U20" s="1">
        <v>0</v>
      </c>
      <c r="V20" s="1">
        <v>53</v>
      </c>
      <c r="W20" s="1">
        <v>39</v>
      </c>
      <c r="X20" s="1">
        <v>41</v>
      </c>
    </row>
    <row r="21" spans="1:24" ht="15" customHeight="1">
      <c r="A21" s="1" t="s">
        <v>202</v>
      </c>
      <c r="B21" s="1">
        <v>1</v>
      </c>
      <c r="C21" s="1">
        <v>0</v>
      </c>
      <c r="D21" s="1">
        <v>0</v>
      </c>
      <c r="E21" s="1">
        <v>0</v>
      </c>
      <c r="F21" s="1">
        <v>1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v>1</v>
      </c>
      <c r="V21" s="1">
        <v>1</v>
      </c>
      <c r="W21" s="1">
        <v>0</v>
      </c>
      <c r="X21" s="1">
        <v>0</v>
      </c>
    </row>
    <row r="22" spans="1:24" ht="15" customHeight="1">
      <c r="A22" s="1" t="s">
        <v>163</v>
      </c>
      <c r="B22" s="1">
        <v>272</v>
      </c>
      <c r="C22" s="1">
        <v>2</v>
      </c>
      <c r="D22" s="1">
        <v>124</v>
      </c>
      <c r="E22" s="1">
        <v>146</v>
      </c>
      <c r="F22" s="1">
        <v>307</v>
      </c>
      <c r="G22" s="1">
        <v>310</v>
      </c>
      <c r="H22" s="1">
        <v>280</v>
      </c>
      <c r="I22" s="1">
        <v>338</v>
      </c>
      <c r="J22" s="1">
        <v>24</v>
      </c>
      <c r="K22" s="1">
        <v>48</v>
      </c>
      <c r="L22" s="1">
        <v>52</v>
      </c>
      <c r="M22" s="1">
        <v>316</v>
      </c>
      <c r="N22" s="1">
        <v>24</v>
      </c>
      <c r="O22" s="1">
        <v>11</v>
      </c>
      <c r="P22" s="1">
        <v>16</v>
      </c>
      <c r="Q22" s="1">
        <v>255</v>
      </c>
      <c r="R22" s="1">
        <v>105</v>
      </c>
      <c r="S22" s="1">
        <v>75</v>
      </c>
      <c r="T22" s="1">
        <v>53</v>
      </c>
      <c r="U22" s="1">
        <v>1</v>
      </c>
      <c r="V22" s="1">
        <v>375</v>
      </c>
      <c r="W22" s="1">
        <v>290</v>
      </c>
      <c r="X22" s="1">
        <v>184</v>
      </c>
    </row>
    <row r="23" spans="1:24" ht="15" customHeight="1">
      <c r="A23" s="1" t="s">
        <v>160</v>
      </c>
      <c r="B23" s="1">
        <v>245</v>
      </c>
      <c r="C23" s="1">
        <v>2</v>
      </c>
      <c r="D23" s="1">
        <v>112</v>
      </c>
      <c r="E23" s="1">
        <v>121</v>
      </c>
      <c r="F23" s="1">
        <v>277</v>
      </c>
      <c r="G23" s="1">
        <v>260</v>
      </c>
      <c r="H23" s="1">
        <v>242</v>
      </c>
      <c r="I23" s="1">
        <v>301</v>
      </c>
      <c r="J23" s="1">
        <v>14</v>
      </c>
      <c r="K23" s="1">
        <v>43</v>
      </c>
      <c r="L23" s="1">
        <v>45</v>
      </c>
      <c r="M23" s="1">
        <v>282</v>
      </c>
      <c r="N23" s="1">
        <v>17</v>
      </c>
      <c r="O23" s="1">
        <v>9</v>
      </c>
      <c r="P23" s="1">
        <v>12</v>
      </c>
      <c r="Q23" s="1">
        <v>226</v>
      </c>
      <c r="R23" s="1">
        <v>98</v>
      </c>
      <c r="S23" s="1">
        <v>77</v>
      </c>
      <c r="T23" s="1">
        <v>39</v>
      </c>
      <c r="U23" s="1">
        <v>0</v>
      </c>
      <c r="V23" s="1">
        <v>290</v>
      </c>
      <c r="W23" s="1">
        <v>333</v>
      </c>
      <c r="X23" s="1">
        <v>149</v>
      </c>
    </row>
    <row r="24" spans="1:24" ht="15" customHeight="1">
      <c r="A24" s="1" t="s">
        <v>166</v>
      </c>
      <c r="B24" s="1">
        <v>168</v>
      </c>
      <c r="C24" s="1">
        <v>1</v>
      </c>
      <c r="D24" s="1">
        <v>66</v>
      </c>
      <c r="E24" s="1">
        <v>116</v>
      </c>
      <c r="F24" s="1">
        <v>188</v>
      </c>
      <c r="G24" s="1">
        <v>171</v>
      </c>
      <c r="H24" s="1">
        <v>185</v>
      </c>
      <c r="I24" s="1">
        <v>203</v>
      </c>
      <c r="J24" s="1">
        <v>24</v>
      </c>
      <c r="K24" s="1">
        <v>24</v>
      </c>
      <c r="L24" s="1">
        <v>43</v>
      </c>
      <c r="M24" s="1">
        <v>192</v>
      </c>
      <c r="N24" s="1">
        <v>15</v>
      </c>
      <c r="O24" s="1">
        <v>4</v>
      </c>
      <c r="P24" s="1">
        <v>8</v>
      </c>
      <c r="Q24" s="1">
        <v>125</v>
      </c>
      <c r="R24" s="1">
        <v>97</v>
      </c>
      <c r="S24" s="1">
        <v>62</v>
      </c>
      <c r="T24" s="1">
        <v>41</v>
      </c>
      <c r="U24" s="1">
        <v>0</v>
      </c>
      <c r="V24" s="1">
        <v>184</v>
      </c>
      <c r="W24" s="1">
        <v>149</v>
      </c>
      <c r="X24" s="1">
        <v>221</v>
      </c>
    </row>
  </sheetData>
  <conditionalFormatting sqref="B2:X24">
    <cfRule type="colorScale" priority="1">
      <colorScale>
        <cfvo type="min"/>
        <cfvo type="percentile" val="50"/>
        <cfvo type="max"/>
        <color rgb="FFFFFFFF"/>
        <color rgb="FFB7DEE8"/>
        <color rgb="FF0F4C5C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8"/>
  <sheetViews>
    <sheetView workbookViewId="0">
      <selection activeCell="B15" sqref="B15"/>
    </sheetView>
  </sheetViews>
  <sheetFormatPr defaultRowHeight="14.25"/>
  <cols>
    <col min="1" max="1" width="28" customWidth="1"/>
    <col min="2" max="2" width="100" customWidth="1"/>
  </cols>
  <sheetData>
    <row r="1" spans="1:2" ht="15" customHeight="1">
      <c r="A1" s="2" t="s">
        <v>78</v>
      </c>
      <c r="B1" s="2" t="s">
        <v>3266</v>
      </c>
    </row>
    <row r="2" spans="1:2" ht="15" customHeight="1">
      <c r="A2" s="1" t="s">
        <v>3267</v>
      </c>
      <c r="B2" s="1" t="s">
        <v>3268</v>
      </c>
    </row>
    <row r="3" spans="1:2" ht="15" customHeight="1">
      <c r="A3" s="1" t="s">
        <v>3269</v>
      </c>
      <c r="B3" s="1" t="s">
        <v>3270</v>
      </c>
    </row>
    <row r="4" spans="1:2" ht="15" customHeight="1">
      <c r="A4" s="1" t="s">
        <v>3271</v>
      </c>
      <c r="B4" s="1" t="s">
        <v>3272</v>
      </c>
    </row>
    <row r="5" spans="1:2" ht="15" customHeight="1">
      <c r="A5" s="1" t="s">
        <v>3273</v>
      </c>
      <c r="B5" s="1" t="s">
        <v>3274</v>
      </c>
    </row>
    <row r="6" spans="1:2" ht="15" customHeight="1">
      <c r="A6" s="1" t="s">
        <v>3275</v>
      </c>
      <c r="B6" s="1" t="s">
        <v>3276</v>
      </c>
    </row>
    <row r="7" spans="1:2" ht="15" customHeight="1">
      <c r="A7" s="1" t="s">
        <v>3277</v>
      </c>
      <c r="B7" s="1" t="s">
        <v>3278</v>
      </c>
    </row>
    <row r="8" spans="1:2" ht="15" customHeight="1">
      <c r="A8" s="1" t="s">
        <v>3279</v>
      </c>
      <c r="B8" s="1" t="s">
        <v>3280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7"/>
  <sheetViews>
    <sheetView workbookViewId="0">
      <selection activeCell="A2" sqref="A2:XFD2"/>
    </sheetView>
  </sheetViews>
  <sheetFormatPr defaultRowHeight="14.25"/>
  <cols>
    <col min="1" max="1" width="28" customWidth="1"/>
    <col min="2" max="2" width="100" customWidth="1"/>
  </cols>
  <sheetData>
    <row r="1" spans="1:2" ht="15" customHeight="1">
      <c r="A1" s="2" t="s">
        <v>78</v>
      </c>
      <c r="B1" s="2" t="s">
        <v>79</v>
      </c>
    </row>
    <row r="2" spans="1:2" ht="15" customHeight="1">
      <c r="A2" s="1" t="s">
        <v>80</v>
      </c>
      <c r="B2" s="1" t="s">
        <v>81</v>
      </c>
    </row>
    <row r="3" spans="1:2" ht="15" customHeight="1">
      <c r="A3" s="1" t="s">
        <v>82</v>
      </c>
      <c r="B3" s="1" t="s">
        <v>83</v>
      </c>
    </row>
    <row r="4" spans="1:2" ht="15" customHeight="1">
      <c r="A4" s="1" t="s">
        <v>84</v>
      </c>
      <c r="B4" s="1" t="s">
        <v>85</v>
      </c>
    </row>
    <row r="5" spans="1:2" ht="15" customHeight="1">
      <c r="A5" s="1" t="s">
        <v>86</v>
      </c>
      <c r="B5" s="1" t="s">
        <v>87</v>
      </c>
    </row>
    <row r="6" spans="1:2" ht="15" customHeight="1">
      <c r="A6" s="1" t="s">
        <v>88</v>
      </c>
      <c r="B6" s="1" t="s">
        <v>89</v>
      </c>
    </row>
    <row r="7" spans="1:2" ht="15" customHeight="1">
      <c r="A7" s="1" t="s">
        <v>90</v>
      </c>
      <c r="B7" s="1" t="s">
        <v>91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70B9D-A340-4364-ACB7-B378C23017AA}">
  <dimension ref="A1:E7"/>
  <sheetViews>
    <sheetView workbookViewId="0">
      <selection activeCell="B14" sqref="B14"/>
    </sheetView>
  </sheetViews>
  <sheetFormatPr defaultColWidth="9" defaultRowHeight="14.25"/>
  <cols>
    <col min="1" max="1" width="28" customWidth="1"/>
    <col min="2" max="2" width="26.625" customWidth="1"/>
    <col min="3" max="3" width="78.25" customWidth="1"/>
    <col min="4" max="4" width="39" customWidth="1"/>
    <col min="5" max="5" width="43" customWidth="1"/>
  </cols>
  <sheetData>
    <row r="1" spans="1:5" s="29" customFormat="1" ht="15" customHeight="1">
      <c r="A1" s="28" t="s">
        <v>3283</v>
      </c>
      <c r="B1" s="28" t="s">
        <v>3284</v>
      </c>
      <c r="C1" s="28" t="s">
        <v>3285</v>
      </c>
      <c r="D1" s="28" t="s">
        <v>3286</v>
      </c>
      <c r="E1" s="28" t="s">
        <v>3287</v>
      </c>
    </row>
    <row r="2" spans="1:5" ht="27" customHeight="1">
      <c r="A2" s="24" t="s">
        <v>3288</v>
      </c>
      <c r="B2" s="23" t="s">
        <v>3289</v>
      </c>
      <c r="C2" s="14" t="s">
        <v>3290</v>
      </c>
      <c r="D2" s="14" t="s">
        <v>3291</v>
      </c>
      <c r="E2" s="14" t="s">
        <v>3292</v>
      </c>
    </row>
    <row r="3" spans="1:5" ht="24.75" customHeight="1">
      <c r="A3" s="25" t="s">
        <v>3293</v>
      </c>
      <c r="B3" s="26" t="s">
        <v>3294</v>
      </c>
      <c r="C3" s="27" t="s">
        <v>3295</v>
      </c>
      <c r="D3" s="27" t="s">
        <v>3296</v>
      </c>
      <c r="E3" s="27" t="s">
        <v>3297</v>
      </c>
    </row>
    <row r="4" spans="1:5" ht="24.75" customHeight="1">
      <c r="A4" s="24" t="s">
        <v>3298</v>
      </c>
      <c r="B4" s="1" t="s">
        <v>3299</v>
      </c>
      <c r="C4" s="14" t="s">
        <v>3300</v>
      </c>
      <c r="D4" s="14" t="s">
        <v>3301</v>
      </c>
      <c r="E4" s="14" t="s">
        <v>3302</v>
      </c>
    </row>
    <row r="5" spans="1:5" ht="24.75" customHeight="1">
      <c r="A5" s="25" t="s">
        <v>3303</v>
      </c>
      <c r="B5" s="26" t="s">
        <v>3304</v>
      </c>
      <c r="C5" s="27" t="s">
        <v>3305</v>
      </c>
      <c r="D5" s="27" t="s">
        <v>3306</v>
      </c>
      <c r="E5" s="27" t="s">
        <v>3307</v>
      </c>
    </row>
    <row r="6" spans="1:5" ht="24.75" customHeight="1">
      <c r="A6" s="24" t="s">
        <v>3308</v>
      </c>
      <c r="B6" s="1" t="s">
        <v>3309</v>
      </c>
      <c r="C6" s="14" t="s">
        <v>3310</v>
      </c>
      <c r="D6" s="14" t="s">
        <v>3311</v>
      </c>
      <c r="E6" s="14" t="s">
        <v>3312</v>
      </c>
    </row>
    <row r="7" spans="1:5" ht="24.75" customHeight="1">
      <c r="A7" s="25" t="s">
        <v>3313</v>
      </c>
      <c r="B7" s="26" t="s">
        <v>3314</v>
      </c>
      <c r="C7" s="27" t="s">
        <v>3315</v>
      </c>
      <c r="D7" s="27" t="s">
        <v>3316</v>
      </c>
      <c r="E7" s="27" t="s">
        <v>3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3A Extraction template</vt:lpstr>
      <vt:lpstr>S3B Label framework</vt:lpstr>
      <vt:lpstr>S3C Tiering framework</vt:lpstr>
      <vt:lpstr>S3D Included reports</vt:lpstr>
      <vt:lpstr>S3E Label matrix</vt:lpstr>
      <vt:lpstr>S3F Cooccurrence matrix</vt:lpstr>
      <vt:lpstr>S3G Figure notes</vt:lpstr>
      <vt:lpstr>S3H Data availability</vt:lpstr>
      <vt:lpstr>S3I. Quality-appraisal summary </vt:lpstr>
      <vt:lpstr>S3J. Ambiguous stage-label c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</dc:creator>
  <cp:lastModifiedBy>Torsak Tippairote</cp:lastModifiedBy>
  <dcterms:created xsi:type="dcterms:W3CDTF">2026-04-29T00:14:15Z</dcterms:created>
  <dcterms:modified xsi:type="dcterms:W3CDTF">2026-05-20T23:51:44Z</dcterms:modified>
</cp:coreProperties>
</file>